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L:\LyonsLA\Lyons-users\LALyons\Manuscripts\Diversity\Nilson Decker\Rebuttal\"/>
    </mc:Choice>
  </mc:AlternateContent>
  <xr:revisionPtr revIDLastSave="0" documentId="8_{C679DE0B-823B-46BC-9BAE-BF5E69AA9CAA}" xr6:coauthVersionLast="47" xr6:coauthVersionMax="47" xr10:uidLastSave="{00000000-0000-0000-0000-000000000000}"/>
  <bookViews>
    <workbookView xWindow="-120" yWindow="-120" windowWidth="20730" windowHeight="11160" activeTab="7" xr2:uid="{00000000-000D-0000-FFFF-FFFF00000000}"/>
  </bookViews>
  <sheets>
    <sheet name="Supplementary Table 1" sheetId="1" r:id="rId1"/>
    <sheet name="Supplementary Table 2" sheetId="2" r:id="rId2"/>
    <sheet name="Supplementary Table 3" sheetId="6" r:id="rId3"/>
    <sheet name="Supplementary Table 4" sheetId="7" r:id="rId4"/>
    <sheet name="Supplementary Table 5" sheetId="3" r:id="rId5"/>
    <sheet name="Supplementary Table 6" sheetId="4" r:id="rId6"/>
    <sheet name="Supplementary Table 7" sheetId="5" r:id="rId7"/>
    <sheet name="Supplementary Table 8" sheetId="8" r:id="rId8"/>
  </sheets>
  <calcPr calcId="0"/>
  <extLst>
    <ext uri="GoogleSheetsCustomDataVersion1">
      <go:sheetsCustomData xmlns:go="http://customooxmlschemas.google.com/" r:id="rId12" roundtripDataSignature="AMtx7mjY0CDVCvpGSq1i4+SE2JrY63QrKA=="/>
    </ext>
  </extLst>
</workbook>
</file>

<file path=xl/sharedStrings.xml><?xml version="1.0" encoding="utf-8"?>
<sst xmlns="http://schemas.openxmlformats.org/spreadsheetml/2006/main" count="12686" uniqueCount="675">
  <si>
    <t>Country</t>
  </si>
  <si>
    <t>Total Cats</t>
  </si>
  <si>
    <t>Location</t>
  </si>
  <si>
    <t>SNP &amp; STR</t>
  </si>
  <si>
    <t>SNP</t>
  </si>
  <si>
    <t>STR</t>
  </si>
  <si>
    <t>Reduced SNP</t>
  </si>
  <si>
    <t>IBD (SNP)</t>
  </si>
  <si>
    <t>IBD (STR)</t>
  </si>
  <si>
    <t>Kenya</t>
  </si>
  <si>
    <t>Lamu/Pate</t>
  </si>
  <si>
    <t>Lamu, Kenya (20)</t>
  </si>
  <si>
    <t>Pate, Kenya (9)</t>
  </si>
  <si>
    <t>Lamu/Pate, Kenya (1)</t>
  </si>
  <si>
    <t>Madagascar</t>
  </si>
  <si>
    <t>South Africa</t>
  </si>
  <si>
    <t>Tunisia</t>
  </si>
  <si>
    <t>Medina, Tunisia (10)</t>
  </si>
  <si>
    <t>Tunisia (7)</t>
  </si>
  <si>
    <t>China</t>
  </si>
  <si>
    <t>Mongolia</t>
  </si>
  <si>
    <t>Vietnam</t>
  </si>
  <si>
    <t>Australia</t>
  </si>
  <si>
    <t>Japan</t>
  </si>
  <si>
    <t>Kanazawa, Japan (15)</t>
  </si>
  <si>
    <t>Oita, Japan (17)</t>
  </si>
  <si>
    <t>Omiya, Japan (16)</t>
  </si>
  <si>
    <t>Sapporo, Japan (15)</t>
  </si>
  <si>
    <t>South Korea</t>
  </si>
  <si>
    <t>Seongnam, South Korea (2)</t>
  </si>
  <si>
    <t>South Korea (59)</t>
  </si>
  <si>
    <t>Denmark</t>
  </si>
  <si>
    <t>Finland</t>
  </si>
  <si>
    <t>France</t>
  </si>
  <si>
    <t>Bergerac, France (1)</t>
  </si>
  <si>
    <t>Carcassonne, France (18)</t>
  </si>
  <si>
    <t>Miramont-de-Quercy, France (1)</t>
  </si>
  <si>
    <t>France (17)</t>
  </si>
  <si>
    <t>Germany</t>
  </si>
  <si>
    <t>Italy</t>
  </si>
  <si>
    <t>Lombardy, Italy (1)</t>
  </si>
  <si>
    <t>Milan, Italy (16)</t>
  </si>
  <si>
    <t>Rome, Italy (15)</t>
  </si>
  <si>
    <t>Veneto, Italy (1)</t>
  </si>
  <si>
    <t>Italy (61)</t>
  </si>
  <si>
    <t>Netherlands</t>
  </si>
  <si>
    <t>Poland</t>
  </si>
  <si>
    <t>United Kingdom</t>
  </si>
  <si>
    <t>F.s. lybica</t>
  </si>
  <si>
    <t>Wildcat hybrids</t>
  </si>
  <si>
    <t>Portugal</t>
  </si>
  <si>
    <t>Spain</t>
  </si>
  <si>
    <t>Majorca, Spain (50)</t>
  </si>
  <si>
    <t>Spain (26)</t>
  </si>
  <si>
    <t>Bahrain</t>
  </si>
  <si>
    <t>Iran</t>
  </si>
  <si>
    <t>Shiraz, Iran (93)</t>
  </si>
  <si>
    <t>Central Iran (8)</t>
  </si>
  <si>
    <t>West Iran (9)</t>
  </si>
  <si>
    <t>Iran (4)</t>
  </si>
  <si>
    <t>Iraq</t>
  </si>
  <si>
    <t>Baghdad, Iraq (33)</t>
  </si>
  <si>
    <t>Iraq (15)</t>
  </si>
  <si>
    <t>Kuwait</t>
  </si>
  <si>
    <t>Wafra, Kuwait (35)</t>
  </si>
  <si>
    <t>Kuwait (3)</t>
  </si>
  <si>
    <t>Oman</t>
  </si>
  <si>
    <t>Muscat, Oman (12)</t>
  </si>
  <si>
    <t>Oman (12)</t>
  </si>
  <si>
    <t>Pakistan</t>
  </si>
  <si>
    <t>Lahore, Pakistan (8)</t>
  </si>
  <si>
    <t>Pakistan (32)</t>
  </si>
  <si>
    <t>United Arab Emirates</t>
  </si>
  <si>
    <t>Cyprus</t>
  </si>
  <si>
    <t>Greece</t>
  </si>
  <si>
    <t>Israel</t>
  </si>
  <si>
    <t>Beersheba, Israel (11)</t>
  </si>
  <si>
    <t>Tel Aviv, Israel (35)</t>
  </si>
  <si>
    <t>Israel (1)</t>
  </si>
  <si>
    <t>Jordan</t>
  </si>
  <si>
    <t>Lebanon</t>
  </si>
  <si>
    <t>Lower Egypt</t>
  </si>
  <si>
    <t>Cairo, Egypt (24)</t>
  </si>
  <si>
    <t>Giza, Egypt (2)</t>
  </si>
  <si>
    <t>EMRO, Egypt (23)</t>
  </si>
  <si>
    <t>Lower Egypt (28)</t>
  </si>
  <si>
    <t>Turkey</t>
  </si>
  <si>
    <t>Upper Egypt</t>
  </si>
  <si>
    <t>Abu Simbel, Egypt (7)</t>
  </si>
  <si>
    <t>Asyut, Egypt (12)</t>
  </si>
  <si>
    <t>Luxor, Egypt (28)</t>
  </si>
  <si>
    <t>Saqqara, Egypt (1)</t>
  </si>
  <si>
    <t>Upper Egypt (6)</t>
  </si>
  <si>
    <t>Canada</t>
  </si>
  <si>
    <t>Ottawa, Canada (2)</t>
  </si>
  <si>
    <t>Canada (38)</t>
  </si>
  <si>
    <t>United States of America</t>
  </si>
  <si>
    <t>California, United States of America (5)</t>
  </si>
  <si>
    <t>Clay County, Missouri, United States of America (23)</t>
  </si>
  <si>
    <t>Cornell, New York, United States of America (36)</t>
  </si>
  <si>
    <t>District of Columbia, United States of America (1)</t>
  </si>
  <si>
    <t>Florida, United States of America (29)</t>
  </si>
  <si>
    <t>Iowa, United States of America (1)</t>
  </si>
  <si>
    <t>Maryland, United States of America (1)</t>
  </si>
  <si>
    <t>Massachusetts, United States of America (1)</t>
  </si>
  <si>
    <t>Michigan, United States of America (1)</t>
  </si>
  <si>
    <t>Missouri, United States of America (8)</t>
  </si>
  <si>
    <t>Ohio, United States of America (2)</t>
  </si>
  <si>
    <t>Philadelphia, Pennsylvania, United States of America (23)</t>
  </si>
  <si>
    <t>Texas, United States of America (28)</t>
  </si>
  <si>
    <t>Virginia, United States of America (1)</t>
  </si>
  <si>
    <t>West Virginia, United States of America (1)</t>
  </si>
  <si>
    <t>Pacific</t>
  </si>
  <si>
    <t>San Marcos</t>
  </si>
  <si>
    <t>Brazil</t>
  </si>
  <si>
    <t>India</t>
  </si>
  <si>
    <t>Agra, India (12)</t>
  </si>
  <si>
    <t>Andhra Pradesh, India (23)</t>
  </si>
  <si>
    <t>Hyderabad, India (21)</t>
  </si>
  <si>
    <t>Kolkata, India (7)</t>
  </si>
  <si>
    <t>Udaipur, India (3)</t>
  </si>
  <si>
    <t>Sri Lanka</t>
  </si>
  <si>
    <t>Brunei</t>
  </si>
  <si>
    <t>Philippines</t>
  </si>
  <si>
    <t>Quezon City, Philippines (22)</t>
  </si>
  <si>
    <t>Philippines (3)</t>
  </si>
  <si>
    <t>Taiwan</t>
  </si>
  <si>
    <t>Thailand</t>
  </si>
  <si>
    <t>Bangkok, Thailand (3)</t>
  </si>
  <si>
    <t>Thailand (21)</t>
  </si>
  <si>
    <t>Total</t>
  </si>
  <si>
    <t>Individual Identification</t>
  </si>
  <si>
    <t>Sample Location</t>
  </si>
  <si>
    <t>Combination</t>
  </si>
  <si>
    <t>Region</t>
  </si>
  <si>
    <t>Data Type</t>
  </si>
  <si>
    <t>Data Contributor</t>
  </si>
  <si>
    <t>Africa</t>
  </si>
  <si>
    <t>Both</t>
  </si>
  <si>
    <t>Mwenda</t>
  </si>
  <si>
    <t>Lamu, Kenya</t>
  </si>
  <si>
    <t>Yes</t>
  </si>
  <si>
    <t>Lipinski et al., 2008</t>
  </si>
  <si>
    <t>Pate, Kenya</t>
  </si>
  <si>
    <t>Medina, Tunisia</t>
  </si>
  <si>
    <t>Asia</t>
  </si>
  <si>
    <t>Kanazawa, Japan</t>
  </si>
  <si>
    <t>East Asia</t>
  </si>
  <si>
    <t>Soichi Maruyama</t>
  </si>
  <si>
    <t>Oita, Japan</t>
  </si>
  <si>
    <t>Omiya, Japan</t>
  </si>
  <si>
    <t>Sapporo, Japan</t>
  </si>
  <si>
    <t>Europe</t>
  </si>
  <si>
    <t>Bergerac, France</t>
  </si>
  <si>
    <t>LAL - Rowen Gwillian Clinique Chemin de la SPA</t>
  </si>
  <si>
    <t>Carcassonne, France</t>
  </si>
  <si>
    <t>Miramont-de-Quercy, France</t>
  </si>
  <si>
    <t>Milan, Italy</t>
  </si>
  <si>
    <t>Rome, Italy</t>
  </si>
  <si>
    <t>Fli-777</t>
  </si>
  <si>
    <t>Paulo Celio Alves</t>
  </si>
  <si>
    <t>Fli-778</t>
  </si>
  <si>
    <t>Fli-779</t>
  </si>
  <si>
    <t>Fli-780</t>
  </si>
  <si>
    <t>Middle East</t>
  </si>
  <si>
    <t>Carlos Driscoll</t>
  </si>
  <si>
    <t>Central Iran</t>
  </si>
  <si>
    <t>Sardar Jafari</t>
  </si>
  <si>
    <t>Shiraz, Iran</t>
  </si>
  <si>
    <t>West Iran</t>
  </si>
  <si>
    <t>Baghdad, Iraq</t>
  </si>
  <si>
    <t>Bruno Chomel</t>
  </si>
  <si>
    <t>Hasan Alhaddad</t>
  </si>
  <si>
    <t>Muscat, Oman</t>
  </si>
  <si>
    <t>John Snape</t>
  </si>
  <si>
    <t>Lahore, Pakistan</t>
  </si>
  <si>
    <t>Dr. Muhammad Wasim</t>
  </si>
  <si>
    <t>Dubai, United Arab Emirates</t>
  </si>
  <si>
    <t>R. K. Schuster</t>
  </si>
  <si>
    <t>Near East</t>
  </si>
  <si>
    <t>Malcolm Cat Protection Society</t>
  </si>
  <si>
    <t>Beersheba, Israel</t>
  </si>
  <si>
    <t>Tel Aviv, Israel</t>
  </si>
  <si>
    <t>Jeff Popowich - Best Friends Animal Society Utah</t>
  </si>
  <si>
    <t>Cairo, Egypt</t>
  </si>
  <si>
    <t>LAL</t>
  </si>
  <si>
    <t>Egypt</t>
  </si>
  <si>
    <t>EMRO, Egypt</t>
  </si>
  <si>
    <t>LAL - Animal Haven Vet Hospital - Cairo</t>
  </si>
  <si>
    <t>Abu Simbel, Egypt</t>
  </si>
  <si>
    <t>Asyut, Egypt</t>
  </si>
  <si>
    <t>Luxor, Egypt</t>
  </si>
  <si>
    <t>Saqqara, Egypt</t>
  </si>
  <si>
    <t>Clay County, Missouri</t>
  </si>
  <si>
    <t>North America</t>
  </si>
  <si>
    <t>Lyons et al., 2014</t>
  </si>
  <si>
    <t>Cornell, New York</t>
  </si>
  <si>
    <t>Hawaii</t>
  </si>
  <si>
    <t>South America</t>
  </si>
  <si>
    <t>Agra, India</t>
  </si>
  <si>
    <t>South Asia</t>
  </si>
  <si>
    <t>Andhra Pradesh, India</t>
  </si>
  <si>
    <t>LAL - VSPCA</t>
  </si>
  <si>
    <t>Hyderabad, India</t>
  </si>
  <si>
    <t>Kolkata, India</t>
  </si>
  <si>
    <t>Sankar Ghosh</t>
  </si>
  <si>
    <t>Udaipur, India</t>
  </si>
  <si>
    <t>Bandar Seri Begawan, Brunei Darussalam</t>
  </si>
  <si>
    <t>Southeast Asia</t>
  </si>
  <si>
    <t>Quezon City, Philippines</t>
  </si>
  <si>
    <t>Philippine Animal Welfare Society (PAWS)</t>
  </si>
  <si>
    <t>Dr. Cristy Bird</t>
  </si>
  <si>
    <t>Sauther et al., 2020</t>
  </si>
  <si>
    <t>Seongnam, South Korea</t>
  </si>
  <si>
    <t>Kyung Sik Kim</t>
  </si>
  <si>
    <t>Montpellier Royal Canin Dr. Adrian Watson</t>
  </si>
  <si>
    <t>Lombardy, Italy</t>
  </si>
  <si>
    <t>Maria Longeri</t>
  </si>
  <si>
    <t>Veneto, Italy</t>
  </si>
  <si>
    <t>FSC57</t>
  </si>
  <si>
    <t>FSC60</t>
  </si>
  <si>
    <t>FSC61</t>
  </si>
  <si>
    <t>FSC62</t>
  </si>
  <si>
    <t>FSC63</t>
  </si>
  <si>
    <t>FSU992</t>
  </si>
  <si>
    <t>FSU993</t>
  </si>
  <si>
    <t>FSU994</t>
  </si>
  <si>
    <t>FSU995</t>
  </si>
  <si>
    <t>FSU996</t>
  </si>
  <si>
    <t>Iberia</t>
  </si>
  <si>
    <t>Majorca, Spain</t>
  </si>
  <si>
    <t>Javier Gasca</t>
  </si>
  <si>
    <t>Wafra, Kuwait</t>
  </si>
  <si>
    <t>Ayeshah Alhumaidhi</t>
  </si>
  <si>
    <t>Ottawa, Canada</t>
  </si>
  <si>
    <t>Susan Little - Bytown Cat Hospital</t>
  </si>
  <si>
    <t>California, United States of America</t>
  </si>
  <si>
    <t>LAL - Mixed breed</t>
  </si>
  <si>
    <t>Breed</t>
  </si>
  <si>
    <t>District of Columbia, United States of America</t>
  </si>
  <si>
    <t>Florida, United States of America</t>
  </si>
  <si>
    <t>Iowa, United States of America</t>
  </si>
  <si>
    <t>Max Rothschild</t>
  </si>
  <si>
    <t>Maryland, United States of America</t>
  </si>
  <si>
    <t>Massachusetts, United States of America</t>
  </si>
  <si>
    <t>Michigan, United States of America</t>
  </si>
  <si>
    <t>Missouri, United States of America</t>
  </si>
  <si>
    <t>Ohio, United States of America</t>
  </si>
  <si>
    <t>Texas, United States of America</t>
  </si>
  <si>
    <t>Virginia, United States of America</t>
  </si>
  <si>
    <t>West Virginia, United States of America</t>
  </si>
  <si>
    <t>Bangkok, Thailand</t>
  </si>
  <si>
    <t>Lamu/Pate, Kenya</t>
  </si>
  <si>
    <t>Nicole Boyd</t>
  </si>
  <si>
    <t>William Swanson</t>
  </si>
  <si>
    <t>James Speed</t>
  </si>
  <si>
    <t>YoungJun Kim</t>
  </si>
  <si>
    <t>Katte Undersogelsen</t>
  </si>
  <si>
    <t>Ettore Randi</t>
  </si>
  <si>
    <t>LAL - Poezenboot</t>
  </si>
  <si>
    <t>Grzegorz Cholewinski</t>
  </si>
  <si>
    <t>LAL- Cats Protection</t>
  </si>
  <si>
    <t>FCA1015</t>
  </si>
  <si>
    <t>FCA1089</t>
  </si>
  <si>
    <t>FCA1090</t>
  </si>
  <si>
    <t>FCA784</t>
  </si>
  <si>
    <t>FCA787</t>
  </si>
  <si>
    <t>FCA791</t>
  </si>
  <si>
    <t>FCA792</t>
  </si>
  <si>
    <t>FCA794</t>
  </si>
  <si>
    <t>FCA795</t>
  </si>
  <si>
    <t>FCA796</t>
  </si>
  <si>
    <t>FCA797</t>
  </si>
  <si>
    <t>FCA805</t>
  </si>
  <si>
    <t>FCA811</t>
  </si>
  <si>
    <t>FCA816</t>
  </si>
  <si>
    <t>FCA817</t>
  </si>
  <si>
    <t>FCA818</t>
  </si>
  <si>
    <t>FCA825</t>
  </si>
  <si>
    <t>FCA826</t>
  </si>
  <si>
    <t>FCA846</t>
  </si>
  <si>
    <t>FCA848</t>
  </si>
  <si>
    <t>FCA849</t>
  </si>
  <si>
    <t>FCA850</t>
  </si>
  <si>
    <t>FCA876</t>
  </si>
  <si>
    <t>FCA877</t>
  </si>
  <si>
    <t>FCA878</t>
  </si>
  <si>
    <t>FCA1092</t>
  </si>
  <si>
    <t>FCA734</t>
  </si>
  <si>
    <t>FSI955</t>
  </si>
  <si>
    <t>FSI956</t>
  </si>
  <si>
    <t>FSI957</t>
  </si>
  <si>
    <t>FSI958</t>
  </si>
  <si>
    <t>FSI959</t>
  </si>
  <si>
    <t>FSI960</t>
  </si>
  <si>
    <t>FSI962</t>
  </si>
  <si>
    <t>FSI963</t>
  </si>
  <si>
    <t>FSI964</t>
  </si>
  <si>
    <t>FSI966</t>
  </si>
  <si>
    <t>FSI967</t>
  </si>
  <si>
    <t>FSI968</t>
  </si>
  <si>
    <t>FSI969</t>
  </si>
  <si>
    <t>FSI970</t>
  </si>
  <si>
    <t>FSI971</t>
  </si>
  <si>
    <t>FSI972</t>
  </si>
  <si>
    <t>FSI973</t>
  </si>
  <si>
    <t>FSI978</t>
  </si>
  <si>
    <t>FSI979</t>
  </si>
  <si>
    <t>FSI980</t>
  </si>
  <si>
    <t>FSI981</t>
  </si>
  <si>
    <t>FSI982</t>
  </si>
  <si>
    <t>FSI983</t>
  </si>
  <si>
    <t>FSI984</t>
  </si>
  <si>
    <t>Mastromanolis Emmanouil</t>
  </si>
  <si>
    <t>Dr. Nassem</t>
  </si>
  <si>
    <t>Giza, Egypt</t>
  </si>
  <si>
    <t>True North Vet Lab - Mergie Scherk</t>
  </si>
  <si>
    <t>Melanie Young</t>
  </si>
  <si>
    <t>Julie Levy</t>
  </si>
  <si>
    <t>Philadelphia, Pennsylvania</t>
  </si>
  <si>
    <t>Lydia Melnyk</t>
  </si>
  <si>
    <t>Archivaldo Reche Junior</t>
  </si>
  <si>
    <t>Dr. Liza Crissiuma Gershony</t>
  </si>
  <si>
    <t>Significant f3 statistics</t>
  </si>
  <si>
    <t>A (Target Population)</t>
  </si>
  <si>
    <t>B</t>
  </si>
  <si>
    <t>C</t>
  </si>
  <si>
    <t>f3</t>
  </si>
  <si>
    <t>se</t>
  </si>
  <si>
    <t>z</t>
  </si>
  <si>
    <t>Bandar Seri Begawan, Brunei Darussalam</t>
  </si>
  <si>
    <t>Isolation by distance pairwise genetic and geographic distances</t>
  </si>
  <si>
    <t>Population One</t>
  </si>
  <si>
    <t>Population Two</t>
  </si>
  <si>
    <t>Genetic Distance SNP</t>
  </si>
  <si>
    <t>Genetic Distance STR</t>
  </si>
  <si>
    <t>Geographic Distance (km)</t>
  </si>
  <si>
    <t>Lamu</t>
  </si>
  <si>
    <t>Pate</t>
  </si>
  <si>
    <t>NA</t>
  </si>
  <si>
    <t>Dubai, UAE</t>
  </si>
  <si>
    <r>
      <rPr>
        <sz val="11"/>
        <color theme="1"/>
        <rFont val="Calibri"/>
      </rPr>
      <t xml:space="preserve">Isolation by distance populations sample size, observed heterozygosities, and genetic distance from </t>
    </r>
    <r>
      <rPr>
        <i/>
        <sz val="11"/>
        <color theme="1"/>
        <rFont val="Calibri"/>
      </rPr>
      <t>F.s. lybica</t>
    </r>
  </si>
  <si>
    <t>Sample location population</t>
  </si>
  <si>
    <t>N, SNP population (STR population)</t>
  </si>
  <si>
    <t>SNP  Observed Heterozygosity</t>
  </si>
  <si>
    <t>STR Observed Heterozygosity</t>
  </si>
  <si>
    <r>
      <rPr>
        <sz val="11"/>
        <color theme="1"/>
        <rFont val="Calibri"/>
      </rPr>
      <t xml:space="preserve">SNP Genetic Distance from </t>
    </r>
    <r>
      <rPr>
        <i/>
        <sz val="11"/>
        <color theme="1"/>
        <rFont val="Calibri"/>
      </rPr>
      <t>F.s. lybica</t>
    </r>
  </si>
  <si>
    <r>
      <rPr>
        <sz val="11"/>
        <color theme="1"/>
        <rFont val="Calibri"/>
      </rPr>
      <t xml:space="preserve">STR Genetic Distance from </t>
    </r>
    <r>
      <rPr>
        <i/>
        <sz val="11"/>
        <color theme="1"/>
        <rFont val="Calibri"/>
      </rPr>
      <t>F.s. lybica</t>
    </r>
  </si>
  <si>
    <t>10 (NA)</t>
  </si>
  <si>
    <t>27 (NA)</t>
  </si>
  <si>
    <t>10 (9)</t>
  </si>
  <si>
    <t>5 (NA)</t>
  </si>
  <si>
    <t>FCA005</t>
  </si>
  <si>
    <t>FCA008</t>
  </si>
  <si>
    <t>FCA023</t>
  </si>
  <si>
    <t>FCA026</t>
  </si>
  <si>
    <t>FCA035</t>
  </si>
  <si>
    <t>FCA043</t>
  </si>
  <si>
    <t>FCA045</t>
  </si>
  <si>
    <t>FCA058</t>
  </si>
  <si>
    <t>FCA075</t>
  </si>
  <si>
    <t>FCA077</t>
  </si>
  <si>
    <t>FCA080B</t>
  </si>
  <si>
    <t>FCA088</t>
  </si>
  <si>
    <t>FCA090</t>
  </si>
  <si>
    <t>FCA096</t>
  </si>
  <si>
    <t>FCA097</t>
  </si>
  <si>
    <t>FCA105</t>
  </si>
  <si>
    <t>FCA123</t>
  </si>
  <si>
    <t>FCA126</t>
  </si>
  <si>
    <t>FCA132</t>
  </si>
  <si>
    <t>FCA149</t>
  </si>
  <si>
    <t>FCA211</t>
  </si>
  <si>
    <t>FCA220</t>
  </si>
  <si>
    <t>FCA223</t>
  </si>
  <si>
    <t>FCA224</t>
  </si>
  <si>
    <t>FCA229</t>
  </si>
  <si>
    <t>FCA262</t>
  </si>
  <si>
    <t>FCA293</t>
  </si>
  <si>
    <t>FCA305</t>
  </si>
  <si>
    <t>FCA310</t>
  </si>
  <si>
    <t>FCA391</t>
  </si>
  <si>
    <t>FCA441</t>
  </si>
  <si>
    <t>FCA453</t>
  </si>
  <si>
    <t>FCA628</t>
  </si>
  <si>
    <t>FCA649</t>
  </si>
  <si>
    <t>FCA678</t>
  </si>
  <si>
    <t>FCA698</t>
  </si>
  <si>
    <t>Name</t>
  </si>
  <si>
    <t>TopGenomicSeq</t>
  </si>
  <si>
    <t>fc9 chr</t>
  </si>
  <si>
    <t>Position</t>
  </si>
  <si>
    <t>chrA1_10141047</t>
  </si>
  <si>
    <t>[A/G]</t>
  </si>
  <si>
    <t>TCAATAGCAGGAGAAACAAGATCAAACCATGCCCGGGTTTCAATGCCTTGGGGAAATAAC[A/G]GAGAGAAGGAAACTTTATTAAGGCGATCCCGTCAACTCTACCCATTCCTCGGAGGCGTTT</t>
  </si>
  <si>
    <t>chrA1_133621071</t>
  </si>
  <si>
    <t>GTAAAACACGACAACATAGAATGACACTCACTGTGGCAGTCGAAAAGAGGTACTTGGCAA[A/G]TACCATGGGAATGTCATACGGGATGCATGCTACTGGAGGGATGTCTATAGCCTTTCCACT</t>
  </si>
  <si>
    <t>chrA1_151648701</t>
  </si>
  <si>
    <t>[T/C]</t>
  </si>
  <si>
    <t>GTCCCCCAGCGAGCACTTTGCCCTGGATGTCATCGTGGGGCCTGATGAGACCAAACATGC[A/G]GAACTTGTGGTGGTGAAGGAGCTAGACAGGGAAATCCACTCATTTTTTGATCTGGTGCTA</t>
  </si>
  <si>
    <t>chrA1_175780586</t>
  </si>
  <si>
    <t>AAAGCCAGTGGTCCAGGCAGCCTAGCACCAATACGTTGTAACCGAAAGGCACGCCCTTCC[A/G]CGGGAATCTAGCTACCACAGTAGCCCAAGAAATCTCCTTTCTGACGGTGTCATTCCACAA</t>
  </si>
  <si>
    <t>chrA1_208054462</t>
  </si>
  <si>
    <t>[G/C]</t>
  </si>
  <si>
    <t>GAAACGGAGTCACAGGAAGTAAGGGTTGGTATTATATTTTTAGAAGTATTTATTGGGGGA[C/G]GGGGGATAAATAGGTGGGCTCAGAGAATAATATTTCCAAGGTCACAGGGCTAATGAGCCT</t>
  </si>
  <si>
    <t>chrA1_223501140</t>
  </si>
  <si>
    <t>TAGAAGGGCAGTTCATCCAGTTAAAACTCTTTCCCAGAGGGACTGATGATGTGGCTTCTG[A/G]GATGGAAACCTCAGGTCATAAATCAAGGCTTATGGTCCCTCGTCACCTCCTTGGATCACT</t>
  </si>
  <si>
    <t>chrA1_223506906</t>
  </si>
  <si>
    <t>GTTCATTGAGTAAGATGTTCATCACCCTCTTCTTAGAAATAAATTCCCTTTGCTTCATCA[A/G]GGAATCATGAACCCTTAGAGCTAGAAACGACTTTGGAGGTTATGTGTTTAAGTGTTTTTG</t>
  </si>
  <si>
    <t>chrA1_225057933</t>
  </si>
  <si>
    <t>[A/C]</t>
  </si>
  <si>
    <t>CTGCCACTTACTCCAAGTTACTATGATTTCATGGTGCATCTTTGTGAATGTGAATCGAAG[A/C]ACTTCTAACTTTTGTTATCTGTGTCACTGAATACGATAACTAGGGAGGAATTGGGTAATT</t>
  </si>
  <si>
    <t>chrA1_235579538</t>
  </si>
  <si>
    <t>CTTTTGATTCTATTTTGGGTCACACGTGAAACCCACAGAACAATCGACAAAAGCCATTTC[A/G]TCTTCTCACTCTCTTCAGTTTACCCTTTTGCTTAGTTTATTTCATTTCGCCAACATTTTT</t>
  </si>
  <si>
    <t>chrA1_27523501</t>
  </si>
  <si>
    <t>[T/G]</t>
  </si>
  <si>
    <t>ACCCAGAGGAGAAATATTTTATAAAGCCTAAAGTATAATGAGTCCTCAAACTTGGCACAA[A/C]ATGGTAGAGATTAGATCCAGAAAATCTTCAGGACTCTCCTACATTTAGGCAGGACTGCAT</t>
  </si>
  <si>
    <t>chrA1_68485376</t>
  </si>
  <si>
    <t>TACGTTTTCTCAAGTGATTTTCCTAACACTTCTTCCACCTTTTTACTTGCTCCACGAATT[A/G]ATTTCTAACATTTAATGAATCGTCCTGTCTCAAGTAATGAACGTAGATCCTGCAAATAAT</t>
  </si>
  <si>
    <t>chrA1_7429296</t>
  </si>
  <si>
    <t>GAGTCAAGCTGTCGCTGTTTCTGGTGCAAAACCAGGCACAAGGTACACAGTGATATTAAA[A/G]GCTCGTGGGCAAAACACCTTCCTCAGCCCGGGAGCGACACCTGTGGCAATATAATTTGAT</t>
  </si>
  <si>
    <t>chrA1_8742286</t>
  </si>
  <si>
    <t>CAACTCCCTACGTTGGCATTGGCTGTGATGATCCCCTTTCTTCTGGTGTGTTCTTGGATC[A/C]CTGCGGGTCATGCTTAGCCCTCCTCTGAAGGTTTATTGACTGTCTCTCAGTAAGGGAAGG</t>
  </si>
  <si>
    <t>chrA2_201526186</t>
  </si>
  <si>
    <t>TCGAGAAATAGGGGACACAGCAATTCAATCTCCTGGTTAAACCAAAGCTTAGATGAAGAC[A/G]TCTGGTTCTTTAAGCCTTTCTGCTGAAAATAATCATCCGAGGTACTAAGGTCCCTTTTGA</t>
  </si>
  <si>
    <t>chrA2_202225770</t>
  </si>
  <si>
    <t>CGTTGGATAACTAAGCTGGAGTTTATACAACCAGGGGCCTAAATGCAGGTCTAGTTTGAC[A/G]ATGCAACACAAGAGAGGGAAAGTCCTCACGTGTGAGAATTCTCTTTACGACAAATTCTGC</t>
  </si>
  <si>
    <t>chrA2_44241149</t>
  </si>
  <si>
    <t>ACTCTAAATGAAAATGTCAACGTTATTACATTATTTAAAATGAAAGAGTAAGAAGACTGG[A/C]GGGAAGCAGGCTGAAGGACTGCTCCAGGATGCATTAAAGGTGGGAAGGTTCAGGAAAAAC</t>
  </si>
  <si>
    <t>chrA2_554046</t>
  </si>
  <si>
    <t>GAACCCACTTTGCAGATGGGAGAACCATGGGGTTACACTTCGGCATCTCCCTGAAATCTG[A/G]TGAGACACGGAATGGAGGCCTTCTCAGCAGATACTGGGTGAGAGTCACATTGATGTGCTG</t>
  </si>
  <si>
    <t>chrA3_101420069</t>
  </si>
  <si>
    <t>CAGATTTCAGGGAGCAAAGGGATCAAATTAACTTTTCTCATGGTTCTATTTTTGTGACTC[A/C]ATTCTTTTGGAGGAGAGAGTCAGGATGACTGGTGGGATTTCCAGAAAAGCCAGAAACAGT</t>
  </si>
  <si>
    <t>chrA3_11480952</t>
  </si>
  <si>
    <t>CCTTCCTGCCCCAGCCCTGGTTTCCCCAGGGGAAGCAAGATGTGAAAACACAGCCAACAT[A/G]GGCCTCCTTGGTGGTCTGGCCTTCACTTCCTAAACTGCATGCATTCAAGGTCAATGTTCT</t>
  </si>
  <si>
    <t>chrA3_130195244</t>
  </si>
  <si>
    <t>TTCACCTGGTACATGTAACCAGGACAGATCTTACGCTGTTTTGTAATTTTAGGTATATAC[A/G]TCTGTATCCCCACCCGAACGAGTAATAAGCAAACGAGTGATCGTTatttattgagcatat</t>
  </si>
  <si>
    <t>chrA3_162208567</t>
  </si>
  <si>
    <t>[C/G]</t>
  </si>
  <si>
    <t>TCAGGAAGGGCTCATTCTAAAAGAGAACAGAAACCACAGGGAGAGCTTATCTGACAGCCT[C/G]GAAGGTTACTTAGGAAAGAGGACTAACAATGCCATCCTCGATTTATTTAACACGACTCGT</t>
  </si>
  <si>
    <t>chrA3_38781591</t>
  </si>
  <si>
    <t>AGCATTTATCAAAGGAATGATAAGGAGTAAAGTAGAACATTAGTCCATAGGTGAAAGCCC[A/G]TGAGAAAAAAATTAAATGCCCAAGTCATTAAGTGCATGGCTTGACAAATTGTTTAAAAGg</t>
  </si>
  <si>
    <t>chrA3_75156179</t>
  </si>
  <si>
    <t>CTATACTAGTTTTATATCATCCTTGCCTGTTATGGATCGAACGAGTGTTTTTCCTGCTGT[A/G]CAAAAACGTTCCTTGACAATATATTTTCTACCAATAATCATTATTTTAATAAAACCAGTG</t>
  </si>
  <si>
    <t>chrA3_91058022</t>
  </si>
  <si>
    <t>TAAACATCTGTCACAGTTTCAAGGATTTAAAATAAAAATTCTCCATACCTGCTTTCCCAG[A/C]AAGCTTACCTTTTCTATGAAACAATCACACGAAAAAATTCAGGAGTTAGATGGGCTTAAC</t>
  </si>
  <si>
    <t>chrA3_99507784</t>
  </si>
  <si>
    <t>[T/A]</t>
  </si>
  <si>
    <t>aactgctgGTCTAATCAGAGACAGACACTCCTGACACAGAACAATGTGTTAAGTGTTTTA[A/T]TGGATGCATATTCAAAGGATTATGGAATGAGAAAGGAAggaataggagatgtttgtgctg</t>
  </si>
  <si>
    <t>chrB1_10420438</t>
  </si>
  <si>
    <t>GGGTAGGGTTGGGAATGAGGGTGAAGGTAGAAGGAGGGATAGAAGGACAAGAAGAAGCAA[A/G]GAGCATCCTGGACAATCTGTGTCATTAGCTTCTGTTTGCACATGGCCAAGGCACTTGCTT</t>
  </si>
  <si>
    <t>chrB1_195678303</t>
  </si>
  <si>
    <t>TGGAGGGCATCAGAGATGTTAGACACCATGGGCAGGCTTACCTTGAATTTTAGGTGCTCC[A/G]AGGCTCTGAGGTTCTCCATCATAAAGTCAAGGATTTGACAAGACTTGAAGTTGTTATTGA</t>
  </si>
  <si>
    <t>chrB1_54775572</t>
  </si>
  <si>
    <t>TTTTAATGTATGCTCTTTTATAAAATCTGCATGGCCATTCCGTGTATATGCGTTTTTAGC[A/G]TGTGCATAAATGATATGTTCTGCGTCTCATTTGGTTTCTTATGGTTCAGTCAGCACTGTT</t>
  </si>
  <si>
    <t>chrB1_80161671</t>
  </si>
  <si>
    <t>tatGTAAACACTTATTGAGTATCTATTGCCCTAAAGGGATTCAACAACAGCTCGATCATA[A/G]TTATAAGGCACAAAAGAGAGATGAGTTTAAGTCTCTACTTTGATTTTAAAAACTTATATT</t>
  </si>
  <si>
    <t>chrB2_146660650</t>
  </si>
  <si>
    <t>CTCTTGAAATCCAGGGTCAAAGCCTCAGAGTCAGCTATCTTTGATTCACCTAGAAGACTG[A/G]TCAAACCATAGTCTCTTGAGCCAGGAGGCTTGAGCCCACTGAACACGGACACTTATCTGT</t>
  </si>
  <si>
    <t>chrB2_41509834</t>
  </si>
  <si>
    <t>ACAGAGGGCAGTCACCATGGTCACTAGTGGGGACAACGAGGGAAGACTCTCAGGAGACAC[A/G]AAGGTCAGAGTTTACTCTAGTGCCaatagtaataacatttacgaggtccccactgtgtgc</t>
  </si>
  <si>
    <t>chrB2_6949528</t>
  </si>
  <si>
    <t>CAAATGGGCATAGGTGTTCAAAATTAAAATTAAGTCGTCTGGCATCCAGATGAGAGAAAT[A/G]GAAGTTAGAAGTCAGGGAGACGTTGTGCACTGGGCCCGTGATTTGCTGCAGGGCCTCCAT</t>
  </si>
  <si>
    <t>chrB3_111000326</t>
  </si>
  <si>
    <t>AAGTATATTGTCATCAGAAAATTGTGTGCCATGACGCGGAGTCAACGTTCAGGAGGGGCT[A/G]CACATGATAAATATCATCAAGCAGGACACTGCTCATCAACAGTTCACCTTTTGGTTGCTT</t>
  </si>
  <si>
    <t>chrB3_13666494</t>
  </si>
  <si>
    <t>AACAAAGCAGCCCAGCTTCTCAGGGAAGTCTTCTACCTGGGTGATTACTTAACCTTTCTA[C/G]AGTTCTGCGGTATTTTTCTCTAGGGCAAAGTCGTAAAACCGCCAGGTTTGGGTACAGCCC</t>
  </si>
  <si>
    <t>chrB3_39203469</t>
  </si>
  <si>
    <t>GTCTCTGGCCAAGTGCTTTTGAATCACCCAGCCTGGCTCCAGGTGCCAGCCATAAAGGCA[A/G]GGAGATAACTCCCATCCCCTTTACCCTCATCCCCACCCCCCGGATCTGGCAGCTGTCTGG</t>
  </si>
  <si>
    <t>chrB3_77094074</t>
  </si>
  <si>
    <t>GCCTGATGTTTTCTGGTTGGTGGGTGTATTTATCCTTGTTCCTTCTGTCCTGACCAAGTC[A/C]CTTGCTTCTACAGAGTGAATGGAGCCTAGACTAGCTAAAAATCAAGATTCTACCACTTAC</t>
  </si>
  <si>
    <t>chrB4_105706694</t>
  </si>
  <si>
    <t>ATTAGAAACATACCAATAAATGTTATTATTTGAAAAAAGATTTTAGACTCACTGAAGCCC[A/G]CAAATATTTAGGCTTTGCCCAAATTTATTTCTACACTACAGGAATTTGCTCAACTACTTT</t>
  </si>
  <si>
    <t>chrB4_143006494</t>
  </si>
  <si>
    <t>TTTAATTATTAGTTGTACATGATGCATAACCACTGAACTTTCTCTGCATTAACAGGATGA[A/G]TATCAGGTAATTAGTGCTCTGACAGTGCTCTGATAATTAGTGCTCTGAGTCCTAGCATTT</t>
  </si>
  <si>
    <t>chrB4_144693308</t>
  </si>
  <si>
    <t>CTTCTCTTGGCCTGGAGAGAGCATTGAAGCCACTCCCTCTGTGGGTGCCTCGCTCCATAC[A/G]TAAACACATGTCTACCATATATACACAGGCACACACATTTGTCATTCCTTCCCAGAATGA</t>
  </si>
  <si>
    <t>chrB4_146486983</t>
  </si>
  <si>
    <t>AGTTTGTGCTCACTTGTGTTTTTTCCTAATTGTTTTATGTGGAAATGTTTTATCTTCATG[A/G]CAGCAGAACACATTCCTTGAGGAAAAAACAATATGTCTTCACTTTATTTTGTCCCCTAAT</t>
  </si>
  <si>
    <t>chrB4_147206961</t>
  </si>
  <si>
    <t>CCCCGATGTGGAAATGCTAGCTTGGGGCCCAAGTCTCTGTCTTAAGGGTAACAGGGAATG[A/G]TGTCTAGAAAGGACCTTGTGCCAAATGGCTGTGGCACATGCCATAAGGCATCCAGGTTGA</t>
  </si>
  <si>
    <t>chrB4_149532846</t>
  </si>
  <si>
    <t>GCTGACGTATGGCACACCATGGCCGCTCCTCAATTATATGGCAACTGTTACGATTACTCG[A/G]GTCACCAAAGGAAGCTGTGCCAGGGGACCCAGATGGCCAGGGAGATCTGGCCAGGCCTCA</t>
  </si>
  <si>
    <t>chrB4_1687419</t>
  </si>
  <si>
    <t>AGCACTAATAATTTATAAAGGCTGATATTTATAGAGCACATATCATGAGCTAAGTGCTAC[A/G]AGCATCCACTGGGGATGATCACCCAACTCCATTTTCAGTCCACCTTTAGGGCAGCAAGAG</t>
  </si>
  <si>
    <t>chrB4_20001848</t>
  </si>
  <si>
    <t>TACTACAGATCACTTAACAATGCAGATAAGCAAAAAGAGAATAAAGTACAAGGGTCTCAC[A/G]ATGACGCCATTCTGAGAGAACTCATGTTAAAATAGCTTTTCCGTTTTCTCTCCTTACACC</t>
  </si>
  <si>
    <t>chrB4_21098349</t>
  </si>
  <si>
    <t>TTTGTTTGTTACAGGAGATTAAGGGCCTGGCTTCTCTTTGACTCTTTCAAGTTTACCCAA[A/G]TTCAGAAGTAGGATCACAACACAGCATTTTGTGTGGAGAACCATGTCTCAAATATACAAC</t>
  </si>
  <si>
    <t>chrB4_255106</t>
  </si>
  <si>
    <t>AAAGGCGAACATGATGAAACCCATTAAGAAAGTCATGGTGAGCATAAAAGACAGCCTCAA[A/G]AGTCCCACGATAATGAGATAATTGCCTTAACAGAGGGGCTGCTGCACTCCATATGGGCGA</t>
  </si>
  <si>
    <t>chrB4_47638578</t>
  </si>
  <si>
    <t>ACCCCTGCCTCCTTTCCCTCATACCTAATAGGAGTCCTCTGTATGTTCACCAGTGCAGCT[A/G]AATCAAGCTGCTGAGAGTTAACCAAATAAAAGAAATAGGTCTAGCTCTCCTGTAACTGGC</t>
  </si>
  <si>
    <t>chrC1_116355295</t>
  </si>
  <si>
    <t>TGTGGTGCTTCCAAAACTCTGTTTAGATGGTCCAGACAGAAAGGATGGCACAGTAGAGAC[A/G]GAGGACAGCCCCGTGGGATATTTGGAAATACACTGCTGGTGGAAGGGCTGCCAGATAGAT</t>
  </si>
  <si>
    <t>chrC1_123164748</t>
  </si>
  <si>
    <t>gttaagtgtaagctgctgtatggggattatcattatTTCTTTTGTCAGTGAACCATCACT[A/G]CTCTTTGCTCCCTTGCCTCCCCACCTCTGTCTGCCCACCCCCTTCTTGCCAACCTTTCTT</t>
  </si>
  <si>
    <t>chrC1_181852965</t>
  </si>
  <si>
    <t>CCTTCCTGAATTCTCTGCCCTCCCGTTCCTGCACCATTGAAATCCAGAGGGCATAAGTTC[A/G]TGAAACTAATAGCAAGTAGAGCGGCATAAACAGAAATAGTTCTTACTATAAATGGAGCCT</t>
  </si>
  <si>
    <t>chrC1_215441574</t>
  </si>
  <si>
    <t>TGTTGACTAATGTGAATAATGATTCTTTTTTTCTATTAAGAAAAGAGAGGAACGCATCCA[A/C]GTATTGAGTACACTACCAGCCAGGAATGGTGTATTTTACAGGTGGGCATCTAATCTAAGA</t>
  </si>
  <si>
    <t>chrC1_216852686</t>
  </si>
  <si>
    <t>TGGGTGTATACAGGCTGACAAGCACATGCACACACATGAGCCAACTCCATCCTCGTGACG[A/G]TCTCCATTTCACTCAGAAGACTGAGCTCGGGCAGGTCATGCAAATTTCCCTGAATCTAAC</t>
  </si>
  <si>
    <t>chrC1_24148281</t>
  </si>
  <si>
    <t>TGACTATCTTGCCCCCTTCCTTTTGTAGCAACCCTGTTCTCCAGGGTCTAGTAAGACAAG[A/G]CATGGGAAAACACTTTGCCGTTGCAAAAGCATTGTATAAAGTGATGCACAGAAAATGGGA</t>
  </si>
  <si>
    <t>chrC1_28702055</t>
  </si>
  <si>
    <t>TGTGAGGATATGGAGACATCACATAAACTAACAGACAACTAGACTTAATCAATGGTGGCT[A/C]ATTAGGAGAAGACTCAACAGTGGAAGCTTCTTAGTTGGGCACCGAAGGTTTCCTGGGAGC</t>
  </si>
  <si>
    <t>chrC1_34981315</t>
  </si>
  <si>
    <t>GAGTCTCGAGAGGAGGCCACCTAAGGATGGGTTTGAAGGTGGCTGGGATCTGCAGCTGGC[A/G]AGGTCTATCAGAATCTTGAGAGAAACCAGTTTTGAACCAGAACACCCAAATATCTGAACA</t>
  </si>
  <si>
    <t>chrC1_44520932</t>
  </si>
  <si>
    <t>TCAGGTACGAAGGCTCAGGTATGGAAGGCGGGTATTTTTTAGCCTTGAGAAAGGTTTAAG[A/G]TCAAGAAGGACAATGGGTTAAGCCATCTGAGCAAAGGATCATCTGGTCAGAGACAGGAAA</t>
  </si>
  <si>
    <t>chrC2_106991233</t>
  </si>
  <si>
    <t>AAAAGTTGTAGAAAGAAAAAGAAGCATACAAAAGTGCTCAGTGAAAAATGAGAGGATATC[A/G]CCCAAAGGCAAAGGAGCTACAAGCATGTATTGACATCATAGTACGGAGTACAGACTCAAA</t>
  </si>
  <si>
    <t>chrC2_147124460</t>
  </si>
  <si>
    <t>AATTTAAATTTGTTTCCATTTGTGTAAGAAATAGCCGTTGATTTATGCATGAAAATGAGC[A/G]GGTGAGGCACAAGTGCCTTTGCAAAGTTTGTGTTTATATCCTGGCGTGTGTGAAGAGAAC</t>
  </si>
  <si>
    <t>chrC2_150774106</t>
  </si>
  <si>
    <t>TTCAGCAATGGTATAATATCTCTGCAGTCTGGATTACCCAACAGGCAGTTCAAATACACA[A/G]TTAGGTGTCCCAAACTTTTATTGCTATACTTTTTCATTTTTAATATACCTATGGAGAGTT</t>
  </si>
  <si>
    <t>chrC2_187325</t>
  </si>
  <si>
    <t>AATCCTAACATTCATTAAAAGGAAACTGTAAGCCGCGACCGTGTGAGATCACGTGCTTCT[A/C]GATTTACAAAAGAATTCTAGTCCTTCAGCAGCTGTTTAAAAGTACTTTTAACTAACTAAA</t>
  </si>
  <si>
    <t>chrC2_262401</t>
  </si>
  <si>
    <t>ACAACCCATAGACTCGGCTCCAGGAAGCTTCTGGGCCAGAGGAGACGGCTCCACGGTAAA[A/G]AATGAGGAAATAGGATAATTCAGACAAGAGAACTcaggtctaccctcccgcttggaacaa</t>
  </si>
  <si>
    <t>chrC2_5215469</t>
  </si>
  <si>
    <t>TAAATAAAGGAGCAAATGAATATAATGGGCTTATTCAACTCTCAAGAATAAAGATGGGTC[A/G]CTGCTTTTAGGAAATGGGATGTGTAAACACCCACCCACACCGTCCTTCCCTTTCACCATG</t>
  </si>
  <si>
    <t>chrD1_101321498</t>
  </si>
  <si>
    <t>AGGAAGAAGGTTATGTTATCCAGTGTACCTGGTGTTCTAAGGGGAGGCTCTTGGAATTCA[A/G]ATACAGGCCTGTCTAATGCTGAAGGTCTTGACTTCTTGGCCAGGCCATCTTGTTTTCAGT</t>
  </si>
  <si>
    <t>chrD1_104941557</t>
  </si>
  <si>
    <t>GATATTCTGTACAGCTGTTGTGCAGCTTGTTGCCACAGCAATGGCTAAATTTCAAAGGTG[A/G]GCCCAGGATATGTGAAGTAGGGCATAGAAGATTTCCAACACACCCAGGAACCTTTCCGGG</t>
  </si>
  <si>
    <t>chrD1_105498119</t>
  </si>
  <si>
    <t>GCAGATGTCTTGTCAAAACAGAATAAGAAACTGTGAAGAAATAGTCTGTGAAACCCAGCC[A/G]TGTCCTGCTTCCTCTCATTTCTGGGGTAAAATAGCAGCGGGGGGAAAAATGGCTTTTAGT</t>
  </si>
  <si>
    <t>chrD1_10789012</t>
  </si>
  <si>
    <t>GTGAAGAAAGAGGAGTGATGGGGAAATCTGGGCTCACTAGGTGTAGCCACTCTCTCCTTT[A/G]GAATGTACTGGCTAAGCACTGACATGTTCTTACTATTCAGTTGCCTTCCTTATACAATTT</t>
  </si>
  <si>
    <t>chrD1_11484008</t>
  </si>
  <si>
    <t>CCAGGCAACCAGACTATCCCACCATTCAGAGTGAGAGCAATTGTTCTTAAGATGCTAGAC[A/G]ACTTCTGGTGTCTCCACTGTAGACAAATGGGTGAAGAAATGGGTTAAAAGGTTGGACCCA</t>
  </si>
  <si>
    <t>chrD1_117527468</t>
  </si>
  <si>
    <t>CACCGAAATCTCTTCCATCGATGTCCAGGTGGTGCCAATTGCAAAATATTGCTTCCCTTC[A/G]ATAGTATAAGGAAGTACACGGTCTTTTGCTCCGTACTCGTGAATAACGAATGGGAAGCTT</t>
  </si>
  <si>
    <t>chrD1_126256993</t>
  </si>
  <si>
    <t>CAGTGAAAGGGCACCTTACCAGCAAATAGGCTTAAGCGACGACCTTACATAAAGACAGGC[A/G]TTTGGAACCTTCTGCCCAGAGCAGCTCCACCCTGGAGATCCTGCCCAACTTCCTGATCGC</t>
  </si>
  <si>
    <t>chrD1_126847301</t>
  </si>
  <si>
    <t>ATGGGCATGGCTTCCCAAGACATATTTATGAATTGAGGATCTGATAGAGAAGGTAAGATG[A/G]GGTCAAAGTGGGGAAGTAGTCAGCTCTAAAACAAAAATGAGAAATCCCGGGGATTTTAAG</t>
  </si>
  <si>
    <t>chrD1_15984279</t>
  </si>
  <si>
    <t>GTGGCGTGAACCAAGATAGTAGAAAAAATGGTACCAGTTTCGGGGAGTCATCAAAGGGTG[A/G]TGTGTTATCTATCACTCATCTTCGGTACGGAATTCCTGCCTACCCTGAAGATAAGCCTGG</t>
  </si>
  <si>
    <t>chrD1_16242433</t>
  </si>
  <si>
    <t>GGTTTCTGGAAGTGCAATTCCTCAATATCCTGCCTCCCAACCAGGTAGGCAGGAGAGGAA[A/G]ACCTAAAATCTGCTGAATTACTTTCTTGAATTTGGCctgttttccaggctgtctactatg</t>
  </si>
  <si>
    <t>chrD1_18390852</t>
  </si>
  <si>
    <t>TGCCCTCCAGCCTCTGGGGAGGACAGCAATTCCCCAGAGCAATAGACCATTTCCCCCCAG[A/G]TGAACTCCCATTCATTCAAAGCAGCTGCAGCTGTGTGGGAAGGGTAGGCTTTCACAAGAA</t>
  </si>
  <si>
    <t>chrD1_18570323</t>
  </si>
  <si>
    <t>CCCCCCCCCAAGCTTGGGTGGGTTCTCTTACTAACAATTTGTAAGCACCTGGGAGATGCA[A/G]AGGTGCTTTTTATTAATTTCTTAACTTAAGGAAACATAGCTGAAAGGAAATTCTGGATTA</t>
  </si>
  <si>
    <t>chrD1_66177762</t>
  </si>
  <si>
    <t>TTTTAAGGCTGGTGCTCTGGGTCTCTGGGGCTCTGGAACCTGTCTCTGCAACCCAGGGAG[A/G]CGTTCCTATTTTCCATTAGGTGGCACTCTCTTAACACCCCTTTTGTGCCCATTCTGGTCT</t>
  </si>
  <si>
    <t>chrD2_1020904</t>
  </si>
  <si>
    <t>CAATCCCTTTGTACTCTTCTTCAATTTTACTCTTCTGGTCTCTCTCCCAAAGATGATAAC[A/G]TGTTCATAAATGCAGTGAAAACACTGACATCAATTTCTCACAAAAAGCAAATTTAGCTCA</t>
  </si>
  <si>
    <t>chrD2_56777338</t>
  </si>
  <si>
    <t>TACCAGGTTGGAATCTTCCTTTCTGTGTTTTCTCTAGGGTTTCTAGGACACATCTGCTTC[A/G]TTTGCCCTAAATCTGAGTCCCACGGGGATGTGTAAACAGTTATTACATTTCCCGCAGGAC</t>
  </si>
  <si>
    <t>chrD2_105772916</t>
  </si>
  <si>
    <t>GGGGCGGCTCACATGACTCTCCACCCCCCCCTTCCCCGGCTGGAGACAAGAGTGGGAATT[A/G]CTTCATTCTTCCAGGATAGAAAGTCTCGGAACTTTCGGGAGCGGTCCCCGTTCTTCCCAT</t>
  </si>
  <si>
    <t>chrD2_717969</t>
  </si>
  <si>
    <t>aCAGATATTCTTTTTTATAGCCTTTTACTTATTAGAAGAACGATAGGTACTCGTGATACT[A/G]CGTTTTGAGCTCTGAGAAGATACGTAGAATCATTAAGTCACCGGGGGTAACTGTCGTCAG</t>
  </si>
  <si>
    <t>chrD2_74293444</t>
  </si>
  <si>
    <t>CCCTGACCCCACACCCTTCTTGAGCTGTCCTCCAGCTTCTTCTTTGCACTTCTAGAAGGA[A/G]CAGCCTACATGGGCCACTCCTATTTCTTCTGGTTCTGCACACACTCACAGTCTGGGCCCC</t>
  </si>
  <si>
    <t>chrD2_91989307</t>
  </si>
  <si>
    <t>GTGTGTAATTAAGTTCACAACAAAAACACGGTCCTATCTGTGAGCACTGTGGTCAAGCAG[A/G]GGAGATAGGATTGAAATTTAAAGTTCCCAGGGCCTGAATTCAGTCAGTGTCATCCTTCCT</t>
  </si>
  <si>
    <t>chrD3_103840114</t>
  </si>
  <si>
    <t>CGGTGTGGCACGGATAAGGATACGCTGTGCCCCCAAATGAATTGGTTGACCTGTTCCTGA[A/G]CATCAGTGGGGTGGCTTGGATTGCTCTGTCTTCTCTGGAATAACCACAATGAAGCATTGC</t>
  </si>
  <si>
    <t>chrD3_122502120</t>
  </si>
  <si>
    <t>AATAAGAGACTGCATTTCATTGAATCCTCTTTGAACCCGTTTTGCTATTCCAATAAAGAG[A/C]CCTGCAAGTCCTGATTTCTCTGGAAAATGAATAATAATCTTCTAATTTGTTGTTTCCTCA</t>
  </si>
  <si>
    <t>chrD3_24823793</t>
  </si>
  <si>
    <t>TGGTCTCATGGCTGAGTCAGCACCTGTGCAGAGGCGCAGAGGCACTAGACTTCTCCCACT[C/G]GTTGCATTTAACTGAGGGGACACAGCCTGTGTGCTTCCTGTAGGGAACAGAACAAGTAAA</t>
  </si>
  <si>
    <t>chrD4_42000379</t>
  </si>
  <si>
    <t>GACTGCTGAATAGAACCCCCAGTGCTAAATTGTACAGCCACTCAGGCCTCAATGGCCTTT[C/G]ATCTCTCCAGAGTGCTTCATCTTCTCTGGGCAGCGACTATGCGTCCTCGTCACTCTGGAA</t>
  </si>
  <si>
    <t>chrD4_63622083</t>
  </si>
  <si>
    <t>CCTCAATGTATGGTGGTGGCTGAAAAGCTGTTGCAGCTTCATGCCCAGAAATGCACGTGT[A/G]TACATGAATACATGGGTTTGTGGATGGATTTTGCATGAGTGCATATGTGGGTCTGCATGT</t>
  </si>
  <si>
    <t>chrE1_130875919</t>
  </si>
  <si>
    <t>CAACCAAAACCTTGTAAATACCTGTGGGTTAAGCAAAGGGAGAGTAGAAAAAGGGCAAAG[A/C]AAGTATTAGCTGGCTCTTTATTTGTATCCAGGGCTCAAGGGGAAAATTACAGTCACGCAG</t>
  </si>
  <si>
    <t>chrE1_131587399</t>
  </si>
  <si>
    <t>GGGTTAGGAGGGGTGGGGGTGAGGGCTTAAACAGGGATACCGAGGAGCTTCCAGTGTGTG[A/G]TTAGAACTAACTTTGTTTCTTTCTGCAGGTTTTGAAAAACCGTCAGCCATCCAGCAGCGA</t>
  </si>
  <si>
    <t>chrE1_3912105</t>
  </si>
  <si>
    <t>CATCATAGAGTTATCATTACGGTCATGGAAATGACTCCACTTATTTTCAGTTCATTGTCA[A/C]CTACTGCCCAGACCTTGTTCAGGACACCCATTCCATGGGTATGTGGACCATGTTACTCAC</t>
  </si>
  <si>
    <t>chrE1_48228153</t>
  </si>
  <si>
    <t>AACAGGAGAGTAGGGCTCATATTGATTAGATATCTGTCACGGGTTGGGAAGGTTTACCGT[A/C]ACTGTGCTATCCATTTTGCATATCAGTCTTCTGACATGTCCTCTTACATCCATTTTATAG</t>
  </si>
  <si>
    <t>chrE1_48700963</t>
  </si>
  <si>
    <t>CTGGGCAGTCTGTAATGCTTACTGAGAAAGTTGAAAATCACATAATGGAGCACTGTTATG[A/T]CTGTCTTTTCAAGATCGCCTCCTAGGAggggcacccgggtggctcggttggttaagcgtc</t>
  </si>
  <si>
    <t>chrE1_5453028</t>
  </si>
  <si>
    <t>TCATAAATTCCACCTCCTTTTGCAAAGGACTCCTATGCTTCAGCGTTTCATTTTAGATCG[A/G]TAGAATTTAAATTTTCTTGGAATTTTAAAATTCACAGAGAATCTGGTCTtttcttttaaa</t>
  </si>
  <si>
    <t>chrE2_22632289</t>
  </si>
  <si>
    <t>CATGTGCCACCCAAAGGTGCTGAGGCTTGACTCCCCTCTGCCTGCAAGTAGCATCTGACC[A/G]GTCAAATAGTTGTTCTTTGAAGCAAACTGCCTCGGTGATACAGAGGAAAGCAAATCTTGC</t>
  </si>
  <si>
    <t>chrE2_34027888</t>
  </si>
  <si>
    <t>TGCATCAATGCTGGATTTATTGGGTGTAGGATCCAGGAAATACACTAGGGGAGGAGGGGC[A/G]GTTTGTCTAATCAGGTGTGTGATTAGTCATGCTAATGGCATTTATTATACTACAAGTAAA</t>
  </si>
  <si>
    <t>chrE2_35914023</t>
  </si>
  <si>
    <t>AGCTCCCTTCTAGTGCTTTCACAGAATGCAGCCAAGGAGGACATAGGGAGCACTTGATGG[A/G]GGGAAGGCGACCGACCCTGGCTGCTTCTGATATACTGGGTAAGACCAGGCCCTGCCCTCC</t>
  </si>
  <si>
    <t>chrE2_36986631</t>
  </si>
  <si>
    <t>CCCTGACGTGACTTACTATACGTTGTGAGGTCTTCAAAAGGGTAAAATAAACCAAAAAAA[A/C]CACATTTTTTTTGAAAGCCTGTCCTTAGAAAAGCCTGTCTCTGAACTCCTGCTCCCCTAA</t>
  </si>
  <si>
    <t>chrE2_38860686</t>
  </si>
  <si>
    <t>AGCCTCAAAAGTAAGGGGCCACAGGCAACACAATAAAACTGGGAATGAAGTGTTTTAACC[A/G]GGGGAATGTACAATGGTGTCACATGTTTTCGCAGAGACTGGAGATCGTCCAACATGGCTT</t>
  </si>
  <si>
    <t>chrE2_39211557</t>
  </si>
  <si>
    <t>ACTAACGTCAAGACCCGTCTGCATCCCGAGGACAGGAAATAAGCAACTCTGTGCATTTGC[A/G]CAAGACCTTGCGGAAGACCTCATTACAGACGAGTGGATGTTTGCCCATCAAGCTCTTTGT</t>
  </si>
  <si>
    <t>chrE2_65436639</t>
  </si>
  <si>
    <t>TCTGGGGGACGATGGACTCAGGAGGGGACCTGAGAAGTATGTAGGAGAAGGCAGGCTAAC[A/G]AAAGGAGGGAGAGTCAGCCGAGTACCAGAGGTGGGGGCAGAGAGGCTCAGTGAGGGAGCC</t>
  </si>
  <si>
    <t>chrE2_7950477</t>
  </si>
  <si>
    <t>CAGGGAACGAATTCGACCAGCACCTGTGCTTTCCCAGAAAGGGACTTGCACACCAGAAAG[A/C]CTTGAGGAATTAAAACGTCTTTTTCTTTCCCTCATTCATTCCATCCTGAACTAGAATGTA</t>
  </si>
  <si>
    <t>chrE2_8422942</t>
  </si>
  <si>
    <t>GCTAATTTCTCTGAGAAATGGCTATGCCATGGGGACCTCCTGCTAAATGCATGCAACAGA[A/G]TATTCTAGAAGCATGCTAAAATAGATTCAGGGTCCCATGCCAGCCCACCTGGGCTTGCTA</t>
  </si>
  <si>
    <t>chrE3_36044809</t>
  </si>
  <si>
    <t>CTCTCAAAACCTGGCAGTCACAAAGCGCGTGTCCCTGTCCTTCAACATGCCCCCAACCGC[A/G]TTTCTCACACCTCCAACATTTCACTTTTTCtgtactaaccaaaggagtgcttactaactg</t>
  </si>
  <si>
    <t>chrE3_67006512</t>
  </si>
  <si>
    <t>TCCCAGGTGGGAGGGGGAGGGATGCCGGAGTGCTGGGGAGTCCAGCTCTATTATGAGCTG[A/G]TCAGGTGGTGGATGACGCTCAGGGACATGCGGGGCAGAACTTCACAGTGGGCCGTCCGGG</t>
  </si>
  <si>
    <t>chrF1_20309325</t>
  </si>
  <si>
    <t>TCTGTGGAGGTGATGTGACAGCCAGGGCACTGTTGTCACCCAGAGAATACAGGCATTTGG[A/G]ACTGCTATTAAATCTACTGAAAGCCAGTCACTGCAGAAGAAGGCAAGCTATAGGCCTGCT</t>
  </si>
  <si>
    <t>chrF1_21799641</t>
  </si>
  <si>
    <t>TGACCCAGGGTCAAATTTGGTGGCCTCTTCCTTAGCGGTCAGCTTAGCAGTGAAGGTCTG[A/G]CACATGCTTCCACAGCACATGCTTCGATAAGTGGCTAACGAAGAAATGAATAAAAGAGCT</t>
  </si>
  <si>
    <t>chrF1_27124984</t>
  </si>
  <si>
    <t>CACATTATTTGTCTGTTCCCACATGATCTCAATGAATGTAAATTCCTTTCATCCTGAAGT[A/G]GCCAGTAAGAACACACTCTTCCAGTGAGGCTCCCTTCCTTCAGACCTTTCTGATTTGCAC</t>
  </si>
  <si>
    <t>chrF1_82068276</t>
  </si>
  <si>
    <t>CTGTAGTAACATTCCATAATGAGAATATGAGATTATTCCGGATAGTCATAGACACAAGAT[A/C]CACTACCCTTCAGTCCCTGATAAATGCTCAGTGTCTGTGGTTTCCCTTCCATTATTATTT</t>
  </si>
  <si>
    <t>chrF1_82716202</t>
  </si>
  <si>
    <t>ATAAGGAAAAGGTGGTATTCCAGTAAAGAGGTCAGCATTTCAGGCTACCACCAGTAATTC[A/C]GTATAGCCTGAATATAAGGTGCATAGAAAGAGTTGATAAGAGATGAGATTGGAAAAGGAG</t>
  </si>
  <si>
    <t>chrF1_91517402</t>
  </si>
  <si>
    <t>TGCTTATCCACCTAATAATATAATTCAGTAATAGCAATACAAAAGTATGATCTTTGTTTG[A/G]TCCCGATTCACACAACCCAACTGCAAAAAGACCGTTGAGGATATTTGGGTGCTTACTGGA</t>
  </si>
  <si>
    <t>chrF2_68572596</t>
  </si>
  <si>
    <t>AAATATGAAAAGGAGGTTTCAGACAGCTAAGAGAAGTTGGGGAAATTGCTGAATAGATTC[A/G]CATGGGATAAATTGAAATTTGAGTGCAGTTTTAGGAAGTAATTTTATTGGAACAATAGCT</t>
  </si>
  <si>
    <t>chrF2_74863327</t>
  </si>
  <si>
    <t>GAGAACGTGGAGAGGGGCTAAGGTGCTGGTGGGAATGCAGGTTCTGATGGACCGGGAATC[A/G]CATACCTAGTTAGTGGGTGCATTGTATGCCCCTCCTCCAGCTCAGAAGGAAGTGCAGTCA</t>
  </si>
  <si>
    <t>chrF2_78303221</t>
  </si>
  <si>
    <t>TGTACATTTAACCAACAGGCGTTCGTTTCCAGCGTGGTTAGTACCATTGGTGGCCTCTAC[A/G]AAGACAGACGATTTGATTCCCATCCTTCATCAGTCGTGGTTTGGGCATCGATGACACTTT</t>
  </si>
  <si>
    <t>chrF2_79632602</t>
  </si>
  <si>
    <t>CTCCGTAACATGACCTCCAGATTATCCTGGTGGTGGGATTCCCGCACACAAGTGCTAGAG[C/G]GACTCACATGTTCTAATGCAGCAAAACACCCATGCAAATGGTTACCAAAAGGTACACTGG</t>
  </si>
  <si>
    <t>chrA1.66285706</t>
  </si>
  <si>
    <t>TAATTGACAAATGTGGGATAGCCASTCAATTACCCTCCTAAAnnnnnnnnnnnnAGGCATCCTTGTCTGACCAGGAGGAAAAAATAAACACAGCAACGTG[A/G]AGGCGGAAGCTCGTGCTCTGGAAACAGTCAGACCTGACTCAATTCCAAGCTCCYGGATGTCCTGTCTGGGCAAAAGGAGGACACGGCCAGCTTCAACAAG</t>
  </si>
  <si>
    <t>chrA2.96523276</t>
  </si>
  <si>
    <t>TTGTTTTCTATTTTCATTTCCCTATGTCCCTGGGAAACCTGAGTTGGGAAGCTGAGTATATTCCCGTTGCGCATGTTATGTTCAGAGTGTTGGCTACATG[A/G]TAGCTCACAAGGAAGAGAAGTGCTTGACTCTTCTTCTGTTTTAACCAAATKAAGTTTTAGTGCATGTAATAAATTTGGGGACCTATTTTTAGAGTTCAGC</t>
  </si>
  <si>
    <t>chrB1.13362</t>
  </si>
  <si>
    <t>CGAGGACAGCATACCTACCTACTTTCAAAAAGCAAAGAAGAGTCATCTATAACTCAGAAAAAATAAGCAACAGTATAATCCTTAACCTTGTTAACAGGGC[A/G]GGGGTGTAGGGGGCAAGCACAAACTAAAATGACACAGGGTATTTCACTAGTTTTTTTTnnnTTAAATAGATGAAGCATATTGCAAAATTGGGATTAAYCa</t>
  </si>
  <si>
    <t>chrB1.69970470</t>
  </si>
  <si>
    <t>CAAACAGATGTGAAACTGAGAACCAGTTAAGACAGTGATTAAATGTCAAAATGTAGATTGCAAAAGCTCTCAGAAGTCAAGGGAAGAGCAGTGAATATGG[A/G]AAAGACGTCTTGCTGTGGGGTGAGGTGGGGCATGGGGATGGGACCCAAGTTGGGTCCTTGAAAGGTTGAAACATTTAGAAGGTAGCAGGGGAAACATTCT</t>
  </si>
  <si>
    <t>chrB1.15122664</t>
  </si>
  <si>
    <t>CGCAGAGCAGAAAAGAATATGATTAGAGATGCCTATGAGACCTTCCTCTTCACCCTGCCTCTYGGGCATGAGTCACCATTTCCTCTTAAAATATGGAGAA[A/C]TACCAAACGTGGCTTTCATGTGGGTTGCACACGTGGTAATGACTGAGTTGGGAAGACCACACAGCTCCCTCGCCATCCACATGTCATGGGTTCTCACAGC</t>
  </si>
  <si>
    <t>chrB2.44526758</t>
  </si>
  <si>
    <t>GTGTTCCAGTCTCTTAGAAGGRARCCAACTGCATAGCTTTTTCAGGAAGTCAACCTTGAAACACTCATCCTCTGGAACAGATGCTTCCTCACCCAGAAGA[A/G]TGTGCCTGAGCCTAGGACTGTAGAGGAGGAGCCTAAGGAAGCTTCCAGAACTGTAGAGCTGAGGCCAGAAGCAGCTGCGCCTTTGGGTAGGACAGGGCAG</t>
  </si>
  <si>
    <t>chrB2.127806414</t>
  </si>
  <si>
    <t>ATATCACAGGAACGTCRGACCTCAAAAGGTGGGACGTTGTTAGGAGGTTGATGAAAGGCATCCGGATCAGGGCCAAGGGTTTGATCAAAAGCCCAGTAAT[A/G]AGAGTGAGCAAAGTGTAATGTTAAAGAATCAGAGTGCATCCTACTCAGATGTGGCAAAGGGCTTGGGTGTTGTAATGTCTTCGGGACTCAAAATTACCCG</t>
  </si>
  <si>
    <t>chrB3.44006038</t>
  </si>
  <si>
    <t>AATGCCCRTTAGTGAAAAAGAAGTTTCTACAAACACCAGTGGCAGTGTGGGAATAAATATTTATAGGCTGGGCTCTGAAACCAACATATTCTCATTTTTT[A/G]TAGAGCCTTGGGCCAGGCCTATGCCAAGTGAAAATTAATTTACCCAAGAATTTCTTTTCAGTTTATAAGRAACACTTGCCTGCCACTTTCTTCTGGGAAT</t>
  </si>
  <si>
    <t>chrB3.103519744</t>
  </si>
  <si>
    <t>GAATGATCATTTTTGGGATGTTCTAGTTCCTGCTGTGTTTGGGTTACACTGTTTATGYGGTTGTACAGATCTAYAGTTCTTAACAGTTGGGTTCTGCAGT[A/G]TATTACTCTGGTGTTAAATGGAGGATCATCTGTTTTAGATCACAGATTTATTATTCTATTCTTCTTTATCAATRACATTGACATGAAGACTAATAACCAT</t>
  </si>
  <si>
    <t>chrC2.140853350</t>
  </si>
  <si>
    <t>GTCTGCAAGAAGAAAATCAAGTCAGGCCCCCATAGCTCARTTGCTACTGCTACCAGGCACAGAGACTATTCTGCCAGGGCAGTTAATTTTCAATCAGGAT[A/G]CACATTTCAGGGTCTGGGGTGCAGGCATATGCAGTTAGGGCAAGTTCCCCAAGAGATTTTGCTnnnnnnnTCTGGTTAAACAGCACTGCATTGAAGCATT</t>
  </si>
  <si>
    <t>chrD3.1874324</t>
  </si>
  <si>
    <t>CCCCTTCCCCCCAGGCTTTCAGAAAGGCTGAGCCCCAGCCTCCTGCTTGAAAATACAAACAAAGGTACCCGCAAATAGCAGTTTTTAAACCCAGAAGAAA[A/C]CTGCCATGTGGTGCTTTCCATTTTCTGAAGTGCTTCCTGGAAGAATTCCCTGGGTTAAGTCTGAGGAATCCACCCACCTGCCTCCGCCCTCAGCTCCCGA</t>
  </si>
  <si>
    <t>chrD4.52346148</t>
  </si>
  <si>
    <t>TAACAAATACGTGTCCCCAAAGCTTTATGCACCTCGACTCATTTTTTGAATGTCCTATTGTCATTTAGGAAATGTTCAGCAATCTTTTTGTAAAATGAAG[A/C]ATCTCTTTTTAAAATAATGTGGCTAATTTCCTCTCTTTGTGGGAGAATTAAAGTCAGCTAAAAATCAGATTGTCTAGTTAGATTTTCTGGTAGATTTCAA</t>
  </si>
  <si>
    <t>chrE1.7439176</t>
  </si>
  <si>
    <t>AGTGTTGGAACTTACTGATTTCTTGTCTTTGTTTCTATCTTTCTTCATACCGCCTCTTGGGTGAGGGTCAGAATTGCCCTCCTTATTCAATACTACTCCA[A/C]CTTTGGGACCACACACATGGAAGGCACATGATAAATGTTYGCTAAATCAACAAAATAAAAACnnnnnnnnnnnnnnnCAAnnnnnnnnnnnnnTATGGAG</t>
  </si>
  <si>
    <t>chrE3.35126702</t>
  </si>
  <si>
    <t>AACTCCCACGACAACGGGTCAAGGCAGGAATKAGGATTCATGCCGCTTCAGATTGGGGAGACAGGTTCAAGGTGACTGCCTCAACATACCCAAGTTCAGA[A/G]GGAGGAGCTCCGATCATACACTGTGTCTTCCCCGTGACACCACATGCCCTGCCCCTGAGGATTTCTGACCACGGACCAYGGAGAGAGGGGGAGGGCGGCC</t>
  </si>
  <si>
    <t>chrF1.2018000</t>
  </si>
  <si>
    <t>GAACGGACGGACTTAAAATCTAACCTTTGTCTTTAATGTCTGASAGTTTGGACTTGAGGTATCCTCGTGTTAAAAACGTAGACATTGGTGTTTCGAAATG[A/G]TGGGAGAATCAGACATTGAATATAGTCAACGCGTTGTAAATTAACATTTCCTTCTAGTTGTAAGATAYTTTTTCTTTTGCCATTATCTCAAAATTGGTTT</t>
  </si>
  <si>
    <t>chrF1.24753896</t>
  </si>
  <si>
    <t>CCTCACTTATATATCCTTATCATTTTAGTTGAAACCTTCACCAAAAGAAACAAAACTGCCAAGTAAAATTGCACTCCAAGAACTGGGCATATGCTTTATT[A/T]ACCCAAACCTCATGTTTATAAGACTCAGTACCGACTCTAATTCAGGCTAGTGGGTCACAAGCATGCCTGAAATCCTTGAGCCAAKCTAAAGGAATGAAGC</t>
  </si>
  <si>
    <t>chrF1.35115194</t>
  </si>
  <si>
    <t>GGAACAGCCCACTAAATTCTAAGAGATCTCCACAGTTTTTCTTTACAACGAAGAGGTACACATTGCTAATGGGAGTCACAGTACGGTGTGGGCAAAGGTT[A/G]ATTTTTTCTTAATTCTTGTAGAGGCGCCAAAAAGTACACACAACTCCTACTCAAGTTCACGTGCCTTCCATMACGTCCTACCCATGTTTCCCAGAAGGTG</t>
  </si>
  <si>
    <t>chrF2.29161378</t>
  </si>
  <si>
    <t>TCGGGGCAAGTCCCCTCTGTTGTCCAGGCCTTTGTTTTCCTAACCTAAAAACGTACAGTGGGAATGCACGAGTACCCAGCAGTGCTTCAGGCAATGCGTG[A/G]CTTGTTAGTTTGCTATGTTTGGGGACAGATTCTTAATGTCCTCAAATAAAATTCCAGATAGTCCATAGCAAATAAGTGCTTATTTGCnnnnnnnnnnnCC</t>
  </si>
  <si>
    <t>chrF2.47823420</t>
  </si>
  <si>
    <t>tcatcagYctgctttacatctacttagcatcctagtgtatagacgtaccataatttatttaaccagAGGACAGTACTTTCAACAATTGTTTTCGTCAGTT[A/G]TACCAGACCGGATGGCATGTAGCGGAAAGTTAGAAAACCTTCTCCAGGCCATAAAAGGAAATGCAATCAAACAAAATTGTAAAAAGTGGYTTTAAACATT</t>
  </si>
  <si>
    <t>Observed heterozygosities, expected heterozygosities, and FIS for random-bred cat populations grouped by country.</t>
  </si>
  <si>
    <t>Sample population</t>
  </si>
  <si>
    <t>SNP Observed heterozygosity</t>
  </si>
  <si>
    <t>SNP Expected heterozygosity</t>
  </si>
  <si>
    <t>SNP FIS</t>
  </si>
  <si>
    <t>STR Observed heterozygosity</t>
  </si>
  <si>
    <t>STR Expected heterozygosity</t>
  </si>
  <si>
    <t>STR FIS</t>
  </si>
  <si>
    <t>chrC1.52456776 was not mappable to the Felis Catus 9.0 reference</t>
  </si>
  <si>
    <t>Care and Action for Strays</t>
  </si>
  <si>
    <t>Susanne and Claus Wehnert</t>
  </si>
  <si>
    <t>Lutz Froenic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/>
    <xf numFmtId="0" fontId="4" fillId="0" borderId="0" xfId="0" applyFont="1" applyAlignment="1"/>
    <xf numFmtId="0" fontId="2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4"/>
  <sheetViews>
    <sheetView topLeftCell="A79" workbookViewId="0"/>
  </sheetViews>
  <sheetFormatPr defaultColWidth="12.625" defaultRowHeight="15" customHeight="1" x14ac:dyDescent="0.2"/>
  <cols>
    <col min="1" max="1" width="19.5" customWidth="1"/>
    <col min="2" max="2" width="8.125" customWidth="1"/>
    <col min="3" max="3" width="43.375" customWidth="1"/>
    <col min="4" max="4" width="8.75" customWidth="1"/>
    <col min="5" max="5" width="4" customWidth="1"/>
    <col min="6" max="6" width="4.75" customWidth="1"/>
  </cols>
  <sheetData>
    <row r="1" spans="1:9" ht="1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customHeight="1" x14ac:dyDescent="0.25">
      <c r="A2" s="2" t="s">
        <v>9</v>
      </c>
      <c r="B2" s="1">
        <v>36</v>
      </c>
      <c r="D2" s="1">
        <v>36</v>
      </c>
      <c r="E2" s="1">
        <v>0</v>
      </c>
      <c r="F2" s="1">
        <v>0</v>
      </c>
      <c r="G2" s="2">
        <v>36</v>
      </c>
    </row>
    <row r="3" spans="1:9" ht="15" customHeight="1" x14ac:dyDescent="0.25">
      <c r="A3" s="2" t="s">
        <v>10</v>
      </c>
      <c r="B3" s="1">
        <v>30</v>
      </c>
      <c r="C3" s="3" t="s">
        <v>11</v>
      </c>
      <c r="D3" s="1">
        <v>20</v>
      </c>
      <c r="E3" s="1">
        <v>0</v>
      </c>
      <c r="F3" s="1">
        <v>0</v>
      </c>
      <c r="G3" s="2">
        <v>20</v>
      </c>
      <c r="H3" s="1">
        <v>20</v>
      </c>
      <c r="I3" s="1">
        <v>20</v>
      </c>
    </row>
    <row r="4" spans="1:9" ht="15" customHeight="1" x14ac:dyDescent="0.25">
      <c r="B4" s="1"/>
      <c r="C4" s="3" t="s">
        <v>12</v>
      </c>
      <c r="D4" s="1">
        <v>9</v>
      </c>
      <c r="E4" s="1">
        <v>0</v>
      </c>
      <c r="F4" s="1">
        <v>0</v>
      </c>
      <c r="G4" s="2">
        <v>9</v>
      </c>
      <c r="H4" s="1">
        <v>9</v>
      </c>
      <c r="I4" s="1">
        <v>9</v>
      </c>
    </row>
    <row r="5" spans="1:9" ht="15" customHeight="1" x14ac:dyDescent="0.25">
      <c r="B5" s="1"/>
      <c r="C5" s="1" t="s">
        <v>13</v>
      </c>
      <c r="D5" s="1">
        <v>0</v>
      </c>
      <c r="E5" s="1">
        <v>0</v>
      </c>
      <c r="F5" s="1">
        <v>1</v>
      </c>
      <c r="G5" s="2">
        <v>0</v>
      </c>
    </row>
    <row r="6" spans="1:9" ht="15" customHeight="1" x14ac:dyDescent="0.25">
      <c r="A6" s="2" t="s">
        <v>14</v>
      </c>
      <c r="B6" s="1">
        <v>27</v>
      </c>
      <c r="D6" s="1">
        <v>0</v>
      </c>
      <c r="E6" s="1">
        <v>4</v>
      </c>
      <c r="F6" s="1">
        <v>23</v>
      </c>
      <c r="G6" s="2">
        <v>4</v>
      </c>
    </row>
    <row r="7" spans="1:9" ht="15" customHeight="1" x14ac:dyDescent="0.25">
      <c r="A7" s="2" t="s">
        <v>15</v>
      </c>
      <c r="B7" s="1">
        <v>8</v>
      </c>
      <c r="D7" s="1">
        <v>0</v>
      </c>
      <c r="E7" s="1">
        <v>0</v>
      </c>
      <c r="F7" s="1">
        <v>8</v>
      </c>
      <c r="G7" s="2">
        <v>0</v>
      </c>
    </row>
    <row r="8" spans="1:9" ht="15" customHeight="1" x14ac:dyDescent="0.25">
      <c r="A8" s="2" t="s">
        <v>16</v>
      </c>
      <c r="B8" s="1">
        <v>17</v>
      </c>
      <c r="C8" s="1" t="s">
        <v>17</v>
      </c>
      <c r="D8" s="1">
        <v>9</v>
      </c>
      <c r="E8" s="1">
        <v>1</v>
      </c>
      <c r="F8" s="1">
        <v>0</v>
      </c>
      <c r="G8" s="2">
        <v>10</v>
      </c>
      <c r="H8" s="1">
        <v>10</v>
      </c>
      <c r="I8" s="1">
        <v>9</v>
      </c>
    </row>
    <row r="9" spans="1:9" ht="15" customHeight="1" x14ac:dyDescent="0.25">
      <c r="B9" s="1"/>
      <c r="C9" s="1" t="s">
        <v>18</v>
      </c>
      <c r="D9" s="1">
        <v>0</v>
      </c>
      <c r="E9" s="1">
        <v>0</v>
      </c>
      <c r="F9" s="1">
        <v>7</v>
      </c>
      <c r="G9" s="2">
        <v>0</v>
      </c>
    </row>
    <row r="10" spans="1:9" ht="15" customHeight="1" x14ac:dyDescent="0.25">
      <c r="A10" s="2" t="s">
        <v>19</v>
      </c>
      <c r="B10" s="1">
        <v>32</v>
      </c>
      <c r="D10" s="1">
        <v>20</v>
      </c>
      <c r="E10" s="1">
        <v>0</v>
      </c>
      <c r="F10" s="1">
        <v>12</v>
      </c>
      <c r="G10" s="2">
        <v>20</v>
      </c>
      <c r="H10" s="1">
        <v>20</v>
      </c>
      <c r="I10" s="1">
        <v>20</v>
      </c>
    </row>
    <row r="11" spans="1:9" ht="15" customHeight="1" x14ac:dyDescent="0.25">
      <c r="A11" s="2" t="s">
        <v>20</v>
      </c>
      <c r="B11" s="1">
        <v>10</v>
      </c>
      <c r="D11" s="1">
        <v>0</v>
      </c>
      <c r="E11" s="1">
        <v>0</v>
      </c>
      <c r="F11" s="1">
        <v>10</v>
      </c>
      <c r="G11" s="2">
        <v>0</v>
      </c>
    </row>
    <row r="12" spans="1:9" ht="15" customHeight="1" x14ac:dyDescent="0.25">
      <c r="A12" s="2" t="s">
        <v>21</v>
      </c>
      <c r="B12" s="1">
        <v>20</v>
      </c>
      <c r="D12" s="1">
        <v>20</v>
      </c>
      <c r="E12" s="1">
        <v>0</v>
      </c>
      <c r="F12" s="1">
        <v>0</v>
      </c>
      <c r="G12" s="2">
        <v>20</v>
      </c>
    </row>
    <row r="13" spans="1:9" ht="15" customHeight="1" x14ac:dyDescent="0.25">
      <c r="A13" s="1" t="s">
        <v>22</v>
      </c>
      <c r="B13" s="1">
        <v>22</v>
      </c>
      <c r="D13" s="1">
        <v>0</v>
      </c>
      <c r="E13" s="1">
        <v>0</v>
      </c>
      <c r="F13" s="1">
        <v>22</v>
      </c>
      <c r="G13" s="2">
        <v>0</v>
      </c>
    </row>
    <row r="14" spans="1:9" ht="15" customHeight="1" x14ac:dyDescent="0.25">
      <c r="A14" s="2" t="s">
        <v>23</v>
      </c>
      <c r="B14" s="1">
        <v>63</v>
      </c>
      <c r="C14" s="1" t="s">
        <v>24</v>
      </c>
      <c r="D14" s="1">
        <v>6</v>
      </c>
      <c r="E14" s="1">
        <v>0</v>
      </c>
      <c r="F14" s="1">
        <v>9</v>
      </c>
      <c r="G14" s="2">
        <v>6</v>
      </c>
      <c r="H14" s="1">
        <v>6</v>
      </c>
      <c r="I14" s="1">
        <v>6</v>
      </c>
    </row>
    <row r="15" spans="1:9" ht="15" customHeight="1" x14ac:dyDescent="0.25">
      <c r="B15" s="1"/>
      <c r="C15" s="1" t="s">
        <v>25</v>
      </c>
      <c r="D15" s="1">
        <v>12</v>
      </c>
      <c r="E15" s="1">
        <v>0</v>
      </c>
      <c r="F15" s="1">
        <v>5</v>
      </c>
      <c r="G15" s="2">
        <v>12</v>
      </c>
    </row>
    <row r="16" spans="1:9" ht="15" customHeight="1" x14ac:dyDescent="0.25">
      <c r="B16" s="1"/>
      <c r="C16" s="1" t="s">
        <v>26</v>
      </c>
      <c r="D16" s="1">
        <v>13</v>
      </c>
      <c r="E16" s="1">
        <v>0</v>
      </c>
      <c r="F16" s="1">
        <v>3</v>
      </c>
      <c r="G16" s="2">
        <v>13</v>
      </c>
      <c r="H16" s="1">
        <v>13</v>
      </c>
      <c r="I16" s="1">
        <v>13</v>
      </c>
    </row>
    <row r="17" spans="1:9" ht="15" customHeight="1" x14ac:dyDescent="0.25">
      <c r="B17" s="1"/>
      <c r="C17" s="1" t="s">
        <v>27</v>
      </c>
      <c r="D17" s="1">
        <v>9</v>
      </c>
      <c r="E17" s="1">
        <v>0</v>
      </c>
      <c r="F17" s="1">
        <v>6</v>
      </c>
      <c r="G17" s="2">
        <v>9</v>
      </c>
    </row>
    <row r="18" spans="1:9" ht="15" customHeight="1" x14ac:dyDescent="0.25">
      <c r="A18" s="2" t="s">
        <v>28</v>
      </c>
      <c r="B18" s="1">
        <v>61</v>
      </c>
      <c r="C18" s="1" t="s">
        <v>29</v>
      </c>
      <c r="D18" s="1">
        <v>0</v>
      </c>
      <c r="E18" s="1">
        <v>2</v>
      </c>
      <c r="F18" s="1">
        <v>0</v>
      </c>
      <c r="G18" s="2">
        <v>2</v>
      </c>
    </row>
    <row r="19" spans="1:9" ht="15" customHeight="1" x14ac:dyDescent="0.25">
      <c r="B19" s="1"/>
      <c r="C19" s="1" t="s">
        <v>30</v>
      </c>
      <c r="D19" s="1">
        <v>38</v>
      </c>
      <c r="E19" s="1">
        <v>0</v>
      </c>
      <c r="F19" s="1">
        <v>21</v>
      </c>
      <c r="G19" s="2">
        <v>38</v>
      </c>
    </row>
    <row r="20" spans="1:9" ht="15" customHeight="1" x14ac:dyDescent="0.25">
      <c r="A20" s="2" t="s">
        <v>31</v>
      </c>
      <c r="B20" s="1">
        <v>26</v>
      </c>
      <c r="D20" s="1">
        <v>2</v>
      </c>
      <c r="E20" s="1">
        <v>1</v>
      </c>
      <c r="F20" s="1">
        <v>23</v>
      </c>
      <c r="G20" s="2">
        <v>3</v>
      </c>
    </row>
    <row r="21" spans="1:9" ht="15" customHeight="1" x14ac:dyDescent="0.25">
      <c r="A21" s="2" t="s">
        <v>32</v>
      </c>
      <c r="B21" s="1">
        <v>14</v>
      </c>
      <c r="D21" s="1">
        <v>11</v>
      </c>
      <c r="E21" s="1">
        <v>0</v>
      </c>
      <c r="F21" s="1">
        <v>3</v>
      </c>
      <c r="G21" s="2">
        <v>11</v>
      </c>
      <c r="H21" s="1">
        <v>11</v>
      </c>
      <c r="I21" s="1">
        <v>11</v>
      </c>
    </row>
    <row r="22" spans="1:9" ht="15" customHeight="1" x14ac:dyDescent="0.25">
      <c r="A22" s="2" t="s">
        <v>33</v>
      </c>
      <c r="B22" s="1">
        <v>37</v>
      </c>
      <c r="C22" s="3" t="s">
        <v>34</v>
      </c>
      <c r="D22" s="1">
        <v>1</v>
      </c>
      <c r="E22" s="1">
        <v>0</v>
      </c>
      <c r="F22" s="1">
        <v>0</v>
      </c>
      <c r="G22" s="2">
        <v>1</v>
      </c>
    </row>
    <row r="23" spans="1:9" ht="15" customHeight="1" x14ac:dyDescent="0.25">
      <c r="B23" s="1"/>
      <c r="C23" s="3" t="s">
        <v>35</v>
      </c>
      <c r="D23" s="1">
        <v>14</v>
      </c>
      <c r="E23" s="1">
        <v>4</v>
      </c>
      <c r="F23" s="1">
        <v>0</v>
      </c>
      <c r="G23" s="2">
        <v>18</v>
      </c>
    </row>
    <row r="24" spans="1:9" ht="15" customHeight="1" x14ac:dyDescent="0.25">
      <c r="B24" s="1"/>
      <c r="C24" s="3" t="s">
        <v>36</v>
      </c>
      <c r="D24" s="1">
        <v>1</v>
      </c>
      <c r="E24" s="1">
        <v>0</v>
      </c>
      <c r="F24" s="1">
        <v>0</v>
      </c>
      <c r="G24" s="2">
        <v>1</v>
      </c>
    </row>
    <row r="25" spans="1:9" ht="15" customHeight="1" x14ac:dyDescent="0.25">
      <c r="B25" s="1"/>
      <c r="C25" s="1" t="s">
        <v>37</v>
      </c>
      <c r="D25" s="1">
        <v>0</v>
      </c>
      <c r="E25" s="1">
        <v>2</v>
      </c>
      <c r="F25" s="1">
        <v>15</v>
      </c>
      <c r="G25" s="2">
        <v>2</v>
      </c>
    </row>
    <row r="26" spans="1:9" ht="15" customHeight="1" x14ac:dyDescent="0.25">
      <c r="A26" s="2" t="s">
        <v>38</v>
      </c>
      <c r="B26" s="1">
        <v>39</v>
      </c>
      <c r="D26" s="1">
        <v>29</v>
      </c>
      <c r="E26" s="1">
        <v>0</v>
      </c>
      <c r="F26" s="1">
        <v>10</v>
      </c>
      <c r="G26" s="2">
        <v>29</v>
      </c>
    </row>
    <row r="27" spans="1:9" ht="15" customHeight="1" x14ac:dyDescent="0.25">
      <c r="A27" s="2" t="s">
        <v>39</v>
      </c>
      <c r="B27" s="1">
        <v>94</v>
      </c>
      <c r="C27" s="1" t="s">
        <v>40</v>
      </c>
      <c r="D27" s="1">
        <v>0</v>
      </c>
      <c r="E27" s="1">
        <v>1</v>
      </c>
      <c r="F27" s="1">
        <v>0</v>
      </c>
      <c r="G27" s="2">
        <v>1</v>
      </c>
    </row>
    <row r="28" spans="1:9" ht="15" customHeight="1" x14ac:dyDescent="0.25">
      <c r="B28" s="1"/>
      <c r="C28" s="1" t="s">
        <v>41</v>
      </c>
      <c r="D28" s="1">
        <v>14</v>
      </c>
      <c r="E28" s="1">
        <v>2</v>
      </c>
      <c r="F28" s="1">
        <v>0</v>
      </c>
      <c r="G28" s="2">
        <v>16</v>
      </c>
    </row>
    <row r="29" spans="1:9" ht="15" customHeight="1" x14ac:dyDescent="0.25">
      <c r="B29" s="1"/>
      <c r="C29" s="1" t="s">
        <v>42</v>
      </c>
      <c r="D29" s="1">
        <v>15</v>
      </c>
      <c r="E29" s="1">
        <v>0</v>
      </c>
      <c r="F29" s="1">
        <v>0</v>
      </c>
      <c r="G29" s="2">
        <v>15</v>
      </c>
    </row>
    <row r="30" spans="1:9" ht="15" customHeight="1" x14ac:dyDescent="0.25">
      <c r="B30" s="1"/>
      <c r="C30" s="1" t="s">
        <v>43</v>
      </c>
      <c r="D30" s="1">
        <v>0</v>
      </c>
      <c r="E30" s="1">
        <v>1</v>
      </c>
      <c r="F30" s="1">
        <v>0</v>
      </c>
      <c r="G30" s="2">
        <v>1</v>
      </c>
    </row>
    <row r="31" spans="1:9" ht="15" customHeight="1" x14ac:dyDescent="0.25">
      <c r="B31" s="1"/>
      <c r="C31" s="1" t="s">
        <v>44</v>
      </c>
      <c r="D31" s="1">
        <v>0</v>
      </c>
      <c r="E31" s="1">
        <v>0</v>
      </c>
      <c r="F31" s="1">
        <v>61</v>
      </c>
      <c r="G31" s="2">
        <v>0</v>
      </c>
    </row>
    <row r="32" spans="1:9" ht="15" customHeight="1" x14ac:dyDescent="0.25">
      <c r="A32" s="2" t="s">
        <v>45</v>
      </c>
      <c r="B32" s="1">
        <v>12</v>
      </c>
      <c r="D32" s="1">
        <v>0</v>
      </c>
      <c r="E32" s="1">
        <v>0</v>
      </c>
      <c r="F32" s="1">
        <v>12</v>
      </c>
      <c r="G32" s="2">
        <v>0</v>
      </c>
    </row>
    <row r="33" spans="1:9" ht="15" customHeight="1" x14ac:dyDescent="0.25">
      <c r="A33" s="2" t="s">
        <v>46</v>
      </c>
      <c r="B33" s="1">
        <v>22</v>
      </c>
      <c r="D33" s="1">
        <v>0</v>
      </c>
      <c r="E33" s="1">
        <v>0</v>
      </c>
      <c r="F33" s="1">
        <v>22</v>
      </c>
      <c r="G33" s="2">
        <v>0</v>
      </c>
    </row>
    <row r="34" spans="1:9" ht="15" customHeight="1" x14ac:dyDescent="0.25">
      <c r="A34" s="2" t="s">
        <v>47</v>
      </c>
      <c r="B34" s="1">
        <v>20</v>
      </c>
      <c r="D34" s="1">
        <v>0</v>
      </c>
      <c r="E34" s="1">
        <v>0</v>
      </c>
      <c r="F34" s="1">
        <v>20</v>
      </c>
      <c r="G34" s="2">
        <v>0</v>
      </c>
    </row>
    <row r="35" spans="1:9" ht="15" customHeight="1" x14ac:dyDescent="0.25">
      <c r="A35" s="4" t="s">
        <v>48</v>
      </c>
      <c r="B35" s="1">
        <v>4</v>
      </c>
      <c r="D35" s="1">
        <v>4</v>
      </c>
      <c r="E35" s="1">
        <v>0</v>
      </c>
      <c r="F35" s="1">
        <v>0</v>
      </c>
      <c r="G35" s="2">
        <v>4</v>
      </c>
    </row>
    <row r="36" spans="1:9" ht="15" customHeight="1" x14ac:dyDescent="0.25">
      <c r="A36" s="1" t="s">
        <v>49</v>
      </c>
      <c r="B36" s="1">
        <v>10</v>
      </c>
      <c r="D36" s="1">
        <v>0</v>
      </c>
      <c r="E36" s="1">
        <v>10</v>
      </c>
      <c r="F36" s="1">
        <v>0</v>
      </c>
      <c r="G36" s="2">
        <v>10</v>
      </c>
    </row>
    <row r="37" spans="1:9" ht="15" customHeight="1" x14ac:dyDescent="0.25">
      <c r="A37" s="2" t="s">
        <v>50</v>
      </c>
      <c r="B37" s="1">
        <v>30</v>
      </c>
      <c r="D37" s="1">
        <v>0</v>
      </c>
      <c r="E37" s="1">
        <v>5</v>
      </c>
      <c r="F37" s="1">
        <v>25</v>
      </c>
      <c r="G37" s="2">
        <v>5</v>
      </c>
      <c r="H37" s="1">
        <v>5</v>
      </c>
    </row>
    <row r="38" spans="1:9" ht="15" customHeight="1" x14ac:dyDescent="0.25">
      <c r="A38" s="2" t="s">
        <v>51</v>
      </c>
      <c r="B38" s="1">
        <v>76</v>
      </c>
      <c r="C38" s="1" t="s">
        <v>52</v>
      </c>
      <c r="D38" s="1">
        <v>0</v>
      </c>
      <c r="E38" s="1">
        <v>27</v>
      </c>
      <c r="F38" s="1">
        <v>23</v>
      </c>
      <c r="G38" s="2">
        <v>27</v>
      </c>
      <c r="H38" s="1">
        <v>27</v>
      </c>
    </row>
    <row r="39" spans="1:9" ht="15" customHeight="1" x14ac:dyDescent="0.25">
      <c r="B39" s="1"/>
      <c r="C39" s="1" t="s">
        <v>53</v>
      </c>
      <c r="D39" s="1">
        <v>0</v>
      </c>
      <c r="E39" s="1">
        <v>0</v>
      </c>
      <c r="F39" s="1">
        <v>26</v>
      </c>
      <c r="G39" s="2">
        <v>0</v>
      </c>
    </row>
    <row r="40" spans="1:9" ht="15" customHeight="1" x14ac:dyDescent="0.25">
      <c r="A40" s="2" t="s">
        <v>54</v>
      </c>
      <c r="B40" s="1">
        <v>44</v>
      </c>
      <c r="D40" s="1">
        <v>3</v>
      </c>
      <c r="E40" s="1">
        <v>1</v>
      </c>
      <c r="F40" s="1">
        <v>40</v>
      </c>
      <c r="G40" s="2">
        <v>4</v>
      </c>
    </row>
    <row r="41" spans="1:9" ht="15" customHeight="1" x14ac:dyDescent="0.25">
      <c r="A41" s="2" t="s">
        <v>55</v>
      </c>
      <c r="B41" s="1">
        <v>114</v>
      </c>
      <c r="C41" s="1" t="s">
        <v>56</v>
      </c>
      <c r="D41" s="1">
        <v>31</v>
      </c>
      <c r="E41" s="1">
        <v>0</v>
      </c>
      <c r="F41" s="1">
        <v>62</v>
      </c>
      <c r="G41" s="2">
        <v>31</v>
      </c>
      <c r="H41" s="1">
        <v>31</v>
      </c>
      <c r="I41" s="1">
        <v>31</v>
      </c>
    </row>
    <row r="42" spans="1:9" ht="15" customHeight="1" x14ac:dyDescent="0.25">
      <c r="B42" s="1"/>
      <c r="C42" s="1" t="s">
        <v>57</v>
      </c>
      <c r="D42" s="1">
        <v>4</v>
      </c>
      <c r="E42" s="1">
        <v>0</v>
      </c>
      <c r="F42" s="1">
        <v>4</v>
      </c>
      <c r="G42" s="2">
        <v>4</v>
      </c>
    </row>
    <row r="43" spans="1:9" ht="15" customHeight="1" x14ac:dyDescent="0.25">
      <c r="B43" s="1"/>
      <c r="C43" s="1" t="s">
        <v>58</v>
      </c>
      <c r="D43" s="1">
        <v>5</v>
      </c>
      <c r="E43" s="1">
        <v>0</v>
      </c>
      <c r="F43" s="1">
        <v>4</v>
      </c>
      <c r="G43" s="2">
        <v>5</v>
      </c>
      <c r="H43" s="1">
        <v>5</v>
      </c>
      <c r="I43" s="1">
        <v>5</v>
      </c>
    </row>
    <row r="44" spans="1:9" ht="15" customHeight="1" x14ac:dyDescent="0.25">
      <c r="B44" s="1"/>
      <c r="C44" s="1" t="s">
        <v>59</v>
      </c>
      <c r="D44" s="1">
        <v>0</v>
      </c>
      <c r="E44" s="1">
        <v>0</v>
      </c>
      <c r="F44" s="1">
        <v>4</v>
      </c>
      <c r="G44" s="2">
        <v>0</v>
      </c>
    </row>
    <row r="45" spans="1:9" ht="15" customHeight="1" x14ac:dyDescent="0.25">
      <c r="A45" s="2" t="s">
        <v>60</v>
      </c>
      <c r="B45" s="1">
        <v>48</v>
      </c>
      <c r="C45" s="1" t="s">
        <v>61</v>
      </c>
      <c r="D45" s="1">
        <v>28</v>
      </c>
      <c r="E45" s="1">
        <v>0</v>
      </c>
      <c r="F45" s="1">
        <v>5</v>
      </c>
      <c r="G45" s="2">
        <v>28</v>
      </c>
      <c r="H45" s="1">
        <v>27</v>
      </c>
      <c r="I45" s="1">
        <v>27</v>
      </c>
    </row>
    <row r="46" spans="1:9" ht="15" customHeight="1" x14ac:dyDescent="0.25">
      <c r="B46" s="1"/>
      <c r="C46" s="1" t="s">
        <v>62</v>
      </c>
      <c r="D46" s="1">
        <v>11</v>
      </c>
      <c r="E46" s="1">
        <v>0</v>
      </c>
      <c r="F46" s="1">
        <v>4</v>
      </c>
      <c r="G46" s="2">
        <v>11</v>
      </c>
    </row>
    <row r="47" spans="1:9" ht="15" customHeight="1" x14ac:dyDescent="0.25">
      <c r="A47" s="2" t="s">
        <v>63</v>
      </c>
      <c r="B47" s="1">
        <v>38</v>
      </c>
      <c r="C47" s="1" t="s">
        <v>64</v>
      </c>
      <c r="D47" s="1">
        <v>0</v>
      </c>
      <c r="E47" s="1">
        <v>35</v>
      </c>
      <c r="F47" s="1">
        <v>0</v>
      </c>
      <c r="G47" s="2">
        <v>35</v>
      </c>
    </row>
    <row r="48" spans="1:9" ht="15" customHeight="1" x14ac:dyDescent="0.25">
      <c r="B48" s="1"/>
      <c r="C48" s="1" t="s">
        <v>65</v>
      </c>
      <c r="D48" s="1">
        <v>3</v>
      </c>
      <c r="E48" s="1">
        <v>0</v>
      </c>
      <c r="F48" s="1">
        <v>0</v>
      </c>
      <c r="G48" s="2">
        <v>3</v>
      </c>
    </row>
    <row r="49" spans="1:9" ht="15" customHeight="1" x14ac:dyDescent="0.25">
      <c r="A49" s="2" t="s">
        <v>66</v>
      </c>
      <c r="B49" s="1">
        <v>24</v>
      </c>
      <c r="C49" s="1" t="s">
        <v>67</v>
      </c>
      <c r="D49" s="1">
        <v>12</v>
      </c>
      <c r="E49" s="1">
        <v>0</v>
      </c>
      <c r="F49" s="1">
        <v>0</v>
      </c>
      <c r="G49" s="2">
        <v>12</v>
      </c>
      <c r="H49" s="1">
        <v>12</v>
      </c>
      <c r="I49" s="1">
        <v>12</v>
      </c>
    </row>
    <row r="50" spans="1:9" ht="15" customHeight="1" x14ac:dyDescent="0.25">
      <c r="B50" s="1"/>
      <c r="C50" s="1" t="s">
        <v>68</v>
      </c>
      <c r="D50" s="1">
        <v>0</v>
      </c>
      <c r="E50" s="1">
        <v>0</v>
      </c>
      <c r="F50" s="1">
        <v>12</v>
      </c>
      <c r="G50" s="2">
        <v>0</v>
      </c>
    </row>
    <row r="51" spans="1:9" ht="15" customHeight="1" x14ac:dyDescent="0.25">
      <c r="A51" s="2" t="s">
        <v>69</v>
      </c>
      <c r="B51" s="1">
        <v>40</v>
      </c>
      <c r="C51" s="1" t="s">
        <v>70</v>
      </c>
      <c r="D51" s="1">
        <v>7</v>
      </c>
      <c r="E51" s="1">
        <v>0</v>
      </c>
      <c r="F51" s="1">
        <v>1</v>
      </c>
      <c r="G51" s="2">
        <v>7</v>
      </c>
    </row>
    <row r="52" spans="1:9" ht="15" customHeight="1" x14ac:dyDescent="0.25">
      <c r="B52" s="1"/>
      <c r="C52" s="1" t="s">
        <v>71</v>
      </c>
      <c r="D52" s="1">
        <v>0</v>
      </c>
      <c r="E52" s="1">
        <v>0</v>
      </c>
      <c r="F52" s="1">
        <v>32</v>
      </c>
      <c r="G52" s="2">
        <v>0</v>
      </c>
    </row>
    <row r="53" spans="1:9" ht="15" customHeight="1" x14ac:dyDescent="0.25">
      <c r="A53" s="2" t="s">
        <v>72</v>
      </c>
      <c r="B53" s="1">
        <v>10</v>
      </c>
      <c r="D53" s="1">
        <v>10</v>
      </c>
      <c r="E53" s="1">
        <v>0</v>
      </c>
      <c r="F53" s="1">
        <v>0</v>
      </c>
      <c r="G53" s="2">
        <v>10</v>
      </c>
      <c r="H53" s="1">
        <v>10</v>
      </c>
      <c r="I53" s="1">
        <v>10</v>
      </c>
    </row>
    <row r="54" spans="1:9" ht="15" customHeight="1" x14ac:dyDescent="0.25">
      <c r="A54" s="2" t="s">
        <v>73</v>
      </c>
      <c r="B54" s="1">
        <v>37</v>
      </c>
      <c r="D54" s="1">
        <v>30</v>
      </c>
      <c r="E54" s="1">
        <v>0</v>
      </c>
      <c r="F54" s="1">
        <v>7</v>
      </c>
      <c r="G54" s="2">
        <v>30</v>
      </c>
      <c r="H54" s="1">
        <v>30</v>
      </c>
      <c r="I54" s="1">
        <v>30</v>
      </c>
    </row>
    <row r="55" spans="1:9" ht="15" customHeight="1" x14ac:dyDescent="0.25">
      <c r="A55" s="2" t="s">
        <v>74</v>
      </c>
      <c r="B55" s="1">
        <v>24</v>
      </c>
      <c r="D55" s="1">
        <v>0</v>
      </c>
      <c r="E55" s="1">
        <v>0</v>
      </c>
      <c r="F55" s="1">
        <v>24</v>
      </c>
      <c r="G55" s="2">
        <v>0</v>
      </c>
    </row>
    <row r="56" spans="1:9" ht="15" customHeight="1" x14ac:dyDescent="0.25">
      <c r="A56" s="2" t="s">
        <v>75</v>
      </c>
      <c r="B56" s="1">
        <v>47</v>
      </c>
      <c r="C56" s="1" t="s">
        <v>76</v>
      </c>
      <c r="D56" s="1">
        <v>11</v>
      </c>
      <c r="E56" s="1">
        <v>0</v>
      </c>
      <c r="F56" s="1">
        <v>0</v>
      </c>
      <c r="G56" s="2">
        <v>11</v>
      </c>
    </row>
    <row r="57" spans="1:9" ht="15" customHeight="1" x14ac:dyDescent="0.25">
      <c r="B57" s="1"/>
      <c r="C57" s="1" t="s">
        <v>77</v>
      </c>
      <c r="D57" s="1">
        <v>29</v>
      </c>
      <c r="E57" s="1">
        <v>0</v>
      </c>
      <c r="F57" s="1">
        <v>6</v>
      </c>
      <c r="G57" s="2">
        <v>29</v>
      </c>
    </row>
    <row r="58" spans="1:9" ht="15" customHeight="1" x14ac:dyDescent="0.25">
      <c r="B58" s="1"/>
      <c r="C58" s="1" t="s">
        <v>78</v>
      </c>
      <c r="D58" s="1">
        <v>0</v>
      </c>
      <c r="E58" s="1">
        <v>0</v>
      </c>
      <c r="F58" s="1">
        <v>1</v>
      </c>
      <c r="G58" s="2">
        <v>0</v>
      </c>
    </row>
    <row r="59" spans="1:9" ht="15" customHeight="1" x14ac:dyDescent="0.25">
      <c r="A59" s="2" t="s">
        <v>79</v>
      </c>
      <c r="B59" s="1">
        <v>27</v>
      </c>
      <c r="D59" s="1">
        <v>0</v>
      </c>
      <c r="E59" s="1">
        <v>0</v>
      </c>
      <c r="F59" s="1">
        <v>27</v>
      </c>
      <c r="G59" s="2">
        <v>0</v>
      </c>
    </row>
    <row r="60" spans="1:9" ht="15" customHeight="1" x14ac:dyDescent="0.25">
      <c r="A60" s="2" t="s">
        <v>80</v>
      </c>
      <c r="B60" s="1">
        <v>63</v>
      </c>
      <c r="D60" s="1">
        <v>40</v>
      </c>
      <c r="E60" s="1">
        <v>0</v>
      </c>
      <c r="F60" s="1">
        <v>23</v>
      </c>
      <c r="G60" s="2">
        <v>40</v>
      </c>
    </row>
    <row r="61" spans="1:9" ht="15" customHeight="1" x14ac:dyDescent="0.25">
      <c r="A61" s="2" t="s">
        <v>81</v>
      </c>
      <c r="B61" s="1">
        <v>77</v>
      </c>
      <c r="C61" s="3" t="s">
        <v>82</v>
      </c>
      <c r="D61" s="1">
        <v>11</v>
      </c>
      <c r="E61" s="1">
        <v>0</v>
      </c>
      <c r="F61" s="1">
        <v>13</v>
      </c>
      <c r="G61" s="2">
        <v>11</v>
      </c>
      <c r="H61" s="1">
        <v>11</v>
      </c>
      <c r="I61" s="1">
        <v>11</v>
      </c>
    </row>
    <row r="62" spans="1:9" ht="15" customHeight="1" x14ac:dyDescent="0.25">
      <c r="B62" s="1"/>
      <c r="C62" s="3" t="s">
        <v>83</v>
      </c>
      <c r="D62" s="1">
        <v>0</v>
      </c>
      <c r="E62" s="1">
        <v>0</v>
      </c>
      <c r="F62" s="1">
        <v>2</v>
      </c>
      <c r="G62" s="2">
        <v>0</v>
      </c>
    </row>
    <row r="63" spans="1:9" ht="15" customHeight="1" x14ac:dyDescent="0.25">
      <c r="B63" s="1"/>
      <c r="C63" s="3" t="s">
        <v>84</v>
      </c>
      <c r="D63" s="1">
        <v>13</v>
      </c>
      <c r="E63" s="1">
        <v>0</v>
      </c>
      <c r="F63" s="1">
        <v>10</v>
      </c>
      <c r="G63" s="2">
        <v>13</v>
      </c>
    </row>
    <row r="64" spans="1:9" ht="15" customHeight="1" x14ac:dyDescent="0.25">
      <c r="B64" s="1"/>
      <c r="C64" s="3" t="s">
        <v>85</v>
      </c>
      <c r="D64" s="1">
        <v>16</v>
      </c>
      <c r="E64" s="1">
        <v>0</v>
      </c>
      <c r="F64" s="1">
        <v>12</v>
      </c>
      <c r="G64" s="2">
        <v>16</v>
      </c>
      <c r="H64" s="1">
        <v>16</v>
      </c>
      <c r="I64" s="1">
        <v>16</v>
      </c>
    </row>
    <row r="65" spans="1:9" ht="15" customHeight="1" x14ac:dyDescent="0.25">
      <c r="A65" s="2" t="s">
        <v>86</v>
      </c>
      <c r="B65" s="1">
        <v>70</v>
      </c>
      <c r="D65" s="1">
        <v>40</v>
      </c>
      <c r="E65" s="1">
        <v>0</v>
      </c>
      <c r="F65" s="1">
        <v>30</v>
      </c>
      <c r="G65" s="2">
        <v>40</v>
      </c>
    </row>
    <row r="66" spans="1:9" ht="15" customHeight="1" x14ac:dyDescent="0.25">
      <c r="A66" s="2" t="s">
        <v>87</v>
      </c>
      <c r="B66" s="1">
        <v>54</v>
      </c>
      <c r="C66" s="1" t="s">
        <v>88</v>
      </c>
      <c r="D66" s="1">
        <v>5</v>
      </c>
      <c r="E66" s="1">
        <v>0</v>
      </c>
      <c r="F66" s="1">
        <v>2</v>
      </c>
      <c r="G66" s="2">
        <v>5</v>
      </c>
      <c r="H66" s="1">
        <v>5</v>
      </c>
      <c r="I66" s="1">
        <v>5</v>
      </c>
    </row>
    <row r="67" spans="1:9" ht="15" customHeight="1" x14ac:dyDescent="0.25">
      <c r="B67" s="1"/>
      <c r="C67" s="1" t="s">
        <v>89</v>
      </c>
      <c r="D67" s="1">
        <v>8</v>
      </c>
      <c r="E67" s="1">
        <v>0</v>
      </c>
      <c r="F67" s="1">
        <v>4</v>
      </c>
      <c r="G67" s="2">
        <v>8</v>
      </c>
      <c r="H67" s="1">
        <v>8</v>
      </c>
      <c r="I67" s="1">
        <v>8</v>
      </c>
    </row>
    <row r="68" spans="1:9" ht="15" customHeight="1" x14ac:dyDescent="0.25">
      <c r="B68" s="1"/>
      <c r="C68" s="1" t="s">
        <v>90</v>
      </c>
      <c r="D68" s="1">
        <v>23</v>
      </c>
      <c r="E68" s="1">
        <v>0</v>
      </c>
      <c r="F68" s="1">
        <v>5</v>
      </c>
      <c r="G68" s="2">
        <v>23</v>
      </c>
    </row>
    <row r="69" spans="1:9" ht="15" customHeight="1" x14ac:dyDescent="0.25">
      <c r="B69" s="1"/>
      <c r="C69" s="1" t="s">
        <v>91</v>
      </c>
      <c r="D69" s="1">
        <v>1</v>
      </c>
      <c r="E69" s="1">
        <v>0</v>
      </c>
      <c r="F69" s="1">
        <v>0</v>
      </c>
      <c r="G69" s="2">
        <v>1</v>
      </c>
    </row>
    <row r="70" spans="1:9" ht="15" customHeight="1" x14ac:dyDescent="0.25">
      <c r="B70" s="1"/>
      <c r="C70" s="1" t="s">
        <v>92</v>
      </c>
      <c r="D70" s="1">
        <v>3</v>
      </c>
      <c r="E70" s="1">
        <v>0</v>
      </c>
      <c r="F70" s="1">
        <v>3</v>
      </c>
      <c r="G70" s="2">
        <v>3</v>
      </c>
      <c r="H70" s="1">
        <v>3</v>
      </c>
      <c r="I70" s="1">
        <v>3</v>
      </c>
    </row>
    <row r="71" spans="1:9" ht="15" customHeight="1" x14ac:dyDescent="0.25">
      <c r="A71" s="2" t="s">
        <v>93</v>
      </c>
      <c r="B71" s="1">
        <v>40</v>
      </c>
      <c r="C71" s="1" t="s">
        <v>94</v>
      </c>
      <c r="D71" s="1">
        <v>0</v>
      </c>
      <c r="E71" s="1">
        <v>2</v>
      </c>
      <c r="F71" s="1">
        <v>0</v>
      </c>
      <c r="G71" s="2">
        <v>2</v>
      </c>
    </row>
    <row r="72" spans="1:9" ht="15" customHeight="1" x14ac:dyDescent="0.25">
      <c r="B72" s="1"/>
      <c r="C72" s="1" t="s">
        <v>95</v>
      </c>
      <c r="D72" s="1">
        <v>0</v>
      </c>
      <c r="E72" s="1">
        <v>0</v>
      </c>
      <c r="F72" s="1">
        <v>38</v>
      </c>
      <c r="G72" s="2">
        <v>0</v>
      </c>
    </row>
    <row r="73" spans="1:9" ht="15" customHeight="1" x14ac:dyDescent="0.25">
      <c r="A73" s="2" t="s">
        <v>96</v>
      </c>
      <c r="B73" s="1">
        <v>161</v>
      </c>
      <c r="C73" s="1" t="s">
        <v>97</v>
      </c>
      <c r="D73" s="1">
        <v>0</v>
      </c>
      <c r="E73" s="1">
        <v>5</v>
      </c>
      <c r="F73" s="1">
        <v>0</v>
      </c>
      <c r="G73" s="2">
        <v>5</v>
      </c>
    </row>
    <row r="74" spans="1:9" ht="15" customHeight="1" x14ac:dyDescent="0.25">
      <c r="B74" s="1"/>
      <c r="C74" s="1" t="s">
        <v>98</v>
      </c>
      <c r="D74" s="1">
        <v>9</v>
      </c>
      <c r="E74" s="1">
        <v>0</v>
      </c>
      <c r="F74" s="1">
        <v>14</v>
      </c>
      <c r="G74" s="2">
        <v>9</v>
      </c>
    </row>
    <row r="75" spans="1:9" ht="15" customHeight="1" x14ac:dyDescent="0.25">
      <c r="B75" s="1"/>
      <c r="C75" s="1" t="s">
        <v>99</v>
      </c>
      <c r="D75" s="1">
        <v>6</v>
      </c>
      <c r="E75" s="1">
        <v>0</v>
      </c>
      <c r="F75" s="1">
        <v>30</v>
      </c>
      <c r="G75" s="2">
        <v>6</v>
      </c>
    </row>
    <row r="76" spans="1:9" ht="15" customHeight="1" x14ac:dyDescent="0.25">
      <c r="B76" s="1"/>
      <c r="C76" s="1" t="s">
        <v>100</v>
      </c>
      <c r="D76" s="1">
        <v>0</v>
      </c>
      <c r="E76" s="1">
        <v>1</v>
      </c>
      <c r="F76" s="1">
        <v>0</v>
      </c>
      <c r="G76" s="2">
        <v>1</v>
      </c>
    </row>
    <row r="77" spans="1:9" ht="15" customHeight="1" x14ac:dyDescent="0.25">
      <c r="B77" s="1"/>
      <c r="C77" s="1" t="s">
        <v>101</v>
      </c>
      <c r="D77" s="1">
        <v>0</v>
      </c>
      <c r="E77" s="1">
        <v>2</v>
      </c>
      <c r="F77" s="1">
        <v>27</v>
      </c>
      <c r="G77" s="2">
        <v>2</v>
      </c>
    </row>
    <row r="78" spans="1:9" ht="15" customHeight="1" x14ac:dyDescent="0.25">
      <c r="B78" s="1"/>
      <c r="C78" s="1" t="s">
        <v>102</v>
      </c>
      <c r="D78" s="1">
        <v>0</v>
      </c>
      <c r="E78" s="1">
        <v>1</v>
      </c>
      <c r="F78" s="1">
        <v>0</v>
      </c>
      <c r="G78" s="2">
        <v>1</v>
      </c>
    </row>
    <row r="79" spans="1:9" ht="15" customHeight="1" x14ac:dyDescent="0.25">
      <c r="B79" s="1"/>
      <c r="C79" s="1" t="s">
        <v>103</v>
      </c>
      <c r="D79" s="1">
        <v>0</v>
      </c>
      <c r="E79" s="1">
        <v>1</v>
      </c>
      <c r="F79" s="1">
        <v>0</v>
      </c>
      <c r="G79" s="2">
        <v>1</v>
      </c>
    </row>
    <row r="80" spans="1:9" ht="15" customHeight="1" x14ac:dyDescent="0.25">
      <c r="B80" s="1"/>
      <c r="C80" s="1" t="s">
        <v>104</v>
      </c>
      <c r="D80" s="1">
        <v>0</v>
      </c>
      <c r="E80" s="1">
        <v>1</v>
      </c>
      <c r="F80" s="1">
        <v>0</v>
      </c>
      <c r="G80" s="2">
        <v>1</v>
      </c>
    </row>
    <row r="81" spans="1:9" ht="15" customHeight="1" x14ac:dyDescent="0.25">
      <c r="B81" s="1"/>
      <c r="C81" s="1" t="s">
        <v>105</v>
      </c>
      <c r="D81" s="1">
        <v>0</v>
      </c>
      <c r="E81" s="1">
        <v>1</v>
      </c>
      <c r="F81" s="1">
        <v>0</v>
      </c>
      <c r="G81" s="2">
        <v>1</v>
      </c>
    </row>
    <row r="82" spans="1:9" ht="15" customHeight="1" x14ac:dyDescent="0.25">
      <c r="B82" s="1"/>
      <c r="C82" s="1" t="s">
        <v>106</v>
      </c>
      <c r="D82" s="1">
        <v>0</v>
      </c>
      <c r="E82" s="1">
        <v>8</v>
      </c>
      <c r="F82" s="1">
        <v>0</v>
      </c>
      <c r="G82" s="2">
        <v>8</v>
      </c>
    </row>
    <row r="83" spans="1:9" ht="15" customHeight="1" x14ac:dyDescent="0.25">
      <c r="B83" s="1"/>
      <c r="C83" s="1" t="s">
        <v>107</v>
      </c>
      <c r="D83" s="1">
        <v>0</v>
      </c>
      <c r="E83" s="1">
        <v>2</v>
      </c>
      <c r="F83" s="1">
        <v>0</v>
      </c>
      <c r="G83" s="2">
        <v>2</v>
      </c>
    </row>
    <row r="84" spans="1:9" ht="15" customHeight="1" x14ac:dyDescent="0.25">
      <c r="B84" s="1"/>
      <c r="C84" s="1" t="s">
        <v>108</v>
      </c>
      <c r="D84" s="1">
        <v>0</v>
      </c>
      <c r="E84" s="1">
        <v>0</v>
      </c>
      <c r="F84" s="1">
        <v>23</v>
      </c>
      <c r="G84" s="2">
        <v>0</v>
      </c>
    </row>
    <row r="85" spans="1:9" ht="15" customHeight="1" x14ac:dyDescent="0.25">
      <c r="B85" s="1"/>
      <c r="C85" s="1" t="s">
        <v>109</v>
      </c>
      <c r="D85" s="1">
        <v>0</v>
      </c>
      <c r="E85" s="1">
        <v>1</v>
      </c>
      <c r="F85" s="1">
        <v>27</v>
      </c>
      <c r="G85" s="2">
        <v>1</v>
      </c>
    </row>
    <row r="86" spans="1:9" ht="15" customHeight="1" x14ac:dyDescent="0.25">
      <c r="B86" s="1"/>
      <c r="C86" s="1" t="s">
        <v>110</v>
      </c>
      <c r="D86" s="1">
        <v>0</v>
      </c>
      <c r="E86" s="1">
        <v>1</v>
      </c>
      <c r="F86" s="1">
        <v>0</v>
      </c>
      <c r="G86" s="2">
        <v>1</v>
      </c>
    </row>
    <row r="87" spans="1:9" ht="15" customHeight="1" x14ac:dyDescent="0.25">
      <c r="B87" s="1"/>
      <c r="C87" s="1" t="s">
        <v>111</v>
      </c>
      <c r="D87" s="1">
        <v>0</v>
      </c>
      <c r="E87" s="1">
        <v>1</v>
      </c>
      <c r="F87" s="1">
        <v>0</v>
      </c>
      <c r="G87" s="2">
        <v>1</v>
      </c>
    </row>
    <row r="88" spans="1:9" ht="15" customHeight="1" x14ac:dyDescent="0.25">
      <c r="A88" s="2" t="s">
        <v>112</v>
      </c>
      <c r="B88" s="1">
        <v>50</v>
      </c>
      <c r="D88" s="1">
        <v>10</v>
      </c>
      <c r="E88" s="1">
        <v>0</v>
      </c>
      <c r="F88" s="1">
        <v>40</v>
      </c>
      <c r="G88" s="2">
        <v>10</v>
      </c>
    </row>
    <row r="89" spans="1:9" ht="15" customHeight="1" x14ac:dyDescent="0.25">
      <c r="A89" s="2" t="s">
        <v>113</v>
      </c>
      <c r="B89" s="1">
        <v>47</v>
      </c>
      <c r="D89" s="1">
        <v>17</v>
      </c>
      <c r="E89" s="1">
        <v>0</v>
      </c>
      <c r="F89" s="1">
        <v>30</v>
      </c>
      <c r="G89" s="2">
        <v>17</v>
      </c>
    </row>
    <row r="90" spans="1:9" ht="15" customHeight="1" x14ac:dyDescent="0.25">
      <c r="A90" s="2" t="s">
        <v>114</v>
      </c>
      <c r="B90" s="1">
        <v>70</v>
      </c>
      <c r="D90" s="1">
        <v>29</v>
      </c>
      <c r="E90" s="1">
        <v>0</v>
      </c>
      <c r="F90" s="1">
        <v>41</v>
      </c>
      <c r="G90" s="2">
        <v>29</v>
      </c>
    </row>
    <row r="91" spans="1:9" ht="15" customHeight="1" x14ac:dyDescent="0.25">
      <c r="A91" s="2" t="s">
        <v>115</v>
      </c>
      <c r="B91" s="1">
        <v>66</v>
      </c>
      <c r="C91" s="1" t="s">
        <v>116</v>
      </c>
      <c r="D91" s="1">
        <v>9</v>
      </c>
      <c r="E91" s="1">
        <v>0</v>
      </c>
      <c r="F91" s="1">
        <v>3</v>
      </c>
      <c r="G91" s="2">
        <v>9</v>
      </c>
      <c r="H91" s="1">
        <v>9</v>
      </c>
      <c r="I91" s="1">
        <v>9</v>
      </c>
    </row>
    <row r="92" spans="1:9" ht="15" customHeight="1" x14ac:dyDescent="0.25">
      <c r="B92" s="1"/>
      <c r="C92" s="1" t="s">
        <v>117</v>
      </c>
      <c r="D92" s="1">
        <v>16</v>
      </c>
      <c r="E92" s="1">
        <v>0</v>
      </c>
      <c r="F92" s="1">
        <v>7</v>
      </c>
      <c r="G92" s="2">
        <v>16</v>
      </c>
    </row>
    <row r="93" spans="1:9" ht="15" customHeight="1" x14ac:dyDescent="0.25">
      <c r="B93" s="1"/>
      <c r="C93" s="1" t="s">
        <v>118</v>
      </c>
      <c r="D93" s="1">
        <v>8</v>
      </c>
      <c r="E93" s="1">
        <v>0</v>
      </c>
      <c r="F93" s="1">
        <v>13</v>
      </c>
      <c r="G93" s="2">
        <v>8</v>
      </c>
      <c r="H93" s="1">
        <v>8</v>
      </c>
      <c r="I93" s="1">
        <v>8</v>
      </c>
    </row>
    <row r="94" spans="1:9" ht="15" customHeight="1" x14ac:dyDescent="0.25">
      <c r="B94" s="1"/>
      <c r="C94" s="1" t="s">
        <v>119</v>
      </c>
      <c r="D94" s="1">
        <v>5</v>
      </c>
      <c r="E94" s="1">
        <v>0</v>
      </c>
      <c r="F94" s="1">
        <v>2</v>
      </c>
      <c r="G94" s="2">
        <v>5</v>
      </c>
      <c r="H94" s="1">
        <v>5</v>
      </c>
      <c r="I94" s="1">
        <v>5</v>
      </c>
    </row>
    <row r="95" spans="1:9" ht="15" customHeight="1" x14ac:dyDescent="0.25">
      <c r="B95" s="1"/>
      <c r="C95" s="1" t="s">
        <v>120</v>
      </c>
      <c r="D95" s="1">
        <v>2</v>
      </c>
      <c r="E95" s="1">
        <v>0</v>
      </c>
      <c r="F95" s="1">
        <v>1</v>
      </c>
      <c r="G95" s="2">
        <v>2</v>
      </c>
    </row>
    <row r="96" spans="1:9" ht="15" customHeight="1" x14ac:dyDescent="0.25">
      <c r="A96" s="2" t="s">
        <v>121</v>
      </c>
      <c r="B96" s="1">
        <v>24</v>
      </c>
      <c r="D96" s="1">
        <v>24</v>
      </c>
      <c r="E96" s="1">
        <v>0</v>
      </c>
      <c r="F96" s="1">
        <v>0</v>
      </c>
      <c r="G96" s="2">
        <v>24</v>
      </c>
      <c r="H96" s="1">
        <v>24</v>
      </c>
      <c r="I96" s="1">
        <v>24</v>
      </c>
    </row>
    <row r="97" spans="1:9" ht="15" customHeight="1" x14ac:dyDescent="0.25">
      <c r="A97" s="2" t="s">
        <v>122</v>
      </c>
      <c r="B97" s="1">
        <v>38</v>
      </c>
      <c r="D97" s="1">
        <v>16</v>
      </c>
      <c r="E97" s="1">
        <v>11</v>
      </c>
      <c r="F97" s="1">
        <v>11</v>
      </c>
      <c r="G97" s="2">
        <v>27</v>
      </c>
    </row>
    <row r="98" spans="1:9" ht="15" customHeight="1" x14ac:dyDescent="0.25">
      <c r="A98" s="2" t="s">
        <v>123</v>
      </c>
      <c r="B98" s="1">
        <v>25</v>
      </c>
      <c r="C98" s="1" t="s">
        <v>124</v>
      </c>
      <c r="D98" s="1">
        <v>19</v>
      </c>
      <c r="E98" s="1">
        <v>3</v>
      </c>
      <c r="F98" s="1">
        <v>0</v>
      </c>
      <c r="G98" s="2">
        <v>22</v>
      </c>
    </row>
    <row r="99" spans="1:9" ht="15" customHeight="1" x14ac:dyDescent="0.25">
      <c r="B99" s="1"/>
      <c r="C99" s="1" t="s">
        <v>125</v>
      </c>
      <c r="D99" s="1">
        <v>0</v>
      </c>
      <c r="E99" s="1">
        <v>0</v>
      </c>
      <c r="F99" s="1">
        <v>3</v>
      </c>
      <c r="G99" s="2">
        <v>0</v>
      </c>
    </row>
    <row r="100" spans="1:9" ht="15" customHeight="1" x14ac:dyDescent="0.25">
      <c r="A100" s="2" t="s">
        <v>126</v>
      </c>
      <c r="B100" s="1">
        <v>29</v>
      </c>
      <c r="D100" s="1">
        <v>29</v>
      </c>
      <c r="E100" s="1">
        <v>0</v>
      </c>
      <c r="F100" s="1">
        <v>0</v>
      </c>
      <c r="G100" s="2">
        <v>29</v>
      </c>
    </row>
    <row r="101" spans="1:9" ht="15" customHeight="1" x14ac:dyDescent="0.25">
      <c r="A101" s="2" t="s">
        <v>127</v>
      </c>
      <c r="B101" s="1">
        <v>24</v>
      </c>
      <c r="C101" s="1" t="s">
        <v>128</v>
      </c>
      <c r="D101" s="1">
        <v>0</v>
      </c>
      <c r="E101" s="1">
        <v>3</v>
      </c>
      <c r="F101" s="1">
        <v>0</v>
      </c>
      <c r="G101" s="2">
        <v>3</v>
      </c>
    </row>
    <row r="102" spans="1:9" ht="15" customHeight="1" x14ac:dyDescent="0.25">
      <c r="C102" s="1" t="s">
        <v>129</v>
      </c>
      <c r="D102" s="1">
        <v>17</v>
      </c>
      <c r="E102" s="1">
        <v>0</v>
      </c>
      <c r="F102" s="1">
        <v>4</v>
      </c>
      <c r="G102" s="2">
        <v>17</v>
      </c>
      <c r="H102" s="1">
        <v>17</v>
      </c>
      <c r="I102" s="1">
        <v>17</v>
      </c>
    </row>
    <row r="104" spans="1:9" ht="15" customHeight="1" x14ac:dyDescent="0.25">
      <c r="A104" s="1" t="s">
        <v>130</v>
      </c>
      <c r="B104" s="2">
        <v>2001</v>
      </c>
      <c r="D104" s="2">
        <v>843</v>
      </c>
      <c r="E104" s="2">
        <v>140</v>
      </c>
      <c r="F104" s="2">
        <v>1018</v>
      </c>
      <c r="G104" s="2">
        <v>983</v>
      </c>
      <c r="H104" s="2">
        <v>342</v>
      </c>
      <c r="I104" s="2">
        <v>3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08"/>
  <sheetViews>
    <sheetView topLeftCell="A1963" workbookViewId="0">
      <selection activeCell="I1981" sqref="I1981"/>
    </sheetView>
  </sheetViews>
  <sheetFormatPr defaultColWidth="12.625" defaultRowHeight="15" customHeight="1" x14ac:dyDescent="0.2"/>
  <cols>
    <col min="1" max="1" width="12.125" customWidth="1"/>
    <col min="2" max="2" width="12.375" customWidth="1"/>
    <col min="3" max="5" width="8.375" customWidth="1"/>
    <col min="6" max="22" width="7.625" customWidth="1"/>
  </cols>
  <sheetData>
    <row r="1" spans="1:8" ht="14.25" customHeight="1" x14ac:dyDescent="0.25">
      <c r="A1" s="2" t="s">
        <v>131</v>
      </c>
      <c r="B1" s="2" t="s">
        <v>132</v>
      </c>
      <c r="C1" s="2" t="s">
        <v>133</v>
      </c>
      <c r="D1" s="2" t="s">
        <v>134</v>
      </c>
      <c r="E1" s="2" t="s">
        <v>135</v>
      </c>
      <c r="F1" s="1" t="s">
        <v>7</v>
      </c>
      <c r="G1" s="1" t="s">
        <v>8</v>
      </c>
      <c r="H1" s="1" t="s">
        <v>136</v>
      </c>
    </row>
    <row r="2" spans="1:8" ht="14.25" customHeight="1" x14ac:dyDescent="0.25">
      <c r="A2" s="2">
        <v>9334</v>
      </c>
      <c r="B2" s="2" t="s">
        <v>114</v>
      </c>
      <c r="C2" s="2" t="s">
        <v>114</v>
      </c>
      <c r="D2" s="2" t="s">
        <v>198</v>
      </c>
      <c r="E2" s="11" t="s">
        <v>5</v>
      </c>
      <c r="H2" s="8" t="s">
        <v>321</v>
      </c>
    </row>
    <row r="3" spans="1:8" ht="14.25" customHeight="1" x14ac:dyDescent="0.25">
      <c r="A3" s="2">
        <v>9335</v>
      </c>
      <c r="B3" s="2" t="s">
        <v>114</v>
      </c>
      <c r="C3" s="2" t="s">
        <v>114</v>
      </c>
      <c r="D3" s="2" t="s">
        <v>198</v>
      </c>
      <c r="E3" s="11" t="s">
        <v>5</v>
      </c>
      <c r="H3" s="8" t="s">
        <v>321</v>
      </c>
    </row>
    <row r="4" spans="1:8" ht="14.25" customHeight="1" x14ac:dyDescent="0.25">
      <c r="A4" s="2">
        <v>9336</v>
      </c>
      <c r="B4" s="2" t="s">
        <v>114</v>
      </c>
      <c r="C4" s="2" t="s">
        <v>114</v>
      </c>
      <c r="D4" s="2" t="s">
        <v>198</v>
      </c>
      <c r="E4" s="11" t="s">
        <v>5</v>
      </c>
      <c r="H4" s="8" t="s">
        <v>321</v>
      </c>
    </row>
    <row r="5" spans="1:8" ht="14.25" customHeight="1" x14ac:dyDescent="0.25">
      <c r="A5" s="2">
        <v>9337</v>
      </c>
      <c r="B5" s="2" t="s">
        <v>114</v>
      </c>
      <c r="C5" s="2" t="s">
        <v>114</v>
      </c>
      <c r="D5" s="2" t="s">
        <v>198</v>
      </c>
      <c r="E5" s="11" t="s">
        <v>5</v>
      </c>
      <c r="H5" s="8" t="s">
        <v>321</v>
      </c>
    </row>
    <row r="6" spans="1:8" ht="14.25" customHeight="1" x14ac:dyDescent="0.25">
      <c r="A6" s="2">
        <v>9338</v>
      </c>
      <c r="B6" s="2" t="s">
        <v>114</v>
      </c>
      <c r="C6" s="2" t="s">
        <v>114</v>
      </c>
      <c r="D6" s="2" t="s">
        <v>198</v>
      </c>
      <c r="E6" s="11" t="s">
        <v>5</v>
      </c>
      <c r="H6" s="8" t="s">
        <v>321</v>
      </c>
    </row>
    <row r="7" spans="1:8" ht="14.25" customHeight="1" x14ac:dyDescent="0.25">
      <c r="A7" s="2">
        <v>9339</v>
      </c>
      <c r="B7" s="2" t="s">
        <v>114</v>
      </c>
      <c r="C7" s="2" t="s">
        <v>114</v>
      </c>
      <c r="D7" s="2" t="s">
        <v>198</v>
      </c>
      <c r="E7" s="11" t="s">
        <v>5</v>
      </c>
      <c r="H7" s="8" t="s">
        <v>321</v>
      </c>
    </row>
    <row r="8" spans="1:8" ht="14.25" customHeight="1" x14ac:dyDescent="0.25">
      <c r="A8" s="2">
        <v>9340</v>
      </c>
      <c r="B8" s="2" t="s">
        <v>114</v>
      </c>
      <c r="C8" s="2" t="s">
        <v>114</v>
      </c>
      <c r="D8" s="2" t="s">
        <v>198</v>
      </c>
      <c r="E8" s="11" t="s">
        <v>5</v>
      </c>
      <c r="H8" s="8" t="s">
        <v>321</v>
      </c>
    </row>
    <row r="9" spans="1:8" ht="14.25" customHeight="1" x14ac:dyDescent="0.25">
      <c r="A9" s="2">
        <v>9342</v>
      </c>
      <c r="B9" s="2" t="s">
        <v>114</v>
      </c>
      <c r="C9" s="2" t="s">
        <v>114</v>
      </c>
      <c r="D9" s="2" t="s">
        <v>198</v>
      </c>
      <c r="E9" s="11" t="s">
        <v>5</v>
      </c>
      <c r="H9" s="8" t="s">
        <v>321</v>
      </c>
    </row>
    <row r="10" spans="1:8" ht="14.25" customHeight="1" x14ac:dyDescent="0.25">
      <c r="A10" s="2">
        <v>9343</v>
      </c>
      <c r="B10" s="2" t="s">
        <v>114</v>
      </c>
      <c r="C10" s="2" t="s">
        <v>114</v>
      </c>
      <c r="D10" s="2" t="s">
        <v>198</v>
      </c>
      <c r="E10" s="11" t="s">
        <v>5</v>
      </c>
      <c r="H10" s="8" t="s">
        <v>321</v>
      </c>
    </row>
    <row r="11" spans="1:8" ht="14.25" customHeight="1" x14ac:dyDescent="0.25">
      <c r="A11" s="2">
        <v>9344</v>
      </c>
      <c r="B11" s="2" t="s">
        <v>114</v>
      </c>
      <c r="C11" s="2" t="s">
        <v>114</v>
      </c>
      <c r="D11" s="2" t="s">
        <v>198</v>
      </c>
      <c r="E11" s="11" t="s">
        <v>5</v>
      </c>
      <c r="H11" s="8" t="s">
        <v>321</v>
      </c>
    </row>
    <row r="12" spans="1:8" ht="14.25" customHeight="1" x14ac:dyDescent="0.25">
      <c r="A12" s="2">
        <v>9345</v>
      </c>
      <c r="B12" s="2" t="s">
        <v>114</v>
      </c>
      <c r="C12" s="2" t="s">
        <v>114</v>
      </c>
      <c r="D12" s="2" t="s">
        <v>198</v>
      </c>
      <c r="E12" s="11" t="s">
        <v>5</v>
      </c>
      <c r="H12" s="8" t="s">
        <v>321</v>
      </c>
    </row>
    <row r="13" spans="1:8" ht="14.25" customHeight="1" x14ac:dyDescent="0.25">
      <c r="A13" s="2">
        <v>9346</v>
      </c>
      <c r="B13" s="2" t="s">
        <v>114</v>
      </c>
      <c r="C13" s="2" t="s">
        <v>114</v>
      </c>
      <c r="D13" s="2" t="s">
        <v>198</v>
      </c>
      <c r="E13" s="11" t="s">
        <v>5</v>
      </c>
      <c r="H13" s="8" t="s">
        <v>321</v>
      </c>
    </row>
    <row r="14" spans="1:8" ht="14.25" customHeight="1" x14ac:dyDescent="0.25">
      <c r="A14" s="2">
        <v>9347</v>
      </c>
      <c r="B14" s="2" t="s">
        <v>114</v>
      </c>
      <c r="C14" s="2" t="s">
        <v>114</v>
      </c>
      <c r="D14" s="2" t="s">
        <v>198</v>
      </c>
      <c r="E14" s="11" t="s">
        <v>5</v>
      </c>
      <c r="H14" s="8" t="s">
        <v>321</v>
      </c>
    </row>
    <row r="15" spans="1:8" ht="14.25" customHeight="1" x14ac:dyDescent="0.25">
      <c r="A15" s="2">
        <v>9348</v>
      </c>
      <c r="B15" s="2" t="s">
        <v>114</v>
      </c>
      <c r="C15" s="2" t="s">
        <v>114</v>
      </c>
      <c r="D15" s="2" t="s">
        <v>198</v>
      </c>
      <c r="E15" s="11" t="s">
        <v>5</v>
      </c>
      <c r="H15" s="8" t="s">
        <v>321</v>
      </c>
    </row>
    <row r="16" spans="1:8" ht="14.25" customHeight="1" x14ac:dyDescent="0.25">
      <c r="A16" s="2">
        <v>9350</v>
      </c>
      <c r="B16" s="2" t="s">
        <v>114</v>
      </c>
      <c r="C16" s="2" t="s">
        <v>114</v>
      </c>
      <c r="D16" s="2" t="s">
        <v>198</v>
      </c>
      <c r="E16" s="11" t="s">
        <v>5</v>
      </c>
      <c r="H16" s="8" t="s">
        <v>321</v>
      </c>
    </row>
    <row r="17" spans="1:8" ht="14.25" customHeight="1" x14ac:dyDescent="0.25">
      <c r="A17" s="2">
        <v>9351</v>
      </c>
      <c r="B17" s="2" t="s">
        <v>114</v>
      </c>
      <c r="C17" s="2" t="s">
        <v>114</v>
      </c>
      <c r="D17" s="2" t="s">
        <v>198</v>
      </c>
      <c r="E17" s="11" t="s">
        <v>5</v>
      </c>
      <c r="H17" s="8" t="s">
        <v>321</v>
      </c>
    </row>
    <row r="18" spans="1:8" ht="14.25" customHeight="1" x14ac:dyDescent="0.25">
      <c r="A18" s="2">
        <v>9353</v>
      </c>
      <c r="B18" s="2" t="s">
        <v>114</v>
      </c>
      <c r="C18" s="2" t="s">
        <v>114</v>
      </c>
      <c r="D18" s="2" t="s">
        <v>198</v>
      </c>
      <c r="E18" s="11" t="s">
        <v>5</v>
      </c>
      <c r="H18" s="8" t="s">
        <v>321</v>
      </c>
    </row>
    <row r="19" spans="1:8" ht="14.25" customHeight="1" x14ac:dyDescent="0.25">
      <c r="A19" s="2">
        <v>9354</v>
      </c>
      <c r="B19" s="2" t="s">
        <v>114</v>
      </c>
      <c r="C19" s="2" t="s">
        <v>114</v>
      </c>
      <c r="D19" s="2" t="s">
        <v>198</v>
      </c>
      <c r="E19" s="11" t="s">
        <v>5</v>
      </c>
      <c r="H19" s="8" t="s">
        <v>321</v>
      </c>
    </row>
    <row r="20" spans="1:8" ht="14.25" customHeight="1" x14ac:dyDescent="0.25">
      <c r="A20" s="2">
        <v>13382</v>
      </c>
      <c r="B20" s="2" t="s">
        <v>232</v>
      </c>
      <c r="C20" s="2" t="s">
        <v>63</v>
      </c>
      <c r="D20" s="2" t="s">
        <v>164</v>
      </c>
      <c r="E20" s="11" t="s">
        <v>4</v>
      </c>
      <c r="H20" s="9" t="s">
        <v>233</v>
      </c>
    </row>
    <row r="21" spans="1:8" ht="14.25" customHeight="1" x14ac:dyDescent="0.25">
      <c r="A21" s="2">
        <v>13383</v>
      </c>
      <c r="B21" s="2" t="s">
        <v>232</v>
      </c>
      <c r="C21" s="2" t="s">
        <v>63</v>
      </c>
      <c r="D21" s="2" t="s">
        <v>164</v>
      </c>
      <c r="E21" s="11" t="s">
        <v>4</v>
      </c>
      <c r="H21" s="9" t="s">
        <v>233</v>
      </c>
    </row>
    <row r="22" spans="1:8" ht="14.25" customHeight="1" x14ac:dyDescent="0.25">
      <c r="A22" s="2">
        <v>13384</v>
      </c>
      <c r="B22" s="2" t="s">
        <v>232</v>
      </c>
      <c r="C22" s="2" t="s">
        <v>63</v>
      </c>
      <c r="D22" s="2" t="s">
        <v>164</v>
      </c>
      <c r="E22" s="11" t="s">
        <v>4</v>
      </c>
      <c r="H22" s="9" t="s">
        <v>233</v>
      </c>
    </row>
    <row r="23" spans="1:8" ht="14.25" customHeight="1" x14ac:dyDescent="0.25">
      <c r="A23" s="2">
        <v>13385</v>
      </c>
      <c r="B23" s="2" t="s">
        <v>232</v>
      </c>
      <c r="C23" s="2" t="s">
        <v>63</v>
      </c>
      <c r="D23" s="2" t="s">
        <v>164</v>
      </c>
      <c r="E23" s="11" t="s">
        <v>4</v>
      </c>
      <c r="H23" s="9" t="s">
        <v>233</v>
      </c>
    </row>
    <row r="24" spans="1:8" ht="14.25" customHeight="1" x14ac:dyDescent="0.25">
      <c r="A24" s="2">
        <v>13386</v>
      </c>
      <c r="B24" s="2" t="s">
        <v>232</v>
      </c>
      <c r="C24" s="2" t="s">
        <v>63</v>
      </c>
      <c r="D24" s="2" t="s">
        <v>164</v>
      </c>
      <c r="E24" s="11" t="s">
        <v>4</v>
      </c>
      <c r="H24" s="9" t="s">
        <v>233</v>
      </c>
    </row>
    <row r="25" spans="1:8" ht="14.25" customHeight="1" x14ac:dyDescent="0.25">
      <c r="A25" s="2">
        <v>13387</v>
      </c>
      <c r="B25" s="2" t="s">
        <v>232</v>
      </c>
      <c r="C25" s="2" t="s">
        <v>63</v>
      </c>
      <c r="D25" s="2" t="s">
        <v>164</v>
      </c>
      <c r="E25" s="11" t="s">
        <v>4</v>
      </c>
      <c r="H25" s="9" t="s">
        <v>233</v>
      </c>
    </row>
    <row r="26" spans="1:8" ht="14.25" customHeight="1" x14ac:dyDescent="0.25">
      <c r="A26" s="2">
        <v>13388</v>
      </c>
      <c r="B26" s="2" t="s">
        <v>232</v>
      </c>
      <c r="C26" s="2" t="s">
        <v>63</v>
      </c>
      <c r="D26" s="2" t="s">
        <v>164</v>
      </c>
      <c r="E26" s="11" t="s">
        <v>4</v>
      </c>
      <c r="H26" s="9" t="s">
        <v>233</v>
      </c>
    </row>
    <row r="27" spans="1:8" ht="14.25" customHeight="1" x14ac:dyDescent="0.25">
      <c r="A27" s="2">
        <v>13389</v>
      </c>
      <c r="B27" s="2" t="s">
        <v>232</v>
      </c>
      <c r="C27" s="2" t="s">
        <v>63</v>
      </c>
      <c r="D27" s="2" t="s">
        <v>164</v>
      </c>
      <c r="E27" s="11" t="s">
        <v>4</v>
      </c>
      <c r="H27" s="9" t="s">
        <v>233</v>
      </c>
    </row>
    <row r="28" spans="1:8" ht="14.25" customHeight="1" x14ac:dyDescent="0.25">
      <c r="A28" s="2">
        <v>13390</v>
      </c>
      <c r="B28" s="2" t="s">
        <v>232</v>
      </c>
      <c r="C28" s="2" t="s">
        <v>63</v>
      </c>
      <c r="D28" s="2" t="s">
        <v>164</v>
      </c>
      <c r="E28" s="11" t="s">
        <v>4</v>
      </c>
      <c r="H28" s="9" t="s">
        <v>233</v>
      </c>
    </row>
    <row r="29" spans="1:8" ht="14.25" customHeight="1" x14ac:dyDescent="0.25">
      <c r="A29" s="2">
        <v>13391</v>
      </c>
      <c r="B29" s="2" t="s">
        <v>232</v>
      </c>
      <c r="C29" s="2" t="s">
        <v>63</v>
      </c>
      <c r="D29" s="2" t="s">
        <v>164</v>
      </c>
      <c r="E29" s="11" t="s">
        <v>4</v>
      </c>
      <c r="H29" s="9" t="s">
        <v>233</v>
      </c>
    </row>
    <row r="30" spans="1:8" ht="14.25" customHeight="1" x14ac:dyDescent="0.25">
      <c r="A30" s="2">
        <v>13392</v>
      </c>
      <c r="B30" s="2" t="s">
        <v>232</v>
      </c>
      <c r="C30" s="2" t="s">
        <v>63</v>
      </c>
      <c r="D30" s="2" t="s">
        <v>164</v>
      </c>
      <c r="E30" s="11" t="s">
        <v>4</v>
      </c>
      <c r="H30" s="9" t="s">
        <v>233</v>
      </c>
    </row>
    <row r="31" spans="1:8" ht="14.25" customHeight="1" x14ac:dyDescent="0.25">
      <c r="A31" s="2">
        <v>13394</v>
      </c>
      <c r="B31" s="2" t="s">
        <v>232</v>
      </c>
      <c r="C31" s="2" t="s">
        <v>63</v>
      </c>
      <c r="D31" s="2" t="s">
        <v>164</v>
      </c>
      <c r="E31" s="11" t="s">
        <v>4</v>
      </c>
      <c r="H31" s="9" t="s">
        <v>233</v>
      </c>
    </row>
    <row r="32" spans="1:8" ht="14.25" customHeight="1" x14ac:dyDescent="0.25">
      <c r="A32" s="2">
        <v>13395</v>
      </c>
      <c r="B32" s="2" t="s">
        <v>232</v>
      </c>
      <c r="C32" s="2" t="s">
        <v>63</v>
      </c>
      <c r="D32" s="2" t="s">
        <v>164</v>
      </c>
      <c r="E32" s="11" t="s">
        <v>4</v>
      </c>
      <c r="H32" s="9" t="s">
        <v>233</v>
      </c>
    </row>
    <row r="33" spans="1:8" ht="14.25" customHeight="1" x14ac:dyDescent="0.25">
      <c r="A33" s="2">
        <v>13396</v>
      </c>
      <c r="B33" s="2" t="s">
        <v>232</v>
      </c>
      <c r="C33" s="2" t="s">
        <v>63</v>
      </c>
      <c r="D33" s="2" t="s">
        <v>164</v>
      </c>
      <c r="E33" s="11" t="s">
        <v>4</v>
      </c>
      <c r="H33" s="9" t="s">
        <v>233</v>
      </c>
    </row>
    <row r="34" spans="1:8" ht="14.25" customHeight="1" x14ac:dyDescent="0.25">
      <c r="A34" s="2">
        <v>13397</v>
      </c>
      <c r="B34" s="2" t="s">
        <v>232</v>
      </c>
      <c r="C34" s="2" t="s">
        <v>63</v>
      </c>
      <c r="D34" s="2" t="s">
        <v>164</v>
      </c>
      <c r="E34" s="11" t="s">
        <v>4</v>
      </c>
      <c r="H34" s="9" t="s">
        <v>233</v>
      </c>
    </row>
    <row r="35" spans="1:8" ht="14.25" customHeight="1" x14ac:dyDescent="0.25">
      <c r="A35" s="2">
        <v>13398</v>
      </c>
      <c r="B35" s="2" t="s">
        <v>232</v>
      </c>
      <c r="C35" s="2" t="s">
        <v>63</v>
      </c>
      <c r="D35" s="2" t="s">
        <v>164</v>
      </c>
      <c r="E35" s="11" t="s">
        <v>4</v>
      </c>
      <c r="H35" s="9" t="s">
        <v>233</v>
      </c>
    </row>
    <row r="36" spans="1:8" ht="14.25" customHeight="1" x14ac:dyDescent="0.25">
      <c r="A36" s="2">
        <v>13399</v>
      </c>
      <c r="B36" s="2" t="s">
        <v>232</v>
      </c>
      <c r="C36" s="2" t="s">
        <v>63</v>
      </c>
      <c r="D36" s="2" t="s">
        <v>164</v>
      </c>
      <c r="E36" s="11" t="s">
        <v>4</v>
      </c>
      <c r="H36" s="9" t="s">
        <v>233</v>
      </c>
    </row>
    <row r="37" spans="1:8" ht="14.25" customHeight="1" x14ac:dyDescent="0.25">
      <c r="A37" s="2">
        <v>13401</v>
      </c>
      <c r="B37" s="2" t="s">
        <v>232</v>
      </c>
      <c r="C37" s="2" t="s">
        <v>63</v>
      </c>
      <c r="D37" s="2" t="s">
        <v>164</v>
      </c>
      <c r="E37" s="11" t="s">
        <v>4</v>
      </c>
      <c r="H37" s="9" t="s">
        <v>233</v>
      </c>
    </row>
    <row r="38" spans="1:8" ht="14.25" customHeight="1" x14ac:dyDescent="0.25">
      <c r="A38" s="2">
        <v>13402</v>
      </c>
      <c r="B38" s="2" t="s">
        <v>232</v>
      </c>
      <c r="C38" s="2" t="s">
        <v>63</v>
      </c>
      <c r="D38" s="2" t="s">
        <v>164</v>
      </c>
      <c r="E38" s="11" t="s">
        <v>4</v>
      </c>
      <c r="H38" s="9" t="s">
        <v>233</v>
      </c>
    </row>
    <row r="39" spans="1:8" ht="14.25" customHeight="1" x14ac:dyDescent="0.25">
      <c r="A39" s="2">
        <v>13403</v>
      </c>
      <c r="B39" s="2" t="s">
        <v>232</v>
      </c>
      <c r="C39" s="2" t="s">
        <v>63</v>
      </c>
      <c r="D39" s="2" t="s">
        <v>164</v>
      </c>
      <c r="E39" s="11" t="s">
        <v>4</v>
      </c>
      <c r="H39" s="9" t="s">
        <v>233</v>
      </c>
    </row>
    <row r="40" spans="1:8" ht="14.25" customHeight="1" x14ac:dyDescent="0.25">
      <c r="A40" s="2">
        <v>13404</v>
      </c>
      <c r="B40" s="2" t="s">
        <v>232</v>
      </c>
      <c r="C40" s="2" t="s">
        <v>63</v>
      </c>
      <c r="D40" s="2" t="s">
        <v>164</v>
      </c>
      <c r="E40" s="11" t="s">
        <v>4</v>
      </c>
      <c r="H40" s="9" t="s">
        <v>233</v>
      </c>
    </row>
    <row r="41" spans="1:8" ht="14.25" customHeight="1" x14ac:dyDescent="0.25">
      <c r="A41" s="2">
        <v>13405</v>
      </c>
      <c r="B41" s="2" t="s">
        <v>232</v>
      </c>
      <c r="C41" s="2" t="s">
        <v>63</v>
      </c>
      <c r="D41" s="2" t="s">
        <v>164</v>
      </c>
      <c r="E41" s="11" t="s">
        <v>4</v>
      </c>
      <c r="H41" s="9" t="s">
        <v>233</v>
      </c>
    </row>
    <row r="42" spans="1:8" ht="14.25" customHeight="1" x14ac:dyDescent="0.25">
      <c r="A42" s="2">
        <v>13406</v>
      </c>
      <c r="B42" s="2" t="s">
        <v>232</v>
      </c>
      <c r="C42" s="2" t="s">
        <v>63</v>
      </c>
      <c r="D42" s="2" t="s">
        <v>164</v>
      </c>
      <c r="E42" s="11" t="s">
        <v>4</v>
      </c>
      <c r="H42" s="9" t="s">
        <v>233</v>
      </c>
    </row>
    <row r="43" spans="1:8" ht="14.25" customHeight="1" x14ac:dyDescent="0.25">
      <c r="A43" s="2">
        <v>13407</v>
      </c>
      <c r="B43" s="2" t="s">
        <v>232</v>
      </c>
      <c r="C43" s="2" t="s">
        <v>63</v>
      </c>
      <c r="D43" s="2" t="s">
        <v>164</v>
      </c>
      <c r="E43" s="11" t="s">
        <v>4</v>
      </c>
      <c r="H43" s="9" t="s">
        <v>233</v>
      </c>
    </row>
    <row r="44" spans="1:8" ht="14.25" customHeight="1" x14ac:dyDescent="0.25">
      <c r="A44" s="2">
        <v>13408</v>
      </c>
      <c r="B44" s="2" t="s">
        <v>232</v>
      </c>
      <c r="C44" s="2" t="s">
        <v>63</v>
      </c>
      <c r="D44" s="2" t="s">
        <v>164</v>
      </c>
      <c r="E44" s="11" t="s">
        <v>4</v>
      </c>
      <c r="H44" s="9" t="s">
        <v>233</v>
      </c>
    </row>
    <row r="45" spans="1:8" ht="14.25" customHeight="1" x14ac:dyDescent="0.25">
      <c r="A45" s="2">
        <v>13409</v>
      </c>
      <c r="B45" s="2" t="s">
        <v>232</v>
      </c>
      <c r="C45" s="2" t="s">
        <v>63</v>
      </c>
      <c r="D45" s="2" t="s">
        <v>164</v>
      </c>
      <c r="E45" s="11" t="s">
        <v>4</v>
      </c>
      <c r="H45" s="9" t="s">
        <v>233</v>
      </c>
    </row>
    <row r="46" spans="1:8" ht="14.25" customHeight="1" x14ac:dyDescent="0.25">
      <c r="A46" s="2">
        <v>13410</v>
      </c>
      <c r="B46" s="2" t="s">
        <v>232</v>
      </c>
      <c r="C46" s="2" t="s">
        <v>63</v>
      </c>
      <c r="D46" s="2" t="s">
        <v>164</v>
      </c>
      <c r="E46" s="11" t="s">
        <v>4</v>
      </c>
      <c r="H46" s="9" t="s">
        <v>233</v>
      </c>
    </row>
    <row r="47" spans="1:8" ht="14.25" customHeight="1" x14ac:dyDescent="0.25">
      <c r="A47" s="2">
        <v>13411</v>
      </c>
      <c r="B47" s="2" t="s">
        <v>232</v>
      </c>
      <c r="C47" s="2" t="s">
        <v>63</v>
      </c>
      <c r="D47" s="2" t="s">
        <v>164</v>
      </c>
      <c r="E47" s="11" t="s">
        <v>4</v>
      </c>
      <c r="H47" s="9" t="s">
        <v>233</v>
      </c>
    </row>
    <row r="48" spans="1:8" ht="14.25" customHeight="1" x14ac:dyDescent="0.25">
      <c r="A48" s="2">
        <v>13412</v>
      </c>
      <c r="B48" s="2" t="s">
        <v>232</v>
      </c>
      <c r="C48" s="2" t="s">
        <v>63</v>
      </c>
      <c r="D48" s="2" t="s">
        <v>164</v>
      </c>
      <c r="E48" s="11" t="s">
        <v>4</v>
      </c>
      <c r="H48" s="9" t="s">
        <v>233</v>
      </c>
    </row>
    <row r="49" spans="1:8" ht="14.25" customHeight="1" x14ac:dyDescent="0.25">
      <c r="A49" s="2">
        <v>13413</v>
      </c>
      <c r="B49" s="2" t="s">
        <v>232</v>
      </c>
      <c r="C49" s="2" t="s">
        <v>63</v>
      </c>
      <c r="D49" s="2" t="s">
        <v>164</v>
      </c>
      <c r="E49" s="11" t="s">
        <v>4</v>
      </c>
      <c r="H49" s="9" t="s">
        <v>233</v>
      </c>
    </row>
    <row r="50" spans="1:8" ht="14.25" customHeight="1" x14ac:dyDescent="0.25">
      <c r="A50" s="2">
        <v>13414</v>
      </c>
      <c r="B50" s="2" t="s">
        <v>232</v>
      </c>
      <c r="C50" s="2" t="s">
        <v>63</v>
      </c>
      <c r="D50" s="2" t="s">
        <v>164</v>
      </c>
      <c r="E50" s="11" t="s">
        <v>4</v>
      </c>
      <c r="H50" s="9" t="s">
        <v>233</v>
      </c>
    </row>
    <row r="51" spans="1:8" ht="14.25" customHeight="1" x14ac:dyDescent="0.25">
      <c r="A51" s="2">
        <v>13415</v>
      </c>
      <c r="B51" s="2" t="s">
        <v>232</v>
      </c>
      <c r="C51" s="2" t="s">
        <v>63</v>
      </c>
      <c r="D51" s="2" t="s">
        <v>164</v>
      </c>
      <c r="E51" s="11" t="s">
        <v>4</v>
      </c>
      <c r="H51" s="9" t="s">
        <v>233</v>
      </c>
    </row>
    <row r="52" spans="1:8" ht="14.25" customHeight="1" x14ac:dyDescent="0.25">
      <c r="A52" s="2">
        <v>13416</v>
      </c>
      <c r="B52" s="2" t="s">
        <v>232</v>
      </c>
      <c r="C52" s="2" t="s">
        <v>63</v>
      </c>
      <c r="D52" s="2" t="s">
        <v>164</v>
      </c>
      <c r="E52" s="11" t="s">
        <v>4</v>
      </c>
      <c r="H52" s="9" t="s">
        <v>233</v>
      </c>
    </row>
    <row r="53" spans="1:8" ht="14.25" customHeight="1" x14ac:dyDescent="0.25">
      <c r="A53" s="2">
        <v>13417</v>
      </c>
      <c r="B53" s="2" t="s">
        <v>232</v>
      </c>
      <c r="C53" s="2" t="s">
        <v>63</v>
      </c>
      <c r="D53" s="2" t="s">
        <v>164</v>
      </c>
      <c r="E53" s="11" t="s">
        <v>4</v>
      </c>
      <c r="H53" s="9" t="s">
        <v>233</v>
      </c>
    </row>
    <row r="54" spans="1:8" ht="14.25" customHeight="1" x14ac:dyDescent="0.25">
      <c r="A54" s="2">
        <v>13418</v>
      </c>
      <c r="B54" s="2" t="s">
        <v>232</v>
      </c>
      <c r="C54" s="2" t="s">
        <v>63</v>
      </c>
      <c r="D54" s="2" t="s">
        <v>164</v>
      </c>
      <c r="E54" s="11" t="s">
        <v>4</v>
      </c>
      <c r="H54" s="9" t="s">
        <v>233</v>
      </c>
    </row>
    <row r="55" spans="1:8" ht="14.25" customHeight="1" x14ac:dyDescent="0.25">
      <c r="A55" s="2">
        <v>18588</v>
      </c>
      <c r="B55" s="2" t="s">
        <v>236</v>
      </c>
      <c r="C55" s="2" t="s">
        <v>96</v>
      </c>
      <c r="D55" s="2" t="s">
        <v>194</v>
      </c>
      <c r="E55" s="11" t="s">
        <v>4</v>
      </c>
      <c r="H55" s="9" t="s">
        <v>238</v>
      </c>
    </row>
    <row r="56" spans="1:8" ht="14.25" customHeight="1" x14ac:dyDescent="0.25">
      <c r="A56" s="2">
        <v>18595</v>
      </c>
      <c r="B56" s="2" t="s">
        <v>236</v>
      </c>
      <c r="C56" s="2" t="s">
        <v>96</v>
      </c>
      <c r="D56" s="2" t="s">
        <v>194</v>
      </c>
      <c r="E56" s="11" t="s">
        <v>4</v>
      </c>
      <c r="H56" s="9" t="s">
        <v>238</v>
      </c>
    </row>
    <row r="57" spans="1:8" ht="14.25" customHeight="1" x14ac:dyDescent="0.25">
      <c r="A57" s="2">
        <v>18597</v>
      </c>
      <c r="B57" s="2" t="s">
        <v>236</v>
      </c>
      <c r="C57" s="2" t="s">
        <v>96</v>
      </c>
      <c r="D57" s="2" t="s">
        <v>194</v>
      </c>
      <c r="E57" s="11" t="s">
        <v>4</v>
      </c>
      <c r="H57" s="9" t="s">
        <v>238</v>
      </c>
    </row>
    <row r="58" spans="1:8" ht="14.25" customHeight="1" x14ac:dyDescent="0.25">
      <c r="A58" s="2">
        <v>18598</v>
      </c>
      <c r="B58" s="11" t="s">
        <v>239</v>
      </c>
      <c r="C58" s="2" t="s">
        <v>96</v>
      </c>
      <c r="D58" s="2" t="s">
        <v>194</v>
      </c>
      <c r="E58" s="11" t="s">
        <v>4</v>
      </c>
      <c r="H58" s="9" t="s">
        <v>238</v>
      </c>
    </row>
    <row r="59" spans="1:8" ht="14.25" customHeight="1" x14ac:dyDescent="0.25">
      <c r="A59" s="2">
        <v>18586</v>
      </c>
      <c r="B59" s="2" t="s">
        <v>240</v>
      </c>
      <c r="C59" s="2" t="s">
        <v>96</v>
      </c>
      <c r="D59" s="2" t="s">
        <v>194</v>
      </c>
      <c r="E59" s="11" t="s">
        <v>4</v>
      </c>
      <c r="H59" s="9" t="s">
        <v>238</v>
      </c>
    </row>
    <row r="60" spans="1:8" ht="14.25" customHeight="1" x14ac:dyDescent="0.25">
      <c r="A60" s="2">
        <v>18638</v>
      </c>
      <c r="B60" s="2" t="s">
        <v>240</v>
      </c>
      <c r="C60" s="2" t="s">
        <v>96</v>
      </c>
      <c r="D60" s="2" t="s">
        <v>194</v>
      </c>
      <c r="E60" s="11" t="s">
        <v>4</v>
      </c>
      <c r="H60" s="9" t="s">
        <v>238</v>
      </c>
    </row>
    <row r="61" spans="1:8" ht="14.25" customHeight="1" x14ac:dyDescent="0.25">
      <c r="A61" s="2">
        <v>18583</v>
      </c>
      <c r="B61" s="2" t="s">
        <v>243</v>
      </c>
      <c r="C61" s="2" t="s">
        <v>96</v>
      </c>
      <c r="D61" s="2" t="s">
        <v>194</v>
      </c>
      <c r="E61" s="11" t="s">
        <v>4</v>
      </c>
      <c r="H61" s="9" t="s">
        <v>238</v>
      </c>
    </row>
    <row r="62" spans="1:8" ht="14.25" customHeight="1" x14ac:dyDescent="0.25">
      <c r="A62" s="2">
        <v>18594</v>
      </c>
      <c r="B62" s="2" t="s">
        <v>244</v>
      </c>
      <c r="C62" s="2" t="s">
        <v>96</v>
      </c>
      <c r="D62" s="2" t="s">
        <v>194</v>
      </c>
      <c r="E62" s="11" t="s">
        <v>4</v>
      </c>
      <c r="H62" s="9" t="s">
        <v>238</v>
      </c>
    </row>
    <row r="63" spans="1:8" ht="14.25" customHeight="1" x14ac:dyDescent="0.25">
      <c r="A63" s="2">
        <v>18596</v>
      </c>
      <c r="B63" s="2" t="s">
        <v>245</v>
      </c>
      <c r="C63" s="2" t="s">
        <v>96</v>
      </c>
      <c r="D63" s="2" t="s">
        <v>194</v>
      </c>
      <c r="E63" s="11" t="s">
        <v>4</v>
      </c>
      <c r="H63" s="9" t="s">
        <v>238</v>
      </c>
    </row>
    <row r="64" spans="1:8" ht="14.25" customHeight="1" x14ac:dyDescent="0.25">
      <c r="A64" s="2">
        <v>18584</v>
      </c>
      <c r="B64" s="2" t="s">
        <v>247</v>
      </c>
      <c r="C64" s="2" t="s">
        <v>96</v>
      </c>
      <c r="D64" s="2" t="s">
        <v>194</v>
      </c>
      <c r="E64" s="11" t="s">
        <v>4</v>
      </c>
      <c r="H64" s="9" t="s">
        <v>238</v>
      </c>
    </row>
    <row r="65" spans="1:8" ht="14.25" customHeight="1" x14ac:dyDescent="0.25">
      <c r="A65" s="2">
        <v>18637</v>
      </c>
      <c r="B65" s="2" t="s">
        <v>247</v>
      </c>
      <c r="C65" s="2" t="s">
        <v>96</v>
      </c>
      <c r="D65" s="2" t="s">
        <v>194</v>
      </c>
      <c r="E65" s="11" t="s">
        <v>4</v>
      </c>
      <c r="H65" s="9" t="s">
        <v>238</v>
      </c>
    </row>
    <row r="66" spans="1:8" ht="14.25" customHeight="1" x14ac:dyDescent="0.25">
      <c r="A66" s="2">
        <v>18587</v>
      </c>
      <c r="B66" s="2" t="s">
        <v>248</v>
      </c>
      <c r="C66" s="2" t="s">
        <v>96</v>
      </c>
      <c r="D66" s="2" t="s">
        <v>194</v>
      </c>
      <c r="E66" s="11" t="s">
        <v>4</v>
      </c>
      <c r="H66" s="9" t="s">
        <v>238</v>
      </c>
    </row>
    <row r="67" spans="1:8" ht="14.25" customHeight="1" x14ac:dyDescent="0.25">
      <c r="A67" s="2">
        <v>18589</v>
      </c>
      <c r="B67" s="2" t="s">
        <v>249</v>
      </c>
      <c r="C67" s="2" t="s">
        <v>96</v>
      </c>
      <c r="D67" s="2" t="s">
        <v>194</v>
      </c>
      <c r="E67" s="11" t="s">
        <v>4</v>
      </c>
      <c r="H67" s="9" t="s">
        <v>238</v>
      </c>
    </row>
    <row r="68" spans="1:8" ht="14.25" customHeight="1" x14ac:dyDescent="0.25">
      <c r="A68" s="2">
        <v>18582</v>
      </c>
      <c r="B68" s="2" t="s">
        <v>250</v>
      </c>
      <c r="C68" s="2" t="s">
        <v>96</v>
      </c>
      <c r="D68" s="2" t="s">
        <v>194</v>
      </c>
      <c r="E68" s="11" t="s">
        <v>4</v>
      </c>
      <c r="H68" s="9" t="s">
        <v>238</v>
      </c>
    </row>
    <row r="69" spans="1:8" ht="14.25" customHeight="1" x14ac:dyDescent="0.25">
      <c r="A69" s="2">
        <v>11848</v>
      </c>
      <c r="B69" s="2" t="s">
        <v>170</v>
      </c>
      <c r="C69" s="2" t="s">
        <v>60</v>
      </c>
      <c r="D69" s="2" t="s">
        <v>164</v>
      </c>
      <c r="E69" s="2" t="s">
        <v>138</v>
      </c>
      <c r="F69" s="1" t="s">
        <v>141</v>
      </c>
      <c r="G69" s="1" t="s">
        <v>141</v>
      </c>
      <c r="H69" s="9" t="s">
        <v>171</v>
      </c>
    </row>
    <row r="70" spans="1:8" ht="14.25" customHeight="1" x14ac:dyDescent="0.25">
      <c r="A70" s="2">
        <v>11849</v>
      </c>
      <c r="B70" s="2" t="s">
        <v>170</v>
      </c>
      <c r="C70" s="2" t="s">
        <v>60</v>
      </c>
      <c r="D70" s="2" t="s">
        <v>164</v>
      </c>
      <c r="E70" s="2" t="s">
        <v>138</v>
      </c>
      <c r="F70" s="1" t="s">
        <v>141</v>
      </c>
      <c r="G70" s="1" t="s">
        <v>141</v>
      </c>
      <c r="H70" s="9" t="s">
        <v>171</v>
      </c>
    </row>
    <row r="71" spans="1:8" ht="14.25" customHeight="1" x14ac:dyDescent="0.25">
      <c r="A71" s="2">
        <v>11850</v>
      </c>
      <c r="B71" s="2" t="s">
        <v>170</v>
      </c>
      <c r="C71" s="2" t="s">
        <v>60</v>
      </c>
      <c r="D71" s="2" t="s">
        <v>164</v>
      </c>
      <c r="E71" s="2" t="s">
        <v>138</v>
      </c>
      <c r="F71" s="1" t="s">
        <v>141</v>
      </c>
      <c r="G71" s="1" t="s">
        <v>141</v>
      </c>
      <c r="H71" s="9" t="s">
        <v>171</v>
      </c>
    </row>
    <row r="72" spans="1:8" ht="14.25" customHeight="1" x14ac:dyDescent="0.25">
      <c r="A72" s="2">
        <v>11852</v>
      </c>
      <c r="B72" s="2" t="s">
        <v>170</v>
      </c>
      <c r="C72" s="2" t="s">
        <v>60</v>
      </c>
      <c r="D72" s="2" t="s">
        <v>164</v>
      </c>
      <c r="E72" s="2" t="s">
        <v>138</v>
      </c>
      <c r="F72" s="1" t="s">
        <v>141</v>
      </c>
      <c r="G72" s="1" t="s">
        <v>141</v>
      </c>
      <c r="H72" s="9" t="s">
        <v>171</v>
      </c>
    </row>
    <row r="73" spans="1:8" ht="14.25" customHeight="1" x14ac:dyDescent="0.25">
      <c r="A73" s="2">
        <v>11853</v>
      </c>
      <c r="B73" s="2" t="s">
        <v>170</v>
      </c>
      <c r="C73" s="2" t="s">
        <v>60</v>
      </c>
      <c r="D73" s="2" t="s">
        <v>164</v>
      </c>
      <c r="E73" s="2" t="s">
        <v>138</v>
      </c>
      <c r="F73" s="1" t="s">
        <v>141</v>
      </c>
      <c r="G73" s="1" t="s">
        <v>141</v>
      </c>
      <c r="H73" s="9" t="s">
        <v>171</v>
      </c>
    </row>
    <row r="74" spans="1:8" ht="14.25" customHeight="1" x14ac:dyDescent="0.25">
      <c r="A74" s="2">
        <v>11855</v>
      </c>
      <c r="B74" s="2" t="s">
        <v>170</v>
      </c>
      <c r="C74" s="2" t="s">
        <v>60</v>
      </c>
      <c r="D74" s="2" t="s">
        <v>164</v>
      </c>
      <c r="E74" s="2" t="s">
        <v>138</v>
      </c>
      <c r="F74" s="1" t="s">
        <v>141</v>
      </c>
      <c r="G74" s="1" t="s">
        <v>141</v>
      </c>
      <c r="H74" s="9" t="s">
        <v>171</v>
      </c>
    </row>
    <row r="75" spans="1:8" ht="14.25" customHeight="1" x14ac:dyDescent="0.25">
      <c r="A75" s="2">
        <v>11856</v>
      </c>
      <c r="B75" s="2" t="s">
        <v>170</v>
      </c>
      <c r="C75" s="2" t="s">
        <v>60</v>
      </c>
      <c r="D75" s="2" t="s">
        <v>164</v>
      </c>
      <c r="E75" s="2" t="s">
        <v>138</v>
      </c>
      <c r="F75" s="1" t="s">
        <v>141</v>
      </c>
      <c r="G75" s="1" t="s">
        <v>141</v>
      </c>
      <c r="H75" s="9" t="s">
        <v>171</v>
      </c>
    </row>
    <row r="76" spans="1:8" ht="14.25" customHeight="1" x14ac:dyDescent="0.25">
      <c r="A76" s="2">
        <v>11857</v>
      </c>
      <c r="B76" s="2" t="s">
        <v>170</v>
      </c>
      <c r="C76" s="2" t="s">
        <v>60</v>
      </c>
      <c r="D76" s="2" t="s">
        <v>164</v>
      </c>
      <c r="E76" s="2" t="s">
        <v>138</v>
      </c>
      <c r="F76" s="1" t="s">
        <v>141</v>
      </c>
      <c r="G76" s="1" t="s">
        <v>141</v>
      </c>
      <c r="H76" s="9" t="s">
        <v>171</v>
      </c>
    </row>
    <row r="77" spans="1:8" ht="14.25" customHeight="1" x14ac:dyDescent="0.25">
      <c r="A77" s="2">
        <v>11858</v>
      </c>
      <c r="B77" s="2" t="s">
        <v>170</v>
      </c>
      <c r="C77" s="2" t="s">
        <v>60</v>
      </c>
      <c r="D77" s="2" t="s">
        <v>164</v>
      </c>
      <c r="E77" s="2" t="s">
        <v>138</v>
      </c>
      <c r="F77" s="1" t="s">
        <v>141</v>
      </c>
      <c r="G77" s="1" t="s">
        <v>141</v>
      </c>
      <c r="H77" s="9" t="s">
        <v>171</v>
      </c>
    </row>
    <row r="78" spans="1:8" ht="14.25" customHeight="1" x14ac:dyDescent="0.25">
      <c r="A78" s="2">
        <v>11859</v>
      </c>
      <c r="B78" s="2" t="s">
        <v>170</v>
      </c>
      <c r="C78" s="2" t="s">
        <v>60</v>
      </c>
      <c r="D78" s="2" t="s">
        <v>164</v>
      </c>
      <c r="E78" s="2" t="s">
        <v>138</v>
      </c>
      <c r="F78" s="1" t="s">
        <v>141</v>
      </c>
      <c r="G78" s="1" t="s">
        <v>141</v>
      </c>
      <c r="H78" s="9" t="s">
        <v>171</v>
      </c>
    </row>
    <row r="79" spans="1:8" ht="14.25" customHeight="1" x14ac:dyDescent="0.25">
      <c r="A79" s="2">
        <v>11862</v>
      </c>
      <c r="B79" s="2" t="s">
        <v>170</v>
      </c>
      <c r="C79" s="2" t="s">
        <v>60</v>
      </c>
      <c r="D79" s="2" t="s">
        <v>164</v>
      </c>
      <c r="E79" s="2" t="s">
        <v>138</v>
      </c>
      <c r="F79" s="1" t="s">
        <v>141</v>
      </c>
      <c r="G79" s="1" t="s">
        <v>141</v>
      </c>
      <c r="H79" s="9" t="s">
        <v>171</v>
      </c>
    </row>
    <row r="80" spans="1:8" ht="14.25" customHeight="1" x14ac:dyDescent="0.25">
      <c r="A80" s="2">
        <v>11865</v>
      </c>
      <c r="B80" s="2" t="s">
        <v>170</v>
      </c>
      <c r="C80" s="2" t="s">
        <v>60</v>
      </c>
      <c r="D80" s="2" t="s">
        <v>164</v>
      </c>
      <c r="E80" s="2" t="s">
        <v>138</v>
      </c>
      <c r="F80" s="1" t="s">
        <v>141</v>
      </c>
      <c r="G80" s="1" t="s">
        <v>141</v>
      </c>
      <c r="H80" s="9" t="s">
        <v>171</v>
      </c>
    </row>
    <row r="81" spans="1:8" ht="14.25" customHeight="1" x14ac:dyDescent="0.25">
      <c r="A81" s="2">
        <v>11868</v>
      </c>
      <c r="B81" s="2" t="s">
        <v>170</v>
      </c>
      <c r="C81" s="2" t="s">
        <v>60</v>
      </c>
      <c r="D81" s="2" t="s">
        <v>164</v>
      </c>
      <c r="E81" s="2" t="s">
        <v>138</v>
      </c>
      <c r="F81" s="1" t="s">
        <v>141</v>
      </c>
      <c r="G81" s="1" t="s">
        <v>141</v>
      </c>
      <c r="H81" s="9" t="s">
        <v>171</v>
      </c>
    </row>
    <row r="82" spans="1:8" ht="14.25" customHeight="1" x14ac:dyDescent="0.25">
      <c r="A82" s="2">
        <v>11869</v>
      </c>
      <c r="B82" s="2" t="s">
        <v>170</v>
      </c>
      <c r="C82" s="2" t="s">
        <v>60</v>
      </c>
      <c r="D82" s="2" t="s">
        <v>164</v>
      </c>
      <c r="E82" s="2" t="s">
        <v>138</v>
      </c>
      <c r="F82" s="1" t="s">
        <v>141</v>
      </c>
      <c r="G82" s="1" t="s">
        <v>141</v>
      </c>
      <c r="H82" s="9" t="s">
        <v>171</v>
      </c>
    </row>
    <row r="83" spans="1:8" ht="14.25" customHeight="1" x14ac:dyDescent="0.25">
      <c r="A83" s="2">
        <v>11870</v>
      </c>
      <c r="B83" s="2" t="s">
        <v>170</v>
      </c>
      <c r="C83" s="2" t="s">
        <v>60</v>
      </c>
      <c r="D83" s="2" t="s">
        <v>164</v>
      </c>
      <c r="E83" s="2" t="s">
        <v>138</v>
      </c>
      <c r="F83" s="1" t="s">
        <v>141</v>
      </c>
      <c r="G83" s="1" t="s">
        <v>141</v>
      </c>
      <c r="H83" s="9" t="s">
        <v>171</v>
      </c>
    </row>
    <row r="84" spans="1:8" ht="14.25" customHeight="1" x14ac:dyDescent="0.25">
      <c r="A84" s="2">
        <v>11871</v>
      </c>
      <c r="B84" s="2" t="s">
        <v>170</v>
      </c>
      <c r="C84" s="2" t="s">
        <v>60</v>
      </c>
      <c r="D84" s="2" t="s">
        <v>164</v>
      </c>
      <c r="E84" s="2" t="s">
        <v>138</v>
      </c>
      <c r="F84" s="1" t="s">
        <v>141</v>
      </c>
      <c r="G84" s="1" t="s">
        <v>141</v>
      </c>
      <c r="H84" s="9" t="s">
        <v>171</v>
      </c>
    </row>
    <row r="85" spans="1:8" ht="14.25" customHeight="1" x14ac:dyDescent="0.25">
      <c r="A85" s="2">
        <v>11873</v>
      </c>
      <c r="B85" s="2" t="s">
        <v>170</v>
      </c>
      <c r="C85" s="2" t="s">
        <v>60</v>
      </c>
      <c r="D85" s="2" t="s">
        <v>164</v>
      </c>
      <c r="E85" s="2" t="s">
        <v>138</v>
      </c>
      <c r="F85" s="1" t="s">
        <v>141</v>
      </c>
      <c r="G85" s="1" t="s">
        <v>141</v>
      </c>
      <c r="H85" s="9" t="s">
        <v>171</v>
      </c>
    </row>
    <row r="86" spans="1:8" ht="14.25" customHeight="1" x14ac:dyDescent="0.25">
      <c r="A86" s="2">
        <v>11874</v>
      </c>
      <c r="B86" s="2" t="s">
        <v>170</v>
      </c>
      <c r="C86" s="2" t="s">
        <v>60</v>
      </c>
      <c r="D86" s="2" t="s">
        <v>164</v>
      </c>
      <c r="E86" s="2" t="s">
        <v>138</v>
      </c>
      <c r="F86" s="1" t="s">
        <v>141</v>
      </c>
      <c r="G86" s="1" t="s">
        <v>141</v>
      </c>
      <c r="H86" s="9" t="s">
        <v>171</v>
      </c>
    </row>
    <row r="87" spans="1:8" ht="14.25" customHeight="1" x14ac:dyDescent="0.25">
      <c r="A87" s="2">
        <v>11875</v>
      </c>
      <c r="B87" s="2" t="s">
        <v>170</v>
      </c>
      <c r="C87" s="2" t="s">
        <v>60</v>
      </c>
      <c r="D87" s="2" t="s">
        <v>164</v>
      </c>
      <c r="E87" s="2" t="s">
        <v>138</v>
      </c>
      <c r="F87" s="1" t="s">
        <v>141</v>
      </c>
      <c r="G87" s="1" t="s">
        <v>141</v>
      </c>
      <c r="H87" s="9" t="s">
        <v>171</v>
      </c>
    </row>
    <row r="88" spans="1:8" ht="14.25" customHeight="1" x14ac:dyDescent="0.25">
      <c r="A88" s="2">
        <v>11876</v>
      </c>
      <c r="B88" s="2" t="s">
        <v>170</v>
      </c>
      <c r="C88" s="2" t="s">
        <v>60</v>
      </c>
      <c r="D88" s="2" t="s">
        <v>164</v>
      </c>
      <c r="E88" s="2" t="s">
        <v>138</v>
      </c>
      <c r="F88" s="1" t="s">
        <v>141</v>
      </c>
      <c r="G88" s="1" t="s">
        <v>141</v>
      </c>
      <c r="H88" s="9" t="s">
        <v>171</v>
      </c>
    </row>
    <row r="89" spans="1:8" ht="14.25" customHeight="1" x14ac:dyDescent="0.25">
      <c r="A89" s="2">
        <v>11877</v>
      </c>
      <c r="B89" s="2" t="s">
        <v>170</v>
      </c>
      <c r="C89" s="2" t="s">
        <v>60</v>
      </c>
      <c r="D89" s="2" t="s">
        <v>164</v>
      </c>
      <c r="E89" s="2" t="s">
        <v>138</v>
      </c>
      <c r="F89" s="1" t="s">
        <v>141</v>
      </c>
      <c r="G89" s="1" t="s">
        <v>141</v>
      </c>
      <c r="H89" s="9" t="s">
        <v>171</v>
      </c>
    </row>
    <row r="90" spans="1:8" ht="14.25" customHeight="1" x14ac:dyDescent="0.25">
      <c r="A90" s="2">
        <v>11878</v>
      </c>
      <c r="B90" s="2" t="s">
        <v>170</v>
      </c>
      <c r="C90" s="2" t="s">
        <v>60</v>
      </c>
      <c r="D90" s="2" t="s">
        <v>164</v>
      </c>
      <c r="E90" s="2" t="s">
        <v>138</v>
      </c>
      <c r="F90" s="1" t="s">
        <v>141</v>
      </c>
      <c r="G90" s="1" t="s">
        <v>141</v>
      </c>
      <c r="H90" s="9" t="s">
        <v>171</v>
      </c>
    </row>
    <row r="91" spans="1:8" ht="14.25" customHeight="1" x14ac:dyDescent="0.25">
      <c r="A91" s="2">
        <v>11880</v>
      </c>
      <c r="B91" s="2" t="s">
        <v>170</v>
      </c>
      <c r="C91" s="2" t="s">
        <v>60</v>
      </c>
      <c r="D91" s="2" t="s">
        <v>164</v>
      </c>
      <c r="E91" s="2" t="s">
        <v>138</v>
      </c>
      <c r="F91" s="1" t="s">
        <v>141</v>
      </c>
      <c r="G91" s="1" t="s">
        <v>141</v>
      </c>
      <c r="H91" s="9" t="s">
        <v>171</v>
      </c>
    </row>
    <row r="92" spans="1:8" ht="14.25" customHeight="1" x14ac:dyDescent="0.25">
      <c r="A92" s="2">
        <v>11883</v>
      </c>
      <c r="B92" s="2" t="s">
        <v>170</v>
      </c>
      <c r="C92" s="2" t="s">
        <v>60</v>
      </c>
      <c r="D92" s="2" t="s">
        <v>164</v>
      </c>
      <c r="E92" s="2" t="s">
        <v>138</v>
      </c>
      <c r="F92" s="1" t="s">
        <v>141</v>
      </c>
      <c r="G92" s="1" t="s">
        <v>141</v>
      </c>
      <c r="H92" s="9" t="s">
        <v>171</v>
      </c>
    </row>
    <row r="93" spans="1:8" ht="14.25" customHeight="1" x14ac:dyDescent="0.25">
      <c r="A93" s="2">
        <v>11885</v>
      </c>
      <c r="B93" s="2" t="s">
        <v>170</v>
      </c>
      <c r="C93" s="2" t="s">
        <v>60</v>
      </c>
      <c r="D93" s="2" t="s">
        <v>164</v>
      </c>
      <c r="E93" s="2" t="s">
        <v>138</v>
      </c>
      <c r="F93" s="1" t="s">
        <v>141</v>
      </c>
      <c r="G93" s="1" t="s">
        <v>141</v>
      </c>
      <c r="H93" s="9" t="s">
        <v>171</v>
      </c>
    </row>
    <row r="94" spans="1:8" ht="14.25" customHeight="1" x14ac:dyDescent="0.25">
      <c r="A94" s="2">
        <v>11886</v>
      </c>
      <c r="B94" s="2" t="s">
        <v>170</v>
      </c>
      <c r="C94" s="2" t="s">
        <v>60</v>
      </c>
      <c r="D94" s="2" t="s">
        <v>164</v>
      </c>
      <c r="E94" s="2" t="s">
        <v>138</v>
      </c>
      <c r="F94" s="1" t="s">
        <v>141</v>
      </c>
      <c r="G94" s="1" t="s">
        <v>141</v>
      </c>
      <c r="H94" s="9" t="s">
        <v>171</v>
      </c>
    </row>
    <row r="95" spans="1:8" ht="14.25" customHeight="1" x14ac:dyDescent="0.25">
      <c r="A95" s="2">
        <v>11887</v>
      </c>
      <c r="B95" s="2" t="s">
        <v>170</v>
      </c>
      <c r="C95" s="2" t="s">
        <v>60</v>
      </c>
      <c r="D95" s="2" t="s">
        <v>164</v>
      </c>
      <c r="E95" s="2" t="s">
        <v>138</v>
      </c>
      <c r="F95" s="1" t="s">
        <v>141</v>
      </c>
      <c r="G95" s="1" t="s">
        <v>141</v>
      </c>
      <c r="H95" s="9" t="s">
        <v>171</v>
      </c>
    </row>
    <row r="96" spans="1:8" ht="14.25" customHeight="1" x14ac:dyDescent="0.25">
      <c r="A96" s="2">
        <v>11847</v>
      </c>
      <c r="B96" s="2" t="s">
        <v>170</v>
      </c>
      <c r="C96" s="2" t="s">
        <v>60</v>
      </c>
      <c r="D96" s="2" t="s">
        <v>164</v>
      </c>
      <c r="E96" s="2" t="s">
        <v>138</v>
      </c>
      <c r="H96" s="9" t="s">
        <v>171</v>
      </c>
    </row>
    <row r="97" spans="1:8" ht="14.25" customHeight="1" x14ac:dyDescent="0.25">
      <c r="A97" s="2">
        <v>11872</v>
      </c>
      <c r="B97" s="2" t="s">
        <v>170</v>
      </c>
      <c r="C97" s="2" t="s">
        <v>60</v>
      </c>
      <c r="D97" s="2" t="s">
        <v>164</v>
      </c>
      <c r="E97" s="11" t="s">
        <v>5</v>
      </c>
      <c r="H97" s="9" t="s">
        <v>171</v>
      </c>
    </row>
    <row r="98" spans="1:8" ht="14.25" customHeight="1" x14ac:dyDescent="0.25">
      <c r="A98" s="2">
        <v>11879</v>
      </c>
      <c r="B98" s="2" t="s">
        <v>170</v>
      </c>
      <c r="C98" s="2" t="s">
        <v>60</v>
      </c>
      <c r="D98" s="2" t="s">
        <v>164</v>
      </c>
      <c r="E98" s="11" t="s">
        <v>5</v>
      </c>
      <c r="H98" s="9" t="s">
        <v>171</v>
      </c>
    </row>
    <row r="99" spans="1:8" ht="14.25" customHeight="1" x14ac:dyDescent="0.25">
      <c r="A99" s="2">
        <v>11881</v>
      </c>
      <c r="B99" s="2" t="s">
        <v>170</v>
      </c>
      <c r="C99" s="2" t="s">
        <v>60</v>
      </c>
      <c r="D99" s="2" t="s">
        <v>164</v>
      </c>
      <c r="E99" s="11" t="s">
        <v>5</v>
      </c>
      <c r="H99" s="9" t="s">
        <v>171</v>
      </c>
    </row>
    <row r="100" spans="1:8" ht="14.25" customHeight="1" x14ac:dyDescent="0.25">
      <c r="A100" s="2">
        <v>11882</v>
      </c>
      <c r="B100" s="2" t="s">
        <v>170</v>
      </c>
      <c r="C100" s="2" t="s">
        <v>60</v>
      </c>
      <c r="D100" s="2" t="s">
        <v>164</v>
      </c>
      <c r="E100" s="11" t="s">
        <v>5</v>
      </c>
      <c r="H100" s="9" t="s">
        <v>171</v>
      </c>
    </row>
    <row r="101" spans="1:8" ht="14.25" customHeight="1" x14ac:dyDescent="0.25">
      <c r="A101" s="2">
        <v>11884</v>
      </c>
      <c r="B101" s="2" t="s">
        <v>170</v>
      </c>
      <c r="C101" s="2" t="s">
        <v>60</v>
      </c>
      <c r="D101" s="2" t="s">
        <v>164</v>
      </c>
      <c r="E101" s="11" t="s">
        <v>5</v>
      </c>
      <c r="H101" s="9" t="s">
        <v>171</v>
      </c>
    </row>
    <row r="102" spans="1:8" ht="14.25" customHeight="1" x14ac:dyDescent="0.25">
      <c r="A102" s="2">
        <v>9587</v>
      </c>
      <c r="B102" s="2" t="s">
        <v>60</v>
      </c>
      <c r="C102" s="2" t="s">
        <v>60</v>
      </c>
      <c r="D102" s="2" t="s">
        <v>164</v>
      </c>
      <c r="E102" s="2" t="s">
        <v>138</v>
      </c>
      <c r="H102" s="9" t="s">
        <v>171</v>
      </c>
    </row>
    <row r="103" spans="1:8" ht="14.25" customHeight="1" x14ac:dyDescent="0.25">
      <c r="A103" s="2">
        <v>10202</v>
      </c>
      <c r="B103" s="2" t="s">
        <v>60</v>
      </c>
      <c r="C103" s="2" t="s">
        <v>60</v>
      </c>
      <c r="D103" s="2" t="s">
        <v>164</v>
      </c>
      <c r="E103" s="2" t="s">
        <v>138</v>
      </c>
      <c r="H103" s="9" t="s">
        <v>171</v>
      </c>
    </row>
    <row r="104" spans="1:8" ht="14.25" customHeight="1" x14ac:dyDescent="0.25">
      <c r="A104" s="2">
        <v>10204</v>
      </c>
      <c r="B104" s="2" t="s">
        <v>60</v>
      </c>
      <c r="C104" s="2" t="s">
        <v>60</v>
      </c>
      <c r="D104" s="2" t="s">
        <v>164</v>
      </c>
      <c r="E104" s="2" t="s">
        <v>138</v>
      </c>
      <c r="H104" s="9" t="s">
        <v>171</v>
      </c>
    </row>
    <row r="105" spans="1:8" ht="14.25" customHeight="1" x14ac:dyDescent="0.25">
      <c r="A105" s="2">
        <v>11854</v>
      </c>
      <c r="B105" s="2" t="s">
        <v>60</v>
      </c>
      <c r="C105" s="2" t="s">
        <v>60</v>
      </c>
      <c r="D105" s="2" t="s">
        <v>164</v>
      </c>
      <c r="E105" s="2" t="s">
        <v>138</v>
      </c>
      <c r="H105" s="9" t="s">
        <v>171</v>
      </c>
    </row>
    <row r="106" spans="1:8" ht="14.25" customHeight="1" x14ac:dyDescent="0.25">
      <c r="A106" s="2">
        <v>11860</v>
      </c>
      <c r="B106" s="2" t="s">
        <v>60</v>
      </c>
      <c r="C106" s="2" t="s">
        <v>60</v>
      </c>
      <c r="D106" s="2" t="s">
        <v>164</v>
      </c>
      <c r="E106" s="2" t="s">
        <v>138</v>
      </c>
      <c r="H106" s="9" t="s">
        <v>171</v>
      </c>
    </row>
    <row r="107" spans="1:8" ht="14.25" customHeight="1" x14ac:dyDescent="0.25">
      <c r="A107" s="2">
        <v>11861</v>
      </c>
      <c r="B107" s="2" t="s">
        <v>60</v>
      </c>
      <c r="C107" s="2" t="s">
        <v>60</v>
      </c>
      <c r="D107" s="2" t="s">
        <v>164</v>
      </c>
      <c r="E107" s="2" t="s">
        <v>138</v>
      </c>
      <c r="H107" s="9" t="s">
        <v>171</v>
      </c>
    </row>
    <row r="108" spans="1:8" ht="14.25" customHeight="1" x14ac:dyDescent="0.25">
      <c r="A108" s="2">
        <v>11864</v>
      </c>
      <c r="B108" s="2" t="s">
        <v>60</v>
      </c>
      <c r="C108" s="2" t="s">
        <v>60</v>
      </c>
      <c r="D108" s="2" t="s">
        <v>164</v>
      </c>
      <c r="E108" s="2" t="s">
        <v>138</v>
      </c>
      <c r="H108" s="9" t="s">
        <v>171</v>
      </c>
    </row>
    <row r="109" spans="1:8" ht="14.25" customHeight="1" x14ac:dyDescent="0.25">
      <c r="A109" s="2">
        <v>11888</v>
      </c>
      <c r="B109" s="2" t="s">
        <v>60</v>
      </c>
      <c r="C109" s="2" t="s">
        <v>60</v>
      </c>
      <c r="D109" s="2" t="s">
        <v>164</v>
      </c>
      <c r="E109" s="2" t="s">
        <v>138</v>
      </c>
      <c r="H109" s="9" t="s">
        <v>171</v>
      </c>
    </row>
    <row r="110" spans="1:8" ht="14.25" customHeight="1" x14ac:dyDescent="0.25">
      <c r="A110" s="2">
        <v>11889</v>
      </c>
      <c r="B110" s="2" t="s">
        <v>60</v>
      </c>
      <c r="C110" s="2" t="s">
        <v>60</v>
      </c>
      <c r="D110" s="2" t="s">
        <v>164</v>
      </c>
      <c r="E110" s="2" t="s">
        <v>138</v>
      </c>
      <c r="H110" s="9" t="s">
        <v>171</v>
      </c>
    </row>
    <row r="111" spans="1:8" ht="14.25" customHeight="1" x14ac:dyDescent="0.25">
      <c r="A111" s="2">
        <v>11890</v>
      </c>
      <c r="B111" s="2" t="s">
        <v>60</v>
      </c>
      <c r="C111" s="2" t="s">
        <v>60</v>
      </c>
      <c r="D111" s="2" t="s">
        <v>164</v>
      </c>
      <c r="E111" s="2" t="s">
        <v>138</v>
      </c>
      <c r="H111" s="9" t="s">
        <v>171</v>
      </c>
    </row>
    <row r="112" spans="1:8" ht="14.25" customHeight="1" x14ac:dyDescent="0.25">
      <c r="A112" s="2">
        <v>11891</v>
      </c>
      <c r="B112" s="2" t="s">
        <v>60</v>
      </c>
      <c r="C112" s="2" t="s">
        <v>60</v>
      </c>
      <c r="D112" s="2" t="s">
        <v>164</v>
      </c>
      <c r="E112" s="2" t="s">
        <v>138</v>
      </c>
      <c r="H112" s="9" t="s">
        <v>171</v>
      </c>
    </row>
    <row r="113" spans="1:8" ht="14.25" customHeight="1" x14ac:dyDescent="0.25">
      <c r="A113" s="2">
        <v>11851</v>
      </c>
      <c r="B113" s="2" t="s">
        <v>60</v>
      </c>
      <c r="C113" s="2" t="s">
        <v>60</v>
      </c>
      <c r="D113" s="2" t="s">
        <v>164</v>
      </c>
      <c r="E113" s="11" t="s">
        <v>5</v>
      </c>
      <c r="H113" s="9" t="s">
        <v>171</v>
      </c>
    </row>
    <row r="114" spans="1:8" ht="14.25" customHeight="1" x14ac:dyDescent="0.25">
      <c r="A114" s="2">
        <v>11863</v>
      </c>
      <c r="B114" s="2" t="s">
        <v>60</v>
      </c>
      <c r="C114" s="2" t="s">
        <v>60</v>
      </c>
      <c r="D114" s="2" t="s">
        <v>164</v>
      </c>
      <c r="E114" s="11" t="s">
        <v>5</v>
      </c>
      <c r="H114" s="9" t="s">
        <v>171</v>
      </c>
    </row>
    <row r="115" spans="1:8" ht="14.25" customHeight="1" x14ac:dyDescent="0.25">
      <c r="A115" s="2">
        <v>11866</v>
      </c>
      <c r="B115" s="2" t="s">
        <v>60</v>
      </c>
      <c r="C115" s="2" t="s">
        <v>60</v>
      </c>
      <c r="D115" s="2" t="s">
        <v>164</v>
      </c>
      <c r="E115" s="11" t="s">
        <v>5</v>
      </c>
      <c r="H115" s="9" t="s">
        <v>171</v>
      </c>
    </row>
    <row r="116" spans="1:8" ht="14.25" customHeight="1" x14ac:dyDescent="0.25">
      <c r="A116" s="2">
        <v>11867</v>
      </c>
      <c r="B116" s="2" t="s">
        <v>60</v>
      </c>
      <c r="C116" s="2" t="s">
        <v>60</v>
      </c>
      <c r="D116" s="2" t="s">
        <v>164</v>
      </c>
      <c r="E116" s="11" t="s">
        <v>5</v>
      </c>
      <c r="H116" s="6" t="s">
        <v>171</v>
      </c>
    </row>
    <row r="117" spans="1:8" ht="14.25" customHeight="1" x14ac:dyDescent="0.25">
      <c r="A117" s="2">
        <v>18338</v>
      </c>
      <c r="B117" s="2" t="s">
        <v>54</v>
      </c>
      <c r="C117" s="2" t="s">
        <v>54</v>
      </c>
      <c r="D117" s="2" t="s">
        <v>164</v>
      </c>
      <c r="E117" s="2" t="s">
        <v>138</v>
      </c>
      <c r="H117" s="6" t="s">
        <v>165</v>
      </c>
    </row>
    <row r="118" spans="1:8" ht="14.25" customHeight="1" x14ac:dyDescent="0.25">
      <c r="A118" s="2">
        <v>18361</v>
      </c>
      <c r="B118" s="2" t="s">
        <v>54</v>
      </c>
      <c r="C118" s="2" t="s">
        <v>54</v>
      </c>
      <c r="D118" s="2" t="s">
        <v>164</v>
      </c>
      <c r="E118" s="2" t="s">
        <v>138</v>
      </c>
      <c r="H118" s="6" t="s">
        <v>165</v>
      </c>
    </row>
    <row r="119" spans="1:8" ht="14.25" customHeight="1" x14ac:dyDescent="0.25">
      <c r="A119" s="2">
        <v>18363</v>
      </c>
      <c r="B119" s="2" t="s">
        <v>54</v>
      </c>
      <c r="C119" s="2" t="s">
        <v>54</v>
      </c>
      <c r="D119" s="2" t="s">
        <v>164</v>
      </c>
      <c r="E119" s="2" t="s">
        <v>138</v>
      </c>
      <c r="H119" s="6" t="s">
        <v>165</v>
      </c>
    </row>
    <row r="120" spans="1:8" ht="14.25" customHeight="1" x14ac:dyDescent="0.25">
      <c r="A120" s="2">
        <v>18357</v>
      </c>
      <c r="B120" s="2" t="s">
        <v>54</v>
      </c>
      <c r="C120" s="2" t="s">
        <v>54</v>
      </c>
      <c r="D120" s="2" t="s">
        <v>164</v>
      </c>
      <c r="E120" s="11" t="s">
        <v>4</v>
      </c>
      <c r="H120" s="6" t="s">
        <v>165</v>
      </c>
    </row>
    <row r="121" spans="1:8" ht="14.25" customHeight="1" x14ac:dyDescent="0.25">
      <c r="A121" s="2">
        <v>18312</v>
      </c>
      <c r="B121" s="2" t="s">
        <v>54</v>
      </c>
      <c r="C121" s="2" t="s">
        <v>54</v>
      </c>
      <c r="D121" s="2" t="s">
        <v>164</v>
      </c>
      <c r="E121" s="11" t="s">
        <v>5</v>
      </c>
      <c r="H121" s="6" t="s">
        <v>165</v>
      </c>
    </row>
    <row r="122" spans="1:8" ht="14.25" customHeight="1" x14ac:dyDescent="0.25">
      <c r="A122" s="2">
        <v>18313</v>
      </c>
      <c r="B122" s="2" t="s">
        <v>54</v>
      </c>
      <c r="C122" s="2" t="s">
        <v>54</v>
      </c>
      <c r="D122" s="2" t="s">
        <v>164</v>
      </c>
      <c r="E122" s="11" t="s">
        <v>5</v>
      </c>
      <c r="H122" s="6" t="s">
        <v>165</v>
      </c>
    </row>
    <row r="123" spans="1:8" ht="14.25" customHeight="1" x14ac:dyDescent="0.25">
      <c r="A123" s="2">
        <v>18314</v>
      </c>
      <c r="B123" s="2" t="s">
        <v>54</v>
      </c>
      <c r="C123" s="2" t="s">
        <v>54</v>
      </c>
      <c r="D123" s="2" t="s">
        <v>164</v>
      </c>
      <c r="E123" s="11" t="s">
        <v>5</v>
      </c>
      <c r="H123" s="6" t="s">
        <v>165</v>
      </c>
    </row>
    <row r="124" spans="1:8" ht="14.25" customHeight="1" x14ac:dyDescent="0.25">
      <c r="A124" s="2">
        <v>18315</v>
      </c>
      <c r="B124" s="2" t="s">
        <v>54</v>
      </c>
      <c r="C124" s="2" t="s">
        <v>54</v>
      </c>
      <c r="D124" s="2" t="s">
        <v>164</v>
      </c>
      <c r="E124" s="11" t="s">
        <v>5</v>
      </c>
      <c r="H124" s="6" t="s">
        <v>165</v>
      </c>
    </row>
    <row r="125" spans="1:8" ht="14.25" customHeight="1" x14ac:dyDescent="0.25">
      <c r="A125" s="2">
        <v>18316</v>
      </c>
      <c r="B125" s="2" t="s">
        <v>54</v>
      </c>
      <c r="C125" s="2" t="s">
        <v>54</v>
      </c>
      <c r="D125" s="2" t="s">
        <v>164</v>
      </c>
      <c r="E125" s="11" t="s">
        <v>5</v>
      </c>
      <c r="H125" s="6" t="s">
        <v>165</v>
      </c>
    </row>
    <row r="126" spans="1:8" ht="14.25" customHeight="1" x14ac:dyDescent="0.25">
      <c r="A126" s="2">
        <v>18317</v>
      </c>
      <c r="B126" s="2" t="s">
        <v>54</v>
      </c>
      <c r="C126" s="2" t="s">
        <v>54</v>
      </c>
      <c r="D126" s="2" t="s">
        <v>164</v>
      </c>
      <c r="E126" s="11" t="s">
        <v>5</v>
      </c>
      <c r="H126" s="6" t="s">
        <v>165</v>
      </c>
    </row>
    <row r="127" spans="1:8" ht="14.25" customHeight="1" x14ac:dyDescent="0.25">
      <c r="A127" s="2">
        <v>18318</v>
      </c>
      <c r="B127" s="2" t="s">
        <v>54</v>
      </c>
      <c r="C127" s="2" t="s">
        <v>54</v>
      </c>
      <c r="D127" s="2" t="s">
        <v>164</v>
      </c>
      <c r="E127" s="11" t="s">
        <v>5</v>
      </c>
      <c r="H127" s="6" t="s">
        <v>165</v>
      </c>
    </row>
    <row r="128" spans="1:8" ht="14.25" customHeight="1" x14ac:dyDescent="0.25">
      <c r="A128" s="2">
        <v>18319</v>
      </c>
      <c r="B128" s="2" t="s">
        <v>54</v>
      </c>
      <c r="C128" s="2" t="s">
        <v>54</v>
      </c>
      <c r="D128" s="2" t="s">
        <v>164</v>
      </c>
      <c r="E128" s="11" t="s">
        <v>5</v>
      </c>
      <c r="H128" s="6" t="s">
        <v>165</v>
      </c>
    </row>
    <row r="129" spans="1:8" ht="14.25" customHeight="1" x14ac:dyDescent="0.25">
      <c r="A129" s="2">
        <v>18320</v>
      </c>
      <c r="B129" s="2" t="s">
        <v>54</v>
      </c>
      <c r="C129" s="2" t="s">
        <v>54</v>
      </c>
      <c r="D129" s="2" t="s">
        <v>164</v>
      </c>
      <c r="E129" s="11" t="s">
        <v>5</v>
      </c>
      <c r="H129" s="6" t="s">
        <v>165</v>
      </c>
    </row>
    <row r="130" spans="1:8" ht="14.25" customHeight="1" x14ac:dyDescent="0.25">
      <c r="A130" s="2">
        <v>18322</v>
      </c>
      <c r="B130" s="2" t="s">
        <v>54</v>
      </c>
      <c r="C130" s="2" t="s">
        <v>54</v>
      </c>
      <c r="D130" s="2" t="s">
        <v>164</v>
      </c>
      <c r="E130" s="11" t="s">
        <v>5</v>
      </c>
      <c r="H130" s="6" t="s">
        <v>165</v>
      </c>
    </row>
    <row r="131" spans="1:8" ht="14.25" customHeight="1" x14ac:dyDescent="0.25">
      <c r="A131" s="2">
        <v>18323</v>
      </c>
      <c r="B131" s="2" t="s">
        <v>54</v>
      </c>
      <c r="C131" s="2" t="s">
        <v>54</v>
      </c>
      <c r="D131" s="2" t="s">
        <v>164</v>
      </c>
      <c r="E131" s="11" t="s">
        <v>5</v>
      </c>
      <c r="H131" s="6" t="s">
        <v>165</v>
      </c>
    </row>
    <row r="132" spans="1:8" ht="14.25" customHeight="1" x14ac:dyDescent="0.25">
      <c r="A132" s="2">
        <v>18326</v>
      </c>
      <c r="B132" s="2" t="s">
        <v>54</v>
      </c>
      <c r="C132" s="2" t="s">
        <v>54</v>
      </c>
      <c r="D132" s="2" t="s">
        <v>164</v>
      </c>
      <c r="E132" s="11" t="s">
        <v>5</v>
      </c>
      <c r="H132" s="6" t="s">
        <v>165</v>
      </c>
    </row>
    <row r="133" spans="1:8" ht="14.25" customHeight="1" x14ac:dyDescent="0.25">
      <c r="A133" s="2">
        <v>18328</v>
      </c>
      <c r="B133" s="2" t="s">
        <v>54</v>
      </c>
      <c r="C133" s="2" t="s">
        <v>54</v>
      </c>
      <c r="D133" s="2" t="s">
        <v>164</v>
      </c>
      <c r="E133" s="11" t="s">
        <v>5</v>
      </c>
      <c r="H133" s="6" t="s">
        <v>165</v>
      </c>
    </row>
    <row r="134" spans="1:8" ht="14.25" customHeight="1" x14ac:dyDescent="0.25">
      <c r="A134" s="2">
        <v>18329</v>
      </c>
      <c r="B134" s="2" t="s">
        <v>54</v>
      </c>
      <c r="C134" s="2" t="s">
        <v>54</v>
      </c>
      <c r="D134" s="2" t="s">
        <v>164</v>
      </c>
      <c r="E134" s="11" t="s">
        <v>5</v>
      </c>
      <c r="H134" s="6" t="s">
        <v>165</v>
      </c>
    </row>
    <row r="135" spans="1:8" ht="14.25" customHeight="1" x14ac:dyDescent="0.25">
      <c r="A135" s="2">
        <v>18330</v>
      </c>
      <c r="B135" s="2" t="s">
        <v>54</v>
      </c>
      <c r="C135" s="2" t="s">
        <v>54</v>
      </c>
      <c r="D135" s="2" t="s">
        <v>164</v>
      </c>
      <c r="E135" s="11" t="s">
        <v>5</v>
      </c>
      <c r="H135" s="6" t="s">
        <v>165</v>
      </c>
    </row>
    <row r="136" spans="1:8" ht="14.25" customHeight="1" x14ac:dyDescent="0.25">
      <c r="A136" s="2">
        <v>18331</v>
      </c>
      <c r="B136" s="2" t="s">
        <v>54</v>
      </c>
      <c r="C136" s="2" t="s">
        <v>54</v>
      </c>
      <c r="D136" s="2" t="s">
        <v>164</v>
      </c>
      <c r="E136" s="11" t="s">
        <v>5</v>
      </c>
      <c r="H136" s="6" t="s">
        <v>165</v>
      </c>
    </row>
    <row r="137" spans="1:8" ht="14.25" customHeight="1" x14ac:dyDescent="0.25">
      <c r="A137" s="2">
        <v>18332</v>
      </c>
      <c r="B137" s="2" t="s">
        <v>54</v>
      </c>
      <c r="C137" s="2" t="s">
        <v>54</v>
      </c>
      <c r="D137" s="2" t="s">
        <v>164</v>
      </c>
      <c r="E137" s="11" t="s">
        <v>5</v>
      </c>
      <c r="H137" s="6" t="s">
        <v>165</v>
      </c>
    </row>
    <row r="138" spans="1:8" ht="14.25" customHeight="1" x14ac:dyDescent="0.25">
      <c r="A138" s="2">
        <v>18334</v>
      </c>
      <c r="B138" s="2" t="s">
        <v>54</v>
      </c>
      <c r="C138" s="2" t="s">
        <v>54</v>
      </c>
      <c r="D138" s="2" t="s">
        <v>164</v>
      </c>
      <c r="E138" s="11" t="s">
        <v>5</v>
      </c>
      <c r="H138" s="6" t="s">
        <v>165</v>
      </c>
    </row>
    <row r="139" spans="1:8" ht="14.25" customHeight="1" x14ac:dyDescent="0.25">
      <c r="A139" s="2">
        <v>18335</v>
      </c>
      <c r="B139" s="2" t="s">
        <v>54</v>
      </c>
      <c r="C139" s="2" t="s">
        <v>54</v>
      </c>
      <c r="D139" s="2" t="s">
        <v>164</v>
      </c>
      <c r="E139" s="11" t="s">
        <v>5</v>
      </c>
      <c r="H139" s="6" t="s">
        <v>165</v>
      </c>
    </row>
    <row r="140" spans="1:8" ht="14.25" customHeight="1" x14ac:dyDescent="0.25">
      <c r="A140" s="2">
        <v>18336</v>
      </c>
      <c r="B140" s="2" t="s">
        <v>54</v>
      </c>
      <c r="C140" s="2" t="s">
        <v>54</v>
      </c>
      <c r="D140" s="2" t="s">
        <v>164</v>
      </c>
      <c r="E140" s="11" t="s">
        <v>5</v>
      </c>
      <c r="H140" s="6" t="s">
        <v>165</v>
      </c>
    </row>
    <row r="141" spans="1:8" ht="14.25" customHeight="1" x14ac:dyDescent="0.25">
      <c r="A141" s="2">
        <v>18340</v>
      </c>
      <c r="B141" s="2" t="s">
        <v>54</v>
      </c>
      <c r="C141" s="2" t="s">
        <v>54</v>
      </c>
      <c r="D141" s="2" t="s">
        <v>164</v>
      </c>
      <c r="E141" s="11" t="s">
        <v>5</v>
      </c>
      <c r="H141" s="6" t="s">
        <v>165</v>
      </c>
    </row>
    <row r="142" spans="1:8" ht="14.25" customHeight="1" x14ac:dyDescent="0.25">
      <c r="A142" s="2">
        <v>18341</v>
      </c>
      <c r="B142" s="2" t="s">
        <v>54</v>
      </c>
      <c r="C142" s="2" t="s">
        <v>54</v>
      </c>
      <c r="D142" s="2" t="s">
        <v>164</v>
      </c>
      <c r="E142" s="11" t="s">
        <v>5</v>
      </c>
      <c r="H142" s="6" t="s">
        <v>165</v>
      </c>
    </row>
    <row r="143" spans="1:8" ht="14.25" customHeight="1" x14ac:dyDescent="0.25">
      <c r="A143" s="2">
        <v>18342</v>
      </c>
      <c r="B143" s="2" t="s">
        <v>54</v>
      </c>
      <c r="C143" s="2" t="s">
        <v>54</v>
      </c>
      <c r="D143" s="2" t="s">
        <v>164</v>
      </c>
      <c r="E143" s="11" t="s">
        <v>5</v>
      </c>
      <c r="H143" s="6" t="s">
        <v>165</v>
      </c>
    </row>
    <row r="144" spans="1:8" ht="14.25" customHeight="1" x14ac:dyDescent="0.25">
      <c r="A144" s="2">
        <v>18343</v>
      </c>
      <c r="B144" s="2" t="s">
        <v>54</v>
      </c>
      <c r="C144" s="2" t="s">
        <v>54</v>
      </c>
      <c r="D144" s="2" t="s">
        <v>164</v>
      </c>
      <c r="E144" s="11" t="s">
        <v>5</v>
      </c>
      <c r="H144" s="6" t="s">
        <v>165</v>
      </c>
    </row>
    <row r="145" spans="1:8" ht="14.25" customHeight="1" x14ac:dyDescent="0.25">
      <c r="A145" s="2">
        <v>18344</v>
      </c>
      <c r="B145" s="2" t="s">
        <v>54</v>
      </c>
      <c r="C145" s="2" t="s">
        <v>54</v>
      </c>
      <c r="D145" s="2" t="s">
        <v>164</v>
      </c>
      <c r="E145" s="11" t="s">
        <v>5</v>
      </c>
      <c r="H145" s="6" t="s">
        <v>165</v>
      </c>
    </row>
    <row r="146" spans="1:8" ht="14.25" customHeight="1" x14ac:dyDescent="0.25">
      <c r="A146" s="2">
        <v>18345</v>
      </c>
      <c r="B146" s="2" t="s">
        <v>54</v>
      </c>
      <c r="C146" s="2" t="s">
        <v>54</v>
      </c>
      <c r="D146" s="2" t="s">
        <v>164</v>
      </c>
      <c r="E146" s="11" t="s">
        <v>5</v>
      </c>
      <c r="H146" s="6" t="s">
        <v>165</v>
      </c>
    </row>
    <row r="147" spans="1:8" ht="14.25" customHeight="1" x14ac:dyDescent="0.25">
      <c r="A147" s="2">
        <v>18346</v>
      </c>
      <c r="B147" s="2" t="s">
        <v>54</v>
      </c>
      <c r="C147" s="2" t="s">
        <v>54</v>
      </c>
      <c r="D147" s="2" t="s">
        <v>164</v>
      </c>
      <c r="E147" s="11" t="s">
        <v>5</v>
      </c>
      <c r="H147" s="6" t="s">
        <v>165</v>
      </c>
    </row>
    <row r="148" spans="1:8" ht="14.25" customHeight="1" x14ac:dyDescent="0.25">
      <c r="A148" s="2">
        <v>18348</v>
      </c>
      <c r="B148" s="2" t="s">
        <v>54</v>
      </c>
      <c r="C148" s="2" t="s">
        <v>54</v>
      </c>
      <c r="D148" s="2" t="s">
        <v>164</v>
      </c>
      <c r="E148" s="11" t="s">
        <v>5</v>
      </c>
      <c r="H148" s="6" t="s">
        <v>165</v>
      </c>
    </row>
    <row r="149" spans="1:8" ht="14.25" customHeight="1" x14ac:dyDescent="0.25">
      <c r="A149" s="2">
        <v>18349</v>
      </c>
      <c r="B149" s="2" t="s">
        <v>54</v>
      </c>
      <c r="C149" s="2" t="s">
        <v>54</v>
      </c>
      <c r="D149" s="2" t="s">
        <v>164</v>
      </c>
      <c r="E149" s="11" t="s">
        <v>5</v>
      </c>
      <c r="H149" s="6" t="s">
        <v>165</v>
      </c>
    </row>
    <row r="150" spans="1:8" ht="14.25" customHeight="1" x14ac:dyDescent="0.25">
      <c r="A150" s="2">
        <v>18350</v>
      </c>
      <c r="B150" s="2" t="s">
        <v>54</v>
      </c>
      <c r="C150" s="2" t="s">
        <v>54</v>
      </c>
      <c r="D150" s="2" t="s">
        <v>164</v>
      </c>
      <c r="E150" s="11" t="s">
        <v>5</v>
      </c>
      <c r="H150" s="6" t="s">
        <v>165</v>
      </c>
    </row>
    <row r="151" spans="1:8" ht="14.25" customHeight="1" x14ac:dyDescent="0.25">
      <c r="A151" s="2">
        <v>18351</v>
      </c>
      <c r="B151" s="2" t="s">
        <v>54</v>
      </c>
      <c r="C151" s="2" t="s">
        <v>54</v>
      </c>
      <c r="D151" s="2" t="s">
        <v>164</v>
      </c>
      <c r="E151" s="11" t="s">
        <v>5</v>
      </c>
      <c r="H151" s="6" t="s">
        <v>165</v>
      </c>
    </row>
    <row r="152" spans="1:8" ht="14.25" customHeight="1" x14ac:dyDescent="0.25">
      <c r="A152" s="2">
        <v>18352</v>
      </c>
      <c r="B152" s="2" t="s">
        <v>54</v>
      </c>
      <c r="C152" s="2" t="s">
        <v>54</v>
      </c>
      <c r="D152" s="2" t="s">
        <v>164</v>
      </c>
      <c r="E152" s="11" t="s">
        <v>5</v>
      </c>
      <c r="H152" s="6" t="s">
        <v>165</v>
      </c>
    </row>
    <row r="153" spans="1:8" ht="14.25" customHeight="1" x14ac:dyDescent="0.25">
      <c r="A153" s="2">
        <v>18353</v>
      </c>
      <c r="B153" s="2" t="s">
        <v>54</v>
      </c>
      <c r="C153" s="2" t="s">
        <v>54</v>
      </c>
      <c r="D153" s="2" t="s">
        <v>164</v>
      </c>
      <c r="E153" s="11" t="s">
        <v>5</v>
      </c>
      <c r="H153" s="6" t="s">
        <v>165</v>
      </c>
    </row>
    <row r="154" spans="1:8" ht="14.25" customHeight="1" x14ac:dyDescent="0.25">
      <c r="A154" s="2">
        <v>18354</v>
      </c>
      <c r="B154" s="2" t="s">
        <v>54</v>
      </c>
      <c r="C154" s="2" t="s">
        <v>54</v>
      </c>
      <c r="D154" s="2" t="s">
        <v>164</v>
      </c>
      <c r="E154" s="11" t="s">
        <v>5</v>
      </c>
      <c r="H154" s="6" t="s">
        <v>165</v>
      </c>
    </row>
    <row r="155" spans="1:8" ht="14.25" customHeight="1" x14ac:dyDescent="0.25">
      <c r="A155" s="2">
        <v>18355</v>
      </c>
      <c r="B155" s="2" t="s">
        <v>54</v>
      </c>
      <c r="C155" s="2" t="s">
        <v>54</v>
      </c>
      <c r="D155" s="2" t="s">
        <v>164</v>
      </c>
      <c r="E155" s="11" t="s">
        <v>5</v>
      </c>
      <c r="H155" s="6" t="s">
        <v>165</v>
      </c>
    </row>
    <row r="156" spans="1:8" ht="14.25" customHeight="1" x14ac:dyDescent="0.25">
      <c r="A156" s="2">
        <v>18358</v>
      </c>
      <c r="B156" s="2" t="s">
        <v>54</v>
      </c>
      <c r="C156" s="2" t="s">
        <v>54</v>
      </c>
      <c r="D156" s="2" t="s">
        <v>164</v>
      </c>
      <c r="E156" s="11" t="s">
        <v>5</v>
      </c>
      <c r="H156" s="9" t="s">
        <v>165</v>
      </c>
    </row>
    <row r="157" spans="1:8" ht="14.25" customHeight="1" x14ac:dyDescent="0.25">
      <c r="A157" s="2">
        <v>18359</v>
      </c>
      <c r="B157" s="2" t="s">
        <v>54</v>
      </c>
      <c r="C157" s="2" t="s">
        <v>54</v>
      </c>
      <c r="D157" s="2" t="s">
        <v>164</v>
      </c>
      <c r="E157" s="11" t="s">
        <v>5</v>
      </c>
      <c r="H157" s="9" t="s">
        <v>165</v>
      </c>
    </row>
    <row r="158" spans="1:8" ht="14.25" customHeight="1" x14ac:dyDescent="0.25">
      <c r="A158" s="2">
        <v>18360</v>
      </c>
      <c r="B158" s="2" t="s">
        <v>54</v>
      </c>
      <c r="C158" s="2" t="s">
        <v>54</v>
      </c>
      <c r="D158" s="2" t="s">
        <v>164</v>
      </c>
      <c r="E158" s="11" t="s">
        <v>5</v>
      </c>
      <c r="H158" s="9" t="s">
        <v>165</v>
      </c>
    </row>
    <row r="159" spans="1:8" ht="14.25" customHeight="1" x14ac:dyDescent="0.25">
      <c r="A159" s="2">
        <v>18362</v>
      </c>
      <c r="B159" s="2" t="s">
        <v>54</v>
      </c>
      <c r="C159" s="2" t="s">
        <v>54</v>
      </c>
      <c r="D159" s="2" t="s">
        <v>164</v>
      </c>
      <c r="E159" s="11" t="s">
        <v>5</v>
      </c>
      <c r="H159" s="9" t="s">
        <v>165</v>
      </c>
    </row>
    <row r="160" spans="1:8" ht="14.25" customHeight="1" x14ac:dyDescent="0.25">
      <c r="A160" s="2">
        <v>18364</v>
      </c>
      <c r="B160" s="2" t="s">
        <v>54</v>
      </c>
      <c r="C160" s="2" t="s">
        <v>54</v>
      </c>
      <c r="D160" s="2" t="s">
        <v>164</v>
      </c>
      <c r="E160" s="11" t="s">
        <v>5</v>
      </c>
      <c r="H160" s="9" t="s">
        <v>165</v>
      </c>
    </row>
    <row r="161" spans="1:8" ht="14.25" customHeight="1" x14ac:dyDescent="0.25">
      <c r="A161" s="2">
        <v>11615</v>
      </c>
      <c r="B161" s="2" t="s">
        <v>251</v>
      </c>
      <c r="C161" s="2" t="s">
        <v>127</v>
      </c>
      <c r="D161" s="2" t="s">
        <v>208</v>
      </c>
      <c r="E161" s="11" t="s">
        <v>4</v>
      </c>
      <c r="H161" s="9" t="s">
        <v>211</v>
      </c>
    </row>
    <row r="162" spans="1:8" ht="14.25" customHeight="1" x14ac:dyDescent="0.25">
      <c r="A162" s="2">
        <v>11616</v>
      </c>
      <c r="B162" s="2" t="s">
        <v>251</v>
      </c>
      <c r="C162" s="2" t="s">
        <v>127</v>
      </c>
      <c r="D162" s="2" t="s">
        <v>208</v>
      </c>
      <c r="E162" s="11" t="s">
        <v>4</v>
      </c>
      <c r="H162" s="9" t="s">
        <v>211</v>
      </c>
    </row>
    <row r="163" spans="1:8" ht="14.25" customHeight="1" x14ac:dyDescent="0.25">
      <c r="A163" s="2">
        <v>11617</v>
      </c>
      <c r="B163" s="2" t="s">
        <v>251</v>
      </c>
      <c r="C163" s="2" t="s">
        <v>127</v>
      </c>
      <c r="D163" s="2" t="s">
        <v>208</v>
      </c>
      <c r="E163" s="11" t="s">
        <v>4</v>
      </c>
      <c r="H163" s="9" t="s">
        <v>211</v>
      </c>
    </row>
    <row r="164" spans="1:8" ht="14.25" customHeight="1" x14ac:dyDescent="0.25">
      <c r="A164" s="2">
        <v>11688</v>
      </c>
      <c r="B164" s="2" t="s">
        <v>127</v>
      </c>
      <c r="C164" s="2" t="s">
        <v>127</v>
      </c>
      <c r="D164" s="2" t="s">
        <v>208</v>
      </c>
      <c r="E164" s="2" t="s">
        <v>138</v>
      </c>
      <c r="F164" s="11" t="s">
        <v>141</v>
      </c>
      <c r="G164" s="11" t="s">
        <v>141</v>
      </c>
      <c r="H164" s="9" t="s">
        <v>211</v>
      </c>
    </row>
    <row r="165" spans="1:8" ht="14.25" customHeight="1" x14ac:dyDescent="0.25">
      <c r="A165" s="2">
        <v>11689</v>
      </c>
      <c r="B165" s="2" t="s">
        <v>127</v>
      </c>
      <c r="C165" s="2" t="s">
        <v>127</v>
      </c>
      <c r="D165" s="2" t="s">
        <v>208</v>
      </c>
      <c r="E165" s="2" t="s">
        <v>138</v>
      </c>
      <c r="F165" s="11" t="s">
        <v>141</v>
      </c>
      <c r="G165" s="11" t="s">
        <v>141</v>
      </c>
      <c r="H165" s="9" t="s">
        <v>211</v>
      </c>
    </row>
    <row r="166" spans="1:8" ht="14.25" customHeight="1" x14ac:dyDescent="0.25">
      <c r="A166" s="2">
        <v>11691</v>
      </c>
      <c r="B166" s="2" t="s">
        <v>127</v>
      </c>
      <c r="C166" s="2" t="s">
        <v>127</v>
      </c>
      <c r="D166" s="2" t="s">
        <v>208</v>
      </c>
      <c r="E166" s="2" t="s">
        <v>138</v>
      </c>
      <c r="F166" s="11" t="s">
        <v>141</v>
      </c>
      <c r="G166" s="11" t="s">
        <v>141</v>
      </c>
      <c r="H166" s="9" t="s">
        <v>211</v>
      </c>
    </row>
    <row r="167" spans="1:8" ht="14.25" customHeight="1" x14ac:dyDescent="0.25">
      <c r="A167" s="2">
        <v>11698</v>
      </c>
      <c r="B167" s="2" t="s">
        <v>127</v>
      </c>
      <c r="C167" s="2" t="s">
        <v>127</v>
      </c>
      <c r="D167" s="2" t="s">
        <v>208</v>
      </c>
      <c r="E167" s="2" t="s">
        <v>138</v>
      </c>
      <c r="F167" s="11" t="s">
        <v>141</v>
      </c>
      <c r="G167" s="11" t="s">
        <v>141</v>
      </c>
      <c r="H167" s="9" t="s">
        <v>211</v>
      </c>
    </row>
    <row r="168" spans="1:8" ht="14.25" customHeight="1" x14ac:dyDescent="0.25">
      <c r="A168" s="2">
        <v>11702</v>
      </c>
      <c r="B168" s="2" t="s">
        <v>127</v>
      </c>
      <c r="C168" s="2" t="s">
        <v>127</v>
      </c>
      <c r="D168" s="2" t="s">
        <v>208</v>
      </c>
      <c r="E168" s="2" t="s">
        <v>138</v>
      </c>
      <c r="F168" s="11" t="s">
        <v>141</v>
      </c>
      <c r="G168" s="11" t="s">
        <v>141</v>
      </c>
      <c r="H168" s="9" t="s">
        <v>211</v>
      </c>
    </row>
    <row r="169" spans="1:8" ht="14.25" customHeight="1" x14ac:dyDescent="0.25">
      <c r="A169" s="2">
        <v>11703</v>
      </c>
      <c r="B169" s="2" t="s">
        <v>127</v>
      </c>
      <c r="C169" s="2" t="s">
        <v>127</v>
      </c>
      <c r="D169" s="2" t="s">
        <v>208</v>
      </c>
      <c r="E169" s="2" t="s">
        <v>138</v>
      </c>
      <c r="F169" s="11" t="s">
        <v>141</v>
      </c>
      <c r="G169" s="11" t="s">
        <v>141</v>
      </c>
      <c r="H169" s="9" t="s">
        <v>211</v>
      </c>
    </row>
    <row r="170" spans="1:8" ht="14.25" customHeight="1" x14ac:dyDescent="0.25">
      <c r="A170" s="2">
        <v>11705</v>
      </c>
      <c r="B170" s="2" t="s">
        <v>127</v>
      </c>
      <c r="C170" s="2" t="s">
        <v>127</v>
      </c>
      <c r="D170" s="2" t="s">
        <v>208</v>
      </c>
      <c r="E170" s="2" t="s">
        <v>138</v>
      </c>
      <c r="F170" s="11" t="s">
        <v>141</v>
      </c>
      <c r="G170" s="11" t="s">
        <v>141</v>
      </c>
      <c r="H170" s="9" t="s">
        <v>211</v>
      </c>
    </row>
    <row r="171" spans="1:8" ht="14.25" customHeight="1" x14ac:dyDescent="0.25">
      <c r="A171" s="2">
        <v>11707</v>
      </c>
      <c r="B171" s="2" t="s">
        <v>127</v>
      </c>
      <c r="C171" s="2" t="s">
        <v>127</v>
      </c>
      <c r="D171" s="2" t="s">
        <v>208</v>
      </c>
      <c r="E171" s="2" t="s">
        <v>138</v>
      </c>
      <c r="F171" s="11" t="s">
        <v>141</v>
      </c>
      <c r="G171" s="11" t="s">
        <v>141</v>
      </c>
      <c r="H171" s="9" t="s">
        <v>211</v>
      </c>
    </row>
    <row r="172" spans="1:8" ht="14.25" customHeight="1" x14ac:dyDescent="0.25">
      <c r="A172" s="2">
        <v>11708</v>
      </c>
      <c r="B172" s="2" t="s">
        <v>127</v>
      </c>
      <c r="C172" s="2" t="s">
        <v>127</v>
      </c>
      <c r="D172" s="2" t="s">
        <v>208</v>
      </c>
      <c r="E172" s="2" t="s">
        <v>138</v>
      </c>
      <c r="F172" s="11" t="s">
        <v>141</v>
      </c>
      <c r="G172" s="11" t="s">
        <v>141</v>
      </c>
      <c r="H172" s="9" t="s">
        <v>211</v>
      </c>
    </row>
    <row r="173" spans="1:8" ht="14.25" customHeight="1" x14ac:dyDescent="0.25">
      <c r="A173" s="2">
        <v>11709</v>
      </c>
      <c r="B173" s="2" t="s">
        <v>127</v>
      </c>
      <c r="C173" s="2" t="s">
        <v>127</v>
      </c>
      <c r="D173" s="2" t="s">
        <v>208</v>
      </c>
      <c r="E173" s="2" t="s">
        <v>138</v>
      </c>
      <c r="F173" s="11" t="s">
        <v>141</v>
      </c>
      <c r="G173" s="11" t="s">
        <v>141</v>
      </c>
      <c r="H173" s="9" t="s">
        <v>211</v>
      </c>
    </row>
    <row r="174" spans="1:8" ht="14.25" customHeight="1" x14ac:dyDescent="0.25">
      <c r="A174" s="2">
        <v>11710</v>
      </c>
      <c r="B174" s="2" t="s">
        <v>127</v>
      </c>
      <c r="C174" s="2" t="s">
        <v>127</v>
      </c>
      <c r="D174" s="2" t="s">
        <v>208</v>
      </c>
      <c r="E174" s="2" t="s">
        <v>138</v>
      </c>
      <c r="F174" s="11" t="s">
        <v>141</v>
      </c>
      <c r="G174" s="11" t="s">
        <v>141</v>
      </c>
      <c r="H174" s="9" t="s">
        <v>211</v>
      </c>
    </row>
    <row r="175" spans="1:8" ht="14.25" customHeight="1" x14ac:dyDescent="0.25">
      <c r="A175" s="2">
        <v>11711</v>
      </c>
      <c r="B175" s="2" t="s">
        <v>127</v>
      </c>
      <c r="C175" s="2" t="s">
        <v>127</v>
      </c>
      <c r="D175" s="2" t="s">
        <v>208</v>
      </c>
      <c r="E175" s="2" t="s">
        <v>138</v>
      </c>
      <c r="F175" s="11" t="s">
        <v>141</v>
      </c>
      <c r="G175" s="11" t="s">
        <v>141</v>
      </c>
      <c r="H175" s="9" t="s">
        <v>211</v>
      </c>
    </row>
    <row r="176" spans="1:8" ht="14.25" customHeight="1" x14ac:dyDescent="0.25">
      <c r="A176" s="2">
        <v>11714</v>
      </c>
      <c r="B176" s="2" t="s">
        <v>127</v>
      </c>
      <c r="C176" s="2" t="s">
        <v>127</v>
      </c>
      <c r="D176" s="2" t="s">
        <v>208</v>
      </c>
      <c r="E176" s="2" t="s">
        <v>138</v>
      </c>
      <c r="F176" s="11" t="s">
        <v>141</v>
      </c>
      <c r="G176" s="11" t="s">
        <v>141</v>
      </c>
      <c r="H176" s="9" t="s">
        <v>211</v>
      </c>
    </row>
    <row r="177" spans="1:8" ht="14.25" customHeight="1" x14ac:dyDescent="0.25">
      <c r="A177" s="2">
        <v>11715</v>
      </c>
      <c r="B177" s="2" t="s">
        <v>127</v>
      </c>
      <c r="C177" s="2" t="s">
        <v>127</v>
      </c>
      <c r="D177" s="2" t="s">
        <v>208</v>
      </c>
      <c r="E177" s="2" t="s">
        <v>138</v>
      </c>
      <c r="F177" s="11" t="s">
        <v>141</v>
      </c>
      <c r="G177" s="11" t="s">
        <v>141</v>
      </c>
      <c r="H177" s="9" t="s">
        <v>211</v>
      </c>
    </row>
    <row r="178" spans="1:8" ht="14.25" customHeight="1" x14ac:dyDescent="0.25">
      <c r="A178" s="2">
        <v>11717</v>
      </c>
      <c r="B178" s="2" t="s">
        <v>127</v>
      </c>
      <c r="C178" s="2" t="s">
        <v>127</v>
      </c>
      <c r="D178" s="2" t="s">
        <v>208</v>
      </c>
      <c r="E178" s="2" t="s">
        <v>138</v>
      </c>
      <c r="F178" s="11" t="s">
        <v>141</v>
      </c>
      <c r="G178" s="11" t="s">
        <v>141</v>
      </c>
      <c r="H178" s="9" t="s">
        <v>211</v>
      </c>
    </row>
    <row r="179" spans="1:8" ht="14.25" customHeight="1" x14ac:dyDescent="0.25">
      <c r="A179" s="2">
        <v>11718</v>
      </c>
      <c r="B179" s="2" t="s">
        <v>127</v>
      </c>
      <c r="C179" s="2" t="s">
        <v>127</v>
      </c>
      <c r="D179" s="2" t="s">
        <v>208</v>
      </c>
      <c r="E179" s="2" t="s">
        <v>138</v>
      </c>
      <c r="F179" s="11" t="s">
        <v>141</v>
      </c>
      <c r="G179" s="11" t="s">
        <v>141</v>
      </c>
      <c r="H179" s="9" t="s">
        <v>211</v>
      </c>
    </row>
    <row r="180" spans="1:8" ht="14.25" customHeight="1" x14ac:dyDescent="0.25">
      <c r="A180" s="2">
        <v>11720</v>
      </c>
      <c r="B180" s="2" t="s">
        <v>127</v>
      </c>
      <c r="C180" s="2" t="s">
        <v>127</v>
      </c>
      <c r="D180" s="2" t="s">
        <v>208</v>
      </c>
      <c r="E180" s="2" t="s">
        <v>138</v>
      </c>
      <c r="F180" s="11" t="s">
        <v>141</v>
      </c>
      <c r="G180" s="11" t="s">
        <v>141</v>
      </c>
      <c r="H180" s="9" t="s">
        <v>211</v>
      </c>
    </row>
    <row r="181" spans="1:8" ht="14.25" customHeight="1" x14ac:dyDescent="0.25">
      <c r="A181" s="2">
        <v>11700</v>
      </c>
      <c r="B181" s="2" t="s">
        <v>127</v>
      </c>
      <c r="C181" s="2" t="s">
        <v>127</v>
      </c>
      <c r="D181" s="2" t="s">
        <v>208</v>
      </c>
      <c r="E181" s="11" t="s">
        <v>5</v>
      </c>
      <c r="H181" s="9" t="s">
        <v>211</v>
      </c>
    </row>
    <row r="182" spans="1:8" ht="14.25" customHeight="1" x14ac:dyDescent="0.25">
      <c r="A182" s="2">
        <v>11706</v>
      </c>
      <c r="B182" s="2" t="s">
        <v>127</v>
      </c>
      <c r="C182" s="2" t="s">
        <v>127</v>
      </c>
      <c r="D182" s="2" t="s">
        <v>208</v>
      </c>
      <c r="E182" s="11" t="s">
        <v>5</v>
      </c>
      <c r="H182" s="9" t="s">
        <v>211</v>
      </c>
    </row>
    <row r="183" spans="1:8" ht="14.25" customHeight="1" x14ac:dyDescent="0.25">
      <c r="A183" s="2">
        <v>11712</v>
      </c>
      <c r="B183" s="2" t="s">
        <v>127</v>
      </c>
      <c r="C183" s="2" t="s">
        <v>127</v>
      </c>
      <c r="D183" s="2" t="s">
        <v>208</v>
      </c>
      <c r="E183" s="11" t="s">
        <v>5</v>
      </c>
      <c r="H183" s="9" t="s">
        <v>211</v>
      </c>
    </row>
    <row r="184" spans="1:8" ht="14.25" customHeight="1" x14ac:dyDescent="0.25">
      <c r="A184" s="2">
        <v>11713</v>
      </c>
      <c r="B184" s="2" t="s">
        <v>127</v>
      </c>
      <c r="C184" s="2" t="s">
        <v>127</v>
      </c>
      <c r="D184" s="2" t="s">
        <v>208</v>
      </c>
      <c r="E184" s="11" t="s">
        <v>5</v>
      </c>
      <c r="H184" s="9" t="s">
        <v>211</v>
      </c>
    </row>
    <row r="185" spans="1:8" ht="14.25" customHeight="1" x14ac:dyDescent="0.25">
      <c r="A185" s="2">
        <v>16836</v>
      </c>
      <c r="B185" s="2" t="s">
        <v>114</v>
      </c>
      <c r="C185" s="2" t="s">
        <v>114</v>
      </c>
      <c r="D185" s="2" t="s">
        <v>198</v>
      </c>
      <c r="E185" s="11" t="s">
        <v>5</v>
      </c>
      <c r="H185" s="9" t="s">
        <v>322</v>
      </c>
    </row>
    <row r="186" spans="1:8" ht="14.25" customHeight="1" x14ac:dyDescent="0.25">
      <c r="A186" s="2">
        <v>16837</v>
      </c>
      <c r="B186" s="2" t="s">
        <v>114</v>
      </c>
      <c r="C186" s="2" t="s">
        <v>114</v>
      </c>
      <c r="D186" s="2" t="s">
        <v>198</v>
      </c>
      <c r="E186" s="11" t="s">
        <v>5</v>
      </c>
      <c r="H186" s="9" t="s">
        <v>322</v>
      </c>
    </row>
    <row r="187" spans="1:8" ht="14.25" customHeight="1" x14ac:dyDescent="0.25">
      <c r="A187" s="2">
        <v>16842</v>
      </c>
      <c r="B187" s="2" t="s">
        <v>114</v>
      </c>
      <c r="C187" s="2" t="s">
        <v>114</v>
      </c>
      <c r="D187" s="2" t="s">
        <v>198</v>
      </c>
      <c r="E187" s="11" t="s">
        <v>5</v>
      </c>
      <c r="H187" s="9" t="s">
        <v>322</v>
      </c>
    </row>
    <row r="188" spans="1:8" ht="14.25" customHeight="1" x14ac:dyDescent="0.25">
      <c r="A188" s="2">
        <v>16843</v>
      </c>
      <c r="B188" s="2" t="s">
        <v>114</v>
      </c>
      <c r="C188" s="2" t="s">
        <v>114</v>
      </c>
      <c r="D188" s="2" t="s">
        <v>198</v>
      </c>
      <c r="E188" s="11" t="s">
        <v>5</v>
      </c>
      <c r="H188" s="9" t="s">
        <v>322</v>
      </c>
    </row>
    <row r="189" spans="1:8" ht="14.25" customHeight="1" x14ac:dyDescent="0.25">
      <c r="A189" s="2">
        <v>16844</v>
      </c>
      <c r="B189" s="2" t="s">
        <v>114</v>
      </c>
      <c r="C189" s="2" t="s">
        <v>114</v>
      </c>
      <c r="D189" s="2" t="s">
        <v>198</v>
      </c>
      <c r="E189" s="11" t="s">
        <v>5</v>
      </c>
      <c r="H189" s="9" t="s">
        <v>322</v>
      </c>
    </row>
    <row r="190" spans="1:8" ht="14.25" customHeight="1" x14ac:dyDescent="0.25">
      <c r="A190" s="2">
        <v>16845</v>
      </c>
      <c r="B190" s="2" t="s">
        <v>114</v>
      </c>
      <c r="C190" s="2" t="s">
        <v>114</v>
      </c>
      <c r="D190" s="2" t="s">
        <v>198</v>
      </c>
      <c r="E190" s="11" t="s">
        <v>5</v>
      </c>
      <c r="H190" s="9" t="s">
        <v>322</v>
      </c>
    </row>
    <row r="191" spans="1:8" ht="14.25" customHeight="1" x14ac:dyDescent="0.25">
      <c r="A191" s="2">
        <v>16846</v>
      </c>
      <c r="B191" s="2" t="s">
        <v>114</v>
      </c>
      <c r="C191" s="2" t="s">
        <v>114</v>
      </c>
      <c r="D191" s="2" t="s">
        <v>198</v>
      </c>
      <c r="E191" s="11" t="s">
        <v>5</v>
      </c>
      <c r="H191" s="9" t="s">
        <v>322</v>
      </c>
    </row>
    <row r="192" spans="1:8" ht="14.25" customHeight="1" x14ac:dyDescent="0.25">
      <c r="A192" s="2">
        <v>16847</v>
      </c>
      <c r="B192" s="2" t="s">
        <v>114</v>
      </c>
      <c r="C192" s="2" t="s">
        <v>114</v>
      </c>
      <c r="D192" s="2" t="s">
        <v>198</v>
      </c>
      <c r="E192" s="11" t="s">
        <v>5</v>
      </c>
      <c r="H192" s="9" t="s">
        <v>322</v>
      </c>
    </row>
    <row r="193" spans="1:8" ht="14.25" customHeight="1" x14ac:dyDescent="0.25">
      <c r="A193" s="2">
        <v>16849</v>
      </c>
      <c r="B193" s="2" t="s">
        <v>114</v>
      </c>
      <c r="C193" s="2" t="s">
        <v>114</v>
      </c>
      <c r="D193" s="2" t="s">
        <v>198</v>
      </c>
      <c r="E193" s="11" t="s">
        <v>5</v>
      </c>
      <c r="H193" s="9" t="s">
        <v>322</v>
      </c>
    </row>
    <row r="194" spans="1:8" ht="14.25" customHeight="1" x14ac:dyDescent="0.25">
      <c r="A194" s="2">
        <v>16850</v>
      </c>
      <c r="B194" s="2" t="s">
        <v>114</v>
      </c>
      <c r="C194" s="2" t="s">
        <v>114</v>
      </c>
      <c r="D194" s="2" t="s">
        <v>198</v>
      </c>
      <c r="E194" s="11" t="s">
        <v>5</v>
      </c>
      <c r="H194" s="9" t="s">
        <v>322</v>
      </c>
    </row>
    <row r="195" spans="1:8" ht="14.25" customHeight="1" x14ac:dyDescent="0.25">
      <c r="A195" s="2">
        <v>16852</v>
      </c>
      <c r="B195" s="2" t="s">
        <v>114</v>
      </c>
      <c r="C195" s="2" t="s">
        <v>114</v>
      </c>
      <c r="D195" s="2" t="s">
        <v>198</v>
      </c>
      <c r="E195" s="11" t="s">
        <v>5</v>
      </c>
      <c r="H195" s="9" t="s">
        <v>322</v>
      </c>
    </row>
    <row r="196" spans="1:8" ht="14.25" customHeight="1" x14ac:dyDescent="0.25">
      <c r="A196" s="2">
        <v>16853</v>
      </c>
      <c r="B196" s="2" t="s">
        <v>114</v>
      </c>
      <c r="C196" s="2" t="s">
        <v>114</v>
      </c>
      <c r="D196" s="2" t="s">
        <v>198</v>
      </c>
      <c r="E196" s="11" t="s">
        <v>5</v>
      </c>
      <c r="H196" s="9" t="s">
        <v>322</v>
      </c>
    </row>
    <row r="197" spans="1:8" ht="14.25" customHeight="1" x14ac:dyDescent="0.25">
      <c r="A197" s="2">
        <v>16855</v>
      </c>
      <c r="B197" s="2" t="s">
        <v>114</v>
      </c>
      <c r="C197" s="2" t="s">
        <v>114</v>
      </c>
      <c r="D197" s="2" t="s">
        <v>198</v>
      </c>
      <c r="E197" s="11" t="s">
        <v>5</v>
      </c>
      <c r="H197" s="9" t="s">
        <v>322</v>
      </c>
    </row>
    <row r="198" spans="1:8" ht="14.25" customHeight="1" x14ac:dyDescent="0.25">
      <c r="A198" s="2">
        <v>16856</v>
      </c>
      <c r="B198" s="2" t="s">
        <v>114</v>
      </c>
      <c r="C198" s="2" t="s">
        <v>114</v>
      </c>
      <c r="D198" s="2" t="s">
        <v>198</v>
      </c>
      <c r="E198" s="11" t="s">
        <v>5</v>
      </c>
      <c r="H198" s="9" t="s">
        <v>322</v>
      </c>
    </row>
    <row r="199" spans="1:8" ht="14.25" customHeight="1" x14ac:dyDescent="0.25">
      <c r="A199" s="2">
        <v>16857</v>
      </c>
      <c r="B199" s="2" t="s">
        <v>114</v>
      </c>
      <c r="C199" s="2" t="s">
        <v>114</v>
      </c>
      <c r="D199" s="2" t="s">
        <v>198</v>
      </c>
      <c r="E199" s="11" t="s">
        <v>5</v>
      </c>
      <c r="H199" s="9" t="s">
        <v>322</v>
      </c>
    </row>
    <row r="200" spans="1:8" ht="14.25" customHeight="1" x14ac:dyDescent="0.25">
      <c r="A200" s="2">
        <v>16858</v>
      </c>
      <c r="B200" s="2" t="s">
        <v>114</v>
      </c>
      <c r="C200" s="2" t="s">
        <v>114</v>
      </c>
      <c r="D200" s="2" t="s">
        <v>198</v>
      </c>
      <c r="E200" s="11" t="s">
        <v>5</v>
      </c>
      <c r="H200" s="9" t="s">
        <v>322</v>
      </c>
    </row>
    <row r="201" spans="1:8" ht="14.25" customHeight="1" x14ac:dyDescent="0.25">
      <c r="A201" s="2">
        <v>16859</v>
      </c>
      <c r="B201" s="2" t="s">
        <v>114</v>
      </c>
      <c r="C201" s="2" t="s">
        <v>114</v>
      </c>
      <c r="D201" s="2" t="s">
        <v>198</v>
      </c>
      <c r="E201" s="11" t="s">
        <v>5</v>
      </c>
      <c r="H201" s="9" t="s">
        <v>322</v>
      </c>
    </row>
    <row r="202" spans="1:8" ht="14.25" customHeight="1" x14ac:dyDescent="0.25">
      <c r="A202" s="2">
        <v>16860</v>
      </c>
      <c r="B202" s="2" t="s">
        <v>114</v>
      </c>
      <c r="C202" s="2" t="s">
        <v>114</v>
      </c>
      <c r="D202" s="2" t="s">
        <v>198</v>
      </c>
      <c r="E202" s="11" t="s">
        <v>5</v>
      </c>
      <c r="H202" s="9" t="s">
        <v>322</v>
      </c>
    </row>
    <row r="203" spans="1:8" ht="14.25" customHeight="1" x14ac:dyDescent="0.25">
      <c r="A203" s="2">
        <v>16861</v>
      </c>
      <c r="B203" s="2" t="s">
        <v>114</v>
      </c>
      <c r="C203" s="2" t="s">
        <v>114</v>
      </c>
      <c r="D203" s="2" t="s">
        <v>198</v>
      </c>
      <c r="E203" s="11" t="s">
        <v>5</v>
      </c>
      <c r="H203" s="9" t="s">
        <v>322</v>
      </c>
    </row>
    <row r="204" spans="1:8" ht="14.25" customHeight="1" x14ac:dyDescent="0.25">
      <c r="A204" s="2">
        <v>16862</v>
      </c>
      <c r="B204" s="2" t="s">
        <v>114</v>
      </c>
      <c r="C204" s="2" t="s">
        <v>114</v>
      </c>
      <c r="D204" s="2" t="s">
        <v>198</v>
      </c>
      <c r="E204" s="11" t="s">
        <v>5</v>
      </c>
      <c r="H204" s="9" t="s">
        <v>322</v>
      </c>
    </row>
    <row r="205" spans="1:8" ht="14.25" customHeight="1" x14ac:dyDescent="0.25">
      <c r="A205" s="2">
        <v>16864</v>
      </c>
      <c r="B205" s="2" t="s">
        <v>114</v>
      </c>
      <c r="C205" s="2" t="s">
        <v>114</v>
      </c>
      <c r="D205" s="2" t="s">
        <v>198</v>
      </c>
      <c r="E205" s="11" t="s">
        <v>5</v>
      </c>
      <c r="H205" s="9" t="s">
        <v>322</v>
      </c>
    </row>
    <row r="206" spans="1:8" ht="14.25" customHeight="1" x14ac:dyDescent="0.25">
      <c r="A206" s="2">
        <v>16865</v>
      </c>
      <c r="B206" s="2" t="s">
        <v>114</v>
      </c>
      <c r="C206" s="2" t="s">
        <v>114</v>
      </c>
      <c r="D206" s="2" t="s">
        <v>198</v>
      </c>
      <c r="E206" s="11" t="s">
        <v>5</v>
      </c>
      <c r="H206" s="9" t="s">
        <v>322</v>
      </c>
    </row>
    <row r="207" spans="1:8" ht="14.25" customHeight="1" x14ac:dyDescent="0.25">
      <c r="A207" s="2">
        <v>16866</v>
      </c>
      <c r="B207" s="2" t="s">
        <v>114</v>
      </c>
      <c r="C207" s="2" t="s">
        <v>114</v>
      </c>
      <c r="D207" s="2" t="s">
        <v>198</v>
      </c>
      <c r="E207" s="11" t="s">
        <v>5</v>
      </c>
      <c r="H207" s="6" t="s">
        <v>322</v>
      </c>
    </row>
    <row r="208" spans="1:8" ht="14.25" customHeight="1" x14ac:dyDescent="0.25">
      <c r="A208" s="2">
        <v>17212</v>
      </c>
      <c r="B208" s="2" t="s">
        <v>175</v>
      </c>
      <c r="C208" s="2" t="s">
        <v>69</v>
      </c>
      <c r="D208" s="2" t="s">
        <v>164</v>
      </c>
      <c r="E208" s="2" t="s">
        <v>138</v>
      </c>
      <c r="H208" s="6" t="s">
        <v>176</v>
      </c>
    </row>
    <row r="209" spans="1:8" ht="14.25" customHeight="1" x14ac:dyDescent="0.25">
      <c r="A209" s="2">
        <v>17218</v>
      </c>
      <c r="B209" s="2" t="s">
        <v>175</v>
      </c>
      <c r="C209" s="2" t="s">
        <v>69</v>
      </c>
      <c r="D209" s="2" t="s">
        <v>164</v>
      </c>
      <c r="E209" s="2" t="s">
        <v>138</v>
      </c>
      <c r="H209" s="6" t="s">
        <v>176</v>
      </c>
    </row>
    <row r="210" spans="1:8" ht="14.25" customHeight="1" x14ac:dyDescent="0.25">
      <c r="A210" s="2">
        <v>17236</v>
      </c>
      <c r="B210" s="2" t="s">
        <v>175</v>
      </c>
      <c r="C210" s="2" t="s">
        <v>69</v>
      </c>
      <c r="D210" s="2" t="s">
        <v>164</v>
      </c>
      <c r="E210" s="2" t="s">
        <v>138</v>
      </c>
      <c r="H210" s="6" t="s">
        <v>176</v>
      </c>
    </row>
    <row r="211" spans="1:8" ht="14.25" customHeight="1" x14ac:dyDescent="0.25">
      <c r="A211" s="2">
        <v>17238</v>
      </c>
      <c r="B211" s="2" t="s">
        <v>175</v>
      </c>
      <c r="C211" s="2" t="s">
        <v>69</v>
      </c>
      <c r="D211" s="2" t="s">
        <v>164</v>
      </c>
      <c r="E211" s="2" t="s">
        <v>138</v>
      </c>
      <c r="H211" s="6" t="s">
        <v>176</v>
      </c>
    </row>
    <row r="212" spans="1:8" ht="14.25" customHeight="1" x14ac:dyDescent="0.25">
      <c r="A212" s="2">
        <v>17240</v>
      </c>
      <c r="B212" s="2" t="s">
        <v>175</v>
      </c>
      <c r="C212" s="2" t="s">
        <v>69</v>
      </c>
      <c r="D212" s="2" t="s">
        <v>164</v>
      </c>
      <c r="E212" s="2" t="s">
        <v>138</v>
      </c>
      <c r="H212" s="6" t="s">
        <v>176</v>
      </c>
    </row>
    <row r="213" spans="1:8" ht="14.25" customHeight="1" x14ac:dyDescent="0.25">
      <c r="A213" s="2">
        <v>17241</v>
      </c>
      <c r="B213" s="2" t="s">
        <v>175</v>
      </c>
      <c r="C213" s="2" t="s">
        <v>69</v>
      </c>
      <c r="D213" s="2" t="s">
        <v>164</v>
      </c>
      <c r="E213" s="2" t="s">
        <v>138</v>
      </c>
      <c r="H213" s="6" t="s">
        <v>176</v>
      </c>
    </row>
    <row r="214" spans="1:8" ht="14.25" customHeight="1" x14ac:dyDescent="0.25">
      <c r="A214" s="2">
        <v>17244</v>
      </c>
      <c r="B214" s="2" t="s">
        <v>175</v>
      </c>
      <c r="C214" s="2" t="s">
        <v>69</v>
      </c>
      <c r="D214" s="2" t="s">
        <v>164</v>
      </c>
      <c r="E214" s="2" t="s">
        <v>138</v>
      </c>
      <c r="H214" s="6" t="s">
        <v>176</v>
      </c>
    </row>
    <row r="215" spans="1:8" ht="14.25" customHeight="1" x14ac:dyDescent="0.25">
      <c r="A215" s="2">
        <v>17221</v>
      </c>
      <c r="B215" s="2" t="s">
        <v>175</v>
      </c>
      <c r="C215" s="2" t="s">
        <v>69</v>
      </c>
      <c r="D215" s="2" t="s">
        <v>164</v>
      </c>
      <c r="E215" s="11" t="s">
        <v>5</v>
      </c>
      <c r="H215" s="6" t="s">
        <v>176</v>
      </c>
    </row>
    <row r="216" spans="1:8" ht="14.25" customHeight="1" x14ac:dyDescent="0.25">
      <c r="A216" s="2">
        <v>17182</v>
      </c>
      <c r="B216" s="2" t="s">
        <v>69</v>
      </c>
      <c r="C216" s="2" t="s">
        <v>69</v>
      </c>
      <c r="D216" s="2" t="s">
        <v>164</v>
      </c>
      <c r="E216" s="11" t="s">
        <v>5</v>
      </c>
      <c r="H216" s="6" t="s">
        <v>176</v>
      </c>
    </row>
    <row r="217" spans="1:8" ht="14.25" customHeight="1" x14ac:dyDescent="0.25">
      <c r="A217" s="2">
        <v>17183</v>
      </c>
      <c r="B217" s="2" t="s">
        <v>69</v>
      </c>
      <c r="C217" s="2" t="s">
        <v>69</v>
      </c>
      <c r="D217" s="2" t="s">
        <v>164</v>
      </c>
      <c r="E217" s="11" t="s">
        <v>5</v>
      </c>
      <c r="H217" s="6" t="s">
        <v>176</v>
      </c>
    </row>
    <row r="218" spans="1:8" ht="14.25" customHeight="1" x14ac:dyDescent="0.25">
      <c r="A218" s="2">
        <v>17184</v>
      </c>
      <c r="B218" s="2" t="s">
        <v>69</v>
      </c>
      <c r="C218" s="2" t="s">
        <v>69</v>
      </c>
      <c r="D218" s="2" t="s">
        <v>164</v>
      </c>
      <c r="E218" s="11" t="s">
        <v>5</v>
      </c>
      <c r="H218" s="6" t="s">
        <v>176</v>
      </c>
    </row>
    <row r="219" spans="1:8" ht="14.25" customHeight="1" x14ac:dyDescent="0.25">
      <c r="A219" s="2">
        <v>17186</v>
      </c>
      <c r="B219" s="2" t="s">
        <v>69</v>
      </c>
      <c r="C219" s="2" t="s">
        <v>69</v>
      </c>
      <c r="D219" s="2" t="s">
        <v>164</v>
      </c>
      <c r="E219" s="11" t="s">
        <v>5</v>
      </c>
      <c r="H219" s="6" t="s">
        <v>176</v>
      </c>
    </row>
    <row r="220" spans="1:8" ht="14.25" customHeight="1" x14ac:dyDescent="0.25">
      <c r="A220" s="2">
        <v>17187</v>
      </c>
      <c r="B220" s="2" t="s">
        <v>69</v>
      </c>
      <c r="C220" s="2" t="s">
        <v>69</v>
      </c>
      <c r="D220" s="2" t="s">
        <v>164</v>
      </c>
      <c r="E220" s="11" t="s">
        <v>5</v>
      </c>
      <c r="H220" s="6" t="s">
        <v>176</v>
      </c>
    </row>
    <row r="221" spans="1:8" ht="14.25" customHeight="1" x14ac:dyDescent="0.25">
      <c r="A221" s="2">
        <v>17194</v>
      </c>
      <c r="B221" s="2" t="s">
        <v>69</v>
      </c>
      <c r="C221" s="2" t="s">
        <v>69</v>
      </c>
      <c r="D221" s="2" t="s">
        <v>164</v>
      </c>
      <c r="E221" s="11" t="s">
        <v>5</v>
      </c>
      <c r="H221" s="6" t="s">
        <v>176</v>
      </c>
    </row>
    <row r="222" spans="1:8" ht="14.25" customHeight="1" x14ac:dyDescent="0.25">
      <c r="A222" s="2">
        <v>17195</v>
      </c>
      <c r="B222" s="2" t="s">
        <v>69</v>
      </c>
      <c r="C222" s="2" t="s">
        <v>69</v>
      </c>
      <c r="D222" s="2" t="s">
        <v>164</v>
      </c>
      <c r="E222" s="11" t="s">
        <v>5</v>
      </c>
      <c r="H222" s="6" t="s">
        <v>176</v>
      </c>
    </row>
    <row r="223" spans="1:8" ht="14.25" customHeight="1" x14ac:dyDescent="0.25">
      <c r="A223" s="2">
        <v>17197</v>
      </c>
      <c r="B223" s="2" t="s">
        <v>69</v>
      </c>
      <c r="C223" s="2" t="s">
        <v>69</v>
      </c>
      <c r="D223" s="2" t="s">
        <v>164</v>
      </c>
      <c r="E223" s="11" t="s">
        <v>5</v>
      </c>
      <c r="H223" s="6" t="s">
        <v>176</v>
      </c>
    </row>
    <row r="224" spans="1:8" ht="14.25" customHeight="1" x14ac:dyDescent="0.25">
      <c r="A224" s="2">
        <v>17199</v>
      </c>
      <c r="B224" s="2" t="s">
        <v>69</v>
      </c>
      <c r="C224" s="2" t="s">
        <v>69</v>
      </c>
      <c r="D224" s="2" t="s">
        <v>164</v>
      </c>
      <c r="E224" s="11" t="s">
        <v>5</v>
      </c>
      <c r="H224" s="6" t="s">
        <v>176</v>
      </c>
    </row>
    <row r="225" spans="1:8" ht="14.25" customHeight="1" x14ac:dyDescent="0.25">
      <c r="A225" s="2">
        <v>17204</v>
      </c>
      <c r="B225" s="2" t="s">
        <v>69</v>
      </c>
      <c r="C225" s="2" t="s">
        <v>69</v>
      </c>
      <c r="D225" s="2" t="s">
        <v>164</v>
      </c>
      <c r="E225" s="11" t="s">
        <v>5</v>
      </c>
      <c r="H225" s="6" t="s">
        <v>176</v>
      </c>
    </row>
    <row r="226" spans="1:8" ht="14.25" customHeight="1" x14ac:dyDescent="0.25">
      <c r="A226" s="2">
        <v>17205</v>
      </c>
      <c r="B226" s="2" t="s">
        <v>69</v>
      </c>
      <c r="C226" s="2" t="s">
        <v>69</v>
      </c>
      <c r="D226" s="2" t="s">
        <v>164</v>
      </c>
      <c r="E226" s="11" t="s">
        <v>5</v>
      </c>
      <c r="H226" s="6" t="s">
        <v>176</v>
      </c>
    </row>
    <row r="227" spans="1:8" ht="14.25" customHeight="1" x14ac:dyDescent="0.25">
      <c r="A227" s="2">
        <v>17211</v>
      </c>
      <c r="B227" s="2" t="s">
        <v>69</v>
      </c>
      <c r="C227" s="2" t="s">
        <v>69</v>
      </c>
      <c r="D227" s="2" t="s">
        <v>164</v>
      </c>
      <c r="E227" s="11" t="s">
        <v>5</v>
      </c>
      <c r="H227" s="6" t="s">
        <v>176</v>
      </c>
    </row>
    <row r="228" spans="1:8" ht="14.25" customHeight="1" x14ac:dyDescent="0.25">
      <c r="A228" s="2">
        <v>17214</v>
      </c>
      <c r="B228" s="2" t="s">
        <v>69</v>
      </c>
      <c r="C228" s="2" t="s">
        <v>69</v>
      </c>
      <c r="D228" s="2" t="s">
        <v>164</v>
      </c>
      <c r="E228" s="11" t="s">
        <v>5</v>
      </c>
      <c r="H228" s="6" t="s">
        <v>176</v>
      </c>
    </row>
    <row r="229" spans="1:8" ht="14.25" customHeight="1" x14ac:dyDescent="0.25">
      <c r="A229" s="2">
        <v>17217</v>
      </c>
      <c r="B229" s="2" t="s">
        <v>69</v>
      </c>
      <c r="C229" s="2" t="s">
        <v>69</v>
      </c>
      <c r="D229" s="2" t="s">
        <v>164</v>
      </c>
      <c r="E229" s="11" t="s">
        <v>5</v>
      </c>
      <c r="H229" s="6" t="s">
        <v>176</v>
      </c>
    </row>
    <row r="230" spans="1:8" ht="14.25" customHeight="1" x14ac:dyDescent="0.25">
      <c r="A230" s="2">
        <v>17220</v>
      </c>
      <c r="B230" s="2" t="s">
        <v>69</v>
      </c>
      <c r="C230" s="2" t="s">
        <v>69</v>
      </c>
      <c r="D230" s="2" t="s">
        <v>164</v>
      </c>
      <c r="E230" s="11" t="s">
        <v>5</v>
      </c>
      <c r="H230" s="6" t="s">
        <v>176</v>
      </c>
    </row>
    <row r="231" spans="1:8" ht="14.25" customHeight="1" x14ac:dyDescent="0.25">
      <c r="A231" s="2">
        <v>17227</v>
      </c>
      <c r="B231" s="2" t="s">
        <v>69</v>
      </c>
      <c r="C231" s="2" t="s">
        <v>69</v>
      </c>
      <c r="D231" s="2" t="s">
        <v>164</v>
      </c>
      <c r="E231" s="11" t="s">
        <v>5</v>
      </c>
      <c r="H231" s="6" t="s">
        <v>176</v>
      </c>
    </row>
    <row r="232" spans="1:8" ht="14.25" customHeight="1" x14ac:dyDescent="0.25">
      <c r="A232" s="2">
        <v>17228</v>
      </c>
      <c r="B232" s="2" t="s">
        <v>69</v>
      </c>
      <c r="C232" s="2" t="s">
        <v>69</v>
      </c>
      <c r="D232" s="2" t="s">
        <v>164</v>
      </c>
      <c r="E232" s="11" t="s">
        <v>5</v>
      </c>
      <c r="H232" s="6" t="s">
        <v>176</v>
      </c>
    </row>
    <row r="233" spans="1:8" ht="14.25" customHeight="1" x14ac:dyDescent="0.25">
      <c r="A233" s="2">
        <v>17229</v>
      </c>
      <c r="B233" s="2" t="s">
        <v>69</v>
      </c>
      <c r="C233" s="2" t="s">
        <v>69</v>
      </c>
      <c r="D233" s="2" t="s">
        <v>164</v>
      </c>
      <c r="E233" s="11" t="s">
        <v>5</v>
      </c>
      <c r="H233" s="6" t="s">
        <v>176</v>
      </c>
    </row>
    <row r="234" spans="1:8" ht="14.25" customHeight="1" x14ac:dyDescent="0.25">
      <c r="A234" s="2">
        <v>17230</v>
      </c>
      <c r="B234" s="2" t="s">
        <v>69</v>
      </c>
      <c r="C234" s="2" t="s">
        <v>69</v>
      </c>
      <c r="D234" s="2" t="s">
        <v>164</v>
      </c>
      <c r="E234" s="11" t="s">
        <v>5</v>
      </c>
      <c r="H234" s="6" t="s">
        <v>176</v>
      </c>
    </row>
    <row r="235" spans="1:8" ht="14.25" customHeight="1" x14ac:dyDescent="0.25">
      <c r="A235" s="2">
        <v>17231</v>
      </c>
      <c r="B235" s="2" t="s">
        <v>69</v>
      </c>
      <c r="C235" s="2" t="s">
        <v>69</v>
      </c>
      <c r="D235" s="2" t="s">
        <v>164</v>
      </c>
      <c r="E235" s="11" t="s">
        <v>5</v>
      </c>
      <c r="H235" s="6" t="s">
        <v>176</v>
      </c>
    </row>
    <row r="236" spans="1:8" ht="14.25" customHeight="1" x14ac:dyDescent="0.25">
      <c r="A236" s="2">
        <v>17232</v>
      </c>
      <c r="B236" s="2" t="s">
        <v>69</v>
      </c>
      <c r="C236" s="2" t="s">
        <v>69</v>
      </c>
      <c r="D236" s="2" t="s">
        <v>164</v>
      </c>
      <c r="E236" s="11" t="s">
        <v>5</v>
      </c>
      <c r="H236" s="6" t="s">
        <v>176</v>
      </c>
    </row>
    <row r="237" spans="1:8" ht="14.25" customHeight="1" x14ac:dyDescent="0.25">
      <c r="A237" s="2">
        <v>17233</v>
      </c>
      <c r="B237" s="2" t="s">
        <v>69</v>
      </c>
      <c r="C237" s="2" t="s">
        <v>69</v>
      </c>
      <c r="D237" s="2" t="s">
        <v>164</v>
      </c>
      <c r="E237" s="11" t="s">
        <v>5</v>
      </c>
      <c r="H237" s="6" t="s">
        <v>176</v>
      </c>
    </row>
    <row r="238" spans="1:8" ht="14.25" customHeight="1" x14ac:dyDescent="0.25">
      <c r="A238" s="2">
        <v>17234</v>
      </c>
      <c r="B238" s="2" t="s">
        <v>69</v>
      </c>
      <c r="C238" s="2" t="s">
        <v>69</v>
      </c>
      <c r="D238" s="2" t="s">
        <v>164</v>
      </c>
      <c r="E238" s="11" t="s">
        <v>5</v>
      </c>
      <c r="H238" s="6" t="s">
        <v>176</v>
      </c>
    </row>
    <row r="239" spans="1:8" ht="14.25" customHeight="1" x14ac:dyDescent="0.25">
      <c r="A239" s="2">
        <v>17237</v>
      </c>
      <c r="B239" s="2" t="s">
        <v>69</v>
      </c>
      <c r="C239" s="2" t="s">
        <v>69</v>
      </c>
      <c r="D239" s="2" t="s">
        <v>164</v>
      </c>
      <c r="E239" s="11" t="s">
        <v>5</v>
      </c>
      <c r="H239" s="6" t="s">
        <v>176</v>
      </c>
    </row>
    <row r="240" spans="1:8" ht="14.25" customHeight="1" x14ac:dyDescent="0.25">
      <c r="A240" s="2">
        <v>17239</v>
      </c>
      <c r="B240" s="2" t="s">
        <v>69</v>
      </c>
      <c r="C240" s="2" t="s">
        <v>69</v>
      </c>
      <c r="D240" s="2" t="s">
        <v>164</v>
      </c>
      <c r="E240" s="11" t="s">
        <v>5</v>
      </c>
      <c r="H240" s="6" t="s">
        <v>176</v>
      </c>
    </row>
    <row r="241" spans="1:8" ht="14.25" customHeight="1" x14ac:dyDescent="0.25">
      <c r="A241" s="2">
        <v>17243</v>
      </c>
      <c r="B241" s="2" t="s">
        <v>69</v>
      </c>
      <c r="C241" s="2" t="s">
        <v>69</v>
      </c>
      <c r="D241" s="2" t="s">
        <v>164</v>
      </c>
      <c r="E241" s="11" t="s">
        <v>5</v>
      </c>
      <c r="H241" s="6" t="s">
        <v>176</v>
      </c>
    </row>
    <row r="242" spans="1:8" ht="14.25" customHeight="1" x14ac:dyDescent="0.25">
      <c r="A242" s="2">
        <v>17245</v>
      </c>
      <c r="B242" s="2" t="s">
        <v>69</v>
      </c>
      <c r="C242" s="2" t="s">
        <v>69</v>
      </c>
      <c r="D242" s="2" t="s">
        <v>164</v>
      </c>
      <c r="E242" s="11" t="s">
        <v>5</v>
      </c>
      <c r="H242" s="6" t="s">
        <v>176</v>
      </c>
    </row>
    <row r="243" spans="1:8" ht="14.25" customHeight="1" x14ac:dyDescent="0.25">
      <c r="A243" s="2">
        <v>17246</v>
      </c>
      <c r="B243" s="2" t="s">
        <v>69</v>
      </c>
      <c r="C243" s="2" t="s">
        <v>69</v>
      </c>
      <c r="D243" s="2" t="s">
        <v>164</v>
      </c>
      <c r="E243" s="11" t="s">
        <v>5</v>
      </c>
      <c r="H243" s="6" t="s">
        <v>176</v>
      </c>
    </row>
    <row r="244" spans="1:8" ht="14.25" customHeight="1" x14ac:dyDescent="0.25">
      <c r="A244" s="2">
        <v>17247</v>
      </c>
      <c r="B244" s="2" t="s">
        <v>69</v>
      </c>
      <c r="C244" s="2" t="s">
        <v>69</v>
      </c>
      <c r="D244" s="2" t="s">
        <v>164</v>
      </c>
      <c r="E244" s="11" t="s">
        <v>5</v>
      </c>
      <c r="H244" s="6" t="s">
        <v>176</v>
      </c>
    </row>
    <row r="245" spans="1:8" ht="14.25" customHeight="1" x14ac:dyDescent="0.25">
      <c r="A245" s="2">
        <v>17248</v>
      </c>
      <c r="B245" s="2" t="s">
        <v>69</v>
      </c>
      <c r="C245" s="2" t="s">
        <v>69</v>
      </c>
      <c r="D245" s="2" t="s">
        <v>164</v>
      </c>
      <c r="E245" s="11" t="s">
        <v>5</v>
      </c>
      <c r="H245" s="6" t="s">
        <v>176</v>
      </c>
    </row>
    <row r="246" spans="1:8" ht="14.25" customHeight="1" x14ac:dyDescent="0.25">
      <c r="A246" s="2">
        <v>17249</v>
      </c>
      <c r="B246" s="2" t="s">
        <v>69</v>
      </c>
      <c r="C246" s="2" t="s">
        <v>69</v>
      </c>
      <c r="D246" s="2" t="s">
        <v>164</v>
      </c>
      <c r="E246" s="11" t="s">
        <v>5</v>
      </c>
      <c r="H246" s="6" t="s">
        <v>176</v>
      </c>
    </row>
    <row r="247" spans="1:8" ht="14.25" customHeight="1" x14ac:dyDescent="0.25">
      <c r="A247" s="2">
        <v>17250</v>
      </c>
      <c r="B247" s="2" t="s">
        <v>69</v>
      </c>
      <c r="C247" s="2" t="s">
        <v>69</v>
      </c>
      <c r="D247" s="2" t="s">
        <v>164</v>
      </c>
      <c r="E247" s="11" t="s">
        <v>5</v>
      </c>
      <c r="H247" s="6" t="s">
        <v>176</v>
      </c>
    </row>
    <row r="248" spans="1:8" ht="14.25" customHeight="1" x14ac:dyDescent="0.25">
      <c r="A248" s="2">
        <v>18954</v>
      </c>
      <c r="B248" s="2" t="s">
        <v>79</v>
      </c>
      <c r="C248" s="2" t="s">
        <v>79</v>
      </c>
      <c r="D248" s="2" t="s">
        <v>179</v>
      </c>
      <c r="E248" s="11" t="s">
        <v>5</v>
      </c>
      <c r="H248" s="7" t="s">
        <v>314</v>
      </c>
    </row>
    <row r="249" spans="1:8" ht="14.25" customHeight="1" x14ac:dyDescent="0.25">
      <c r="A249" s="2">
        <v>18955</v>
      </c>
      <c r="B249" s="2" t="s">
        <v>79</v>
      </c>
      <c r="C249" s="2" t="s">
        <v>79</v>
      </c>
      <c r="D249" s="2" t="s">
        <v>179</v>
      </c>
      <c r="E249" s="11" t="s">
        <v>5</v>
      </c>
      <c r="H249" s="7" t="s">
        <v>314</v>
      </c>
    </row>
    <row r="250" spans="1:8" ht="14.25" customHeight="1" x14ac:dyDescent="0.25">
      <c r="A250" s="2">
        <v>18956</v>
      </c>
      <c r="B250" s="2" t="s">
        <v>79</v>
      </c>
      <c r="C250" s="2" t="s">
        <v>79</v>
      </c>
      <c r="D250" s="2" t="s">
        <v>179</v>
      </c>
      <c r="E250" s="11" t="s">
        <v>5</v>
      </c>
      <c r="H250" s="7" t="s">
        <v>314</v>
      </c>
    </row>
    <row r="251" spans="1:8" ht="14.25" customHeight="1" x14ac:dyDescent="0.25">
      <c r="A251" s="2">
        <v>18957</v>
      </c>
      <c r="B251" s="2" t="s">
        <v>79</v>
      </c>
      <c r="C251" s="2" t="s">
        <v>79</v>
      </c>
      <c r="D251" s="2" t="s">
        <v>179</v>
      </c>
      <c r="E251" s="11" t="s">
        <v>5</v>
      </c>
      <c r="H251" s="7" t="s">
        <v>314</v>
      </c>
    </row>
    <row r="252" spans="1:8" ht="14.25" customHeight="1" x14ac:dyDescent="0.25">
      <c r="A252" s="2">
        <v>18959</v>
      </c>
      <c r="B252" s="2" t="s">
        <v>79</v>
      </c>
      <c r="C252" s="2" t="s">
        <v>79</v>
      </c>
      <c r="D252" s="2" t="s">
        <v>179</v>
      </c>
      <c r="E252" s="11" t="s">
        <v>5</v>
      </c>
      <c r="H252" s="5" t="s">
        <v>314</v>
      </c>
    </row>
    <row r="253" spans="1:8" ht="14.25" customHeight="1" x14ac:dyDescent="0.25">
      <c r="A253" s="2">
        <v>18962</v>
      </c>
      <c r="B253" s="2" t="s">
        <v>79</v>
      </c>
      <c r="C253" s="2" t="s">
        <v>79</v>
      </c>
      <c r="D253" s="2" t="s">
        <v>179</v>
      </c>
      <c r="E253" s="11" t="s">
        <v>5</v>
      </c>
      <c r="H253" s="5" t="s">
        <v>314</v>
      </c>
    </row>
    <row r="254" spans="1:8" ht="14.25" customHeight="1" x14ac:dyDescent="0.25">
      <c r="A254" s="2">
        <v>18964</v>
      </c>
      <c r="B254" s="2" t="s">
        <v>79</v>
      </c>
      <c r="C254" s="2" t="s">
        <v>79</v>
      </c>
      <c r="D254" s="2" t="s">
        <v>179</v>
      </c>
      <c r="E254" s="11" t="s">
        <v>5</v>
      </c>
      <c r="H254" s="5" t="s">
        <v>314</v>
      </c>
    </row>
    <row r="255" spans="1:8" ht="14.25" customHeight="1" x14ac:dyDescent="0.25">
      <c r="A255" s="2">
        <v>18965</v>
      </c>
      <c r="B255" s="2" t="s">
        <v>79</v>
      </c>
      <c r="C255" s="2" t="s">
        <v>79</v>
      </c>
      <c r="D255" s="2" t="s">
        <v>179</v>
      </c>
      <c r="E255" s="11" t="s">
        <v>5</v>
      </c>
      <c r="H255" s="5" t="s">
        <v>314</v>
      </c>
    </row>
    <row r="256" spans="1:8" ht="14.25" customHeight="1" x14ac:dyDescent="0.25">
      <c r="A256" s="2">
        <v>18966</v>
      </c>
      <c r="B256" s="2" t="s">
        <v>79</v>
      </c>
      <c r="C256" s="2" t="s">
        <v>79</v>
      </c>
      <c r="D256" s="2" t="s">
        <v>179</v>
      </c>
      <c r="E256" s="11" t="s">
        <v>5</v>
      </c>
      <c r="H256" s="5" t="s">
        <v>314</v>
      </c>
    </row>
    <row r="257" spans="1:8" ht="14.25" customHeight="1" x14ac:dyDescent="0.25">
      <c r="A257" s="2">
        <v>18967</v>
      </c>
      <c r="B257" s="2" t="s">
        <v>79</v>
      </c>
      <c r="C257" s="2" t="s">
        <v>79</v>
      </c>
      <c r="D257" s="2" t="s">
        <v>179</v>
      </c>
      <c r="E257" s="11" t="s">
        <v>5</v>
      </c>
      <c r="H257" s="5" t="s">
        <v>314</v>
      </c>
    </row>
    <row r="258" spans="1:8" ht="14.25" customHeight="1" x14ac:dyDescent="0.25">
      <c r="A258" s="2">
        <v>18968</v>
      </c>
      <c r="B258" s="2" t="s">
        <v>79</v>
      </c>
      <c r="C258" s="2" t="s">
        <v>79</v>
      </c>
      <c r="D258" s="2" t="s">
        <v>179</v>
      </c>
      <c r="E258" s="11" t="s">
        <v>5</v>
      </c>
      <c r="H258" s="5" t="s">
        <v>314</v>
      </c>
    </row>
    <row r="259" spans="1:8" ht="14.25" customHeight="1" x14ac:dyDescent="0.25">
      <c r="A259" s="2">
        <v>18969</v>
      </c>
      <c r="B259" s="2" t="s">
        <v>79</v>
      </c>
      <c r="C259" s="2" t="s">
        <v>79</v>
      </c>
      <c r="D259" s="2" t="s">
        <v>179</v>
      </c>
      <c r="E259" s="11" t="s">
        <v>5</v>
      </c>
      <c r="H259" s="5" t="s">
        <v>314</v>
      </c>
    </row>
    <row r="260" spans="1:8" ht="14.25" customHeight="1" x14ac:dyDescent="0.25">
      <c r="A260" s="2">
        <v>18970</v>
      </c>
      <c r="B260" s="2" t="s">
        <v>79</v>
      </c>
      <c r="C260" s="2" t="s">
        <v>79</v>
      </c>
      <c r="D260" s="2" t="s">
        <v>179</v>
      </c>
      <c r="E260" s="11" t="s">
        <v>5</v>
      </c>
      <c r="H260" s="5" t="s">
        <v>314</v>
      </c>
    </row>
    <row r="261" spans="1:8" ht="14.25" customHeight="1" x14ac:dyDescent="0.25">
      <c r="A261" s="2">
        <v>18971</v>
      </c>
      <c r="B261" s="2" t="s">
        <v>79</v>
      </c>
      <c r="C261" s="2" t="s">
        <v>79</v>
      </c>
      <c r="D261" s="2" t="s">
        <v>179</v>
      </c>
      <c r="E261" s="11" t="s">
        <v>5</v>
      </c>
      <c r="H261" s="5" t="s">
        <v>314</v>
      </c>
    </row>
    <row r="262" spans="1:8" ht="14.25" customHeight="1" x14ac:dyDescent="0.25">
      <c r="A262" s="2">
        <v>18972</v>
      </c>
      <c r="B262" s="2" t="s">
        <v>79</v>
      </c>
      <c r="C262" s="2" t="s">
        <v>79</v>
      </c>
      <c r="D262" s="2" t="s">
        <v>179</v>
      </c>
      <c r="E262" s="11" t="s">
        <v>5</v>
      </c>
      <c r="H262" s="5" t="s">
        <v>314</v>
      </c>
    </row>
    <row r="263" spans="1:8" ht="14.25" customHeight="1" x14ac:dyDescent="0.25">
      <c r="A263" s="2">
        <v>18973</v>
      </c>
      <c r="B263" s="2" t="s">
        <v>79</v>
      </c>
      <c r="C263" s="2" t="s">
        <v>79</v>
      </c>
      <c r="D263" s="2" t="s">
        <v>179</v>
      </c>
      <c r="E263" s="11" t="s">
        <v>5</v>
      </c>
      <c r="H263" s="5" t="s">
        <v>314</v>
      </c>
    </row>
    <row r="264" spans="1:8" ht="14.25" customHeight="1" x14ac:dyDescent="0.25">
      <c r="A264" s="2">
        <v>18974</v>
      </c>
      <c r="B264" s="2" t="s">
        <v>79</v>
      </c>
      <c r="C264" s="2" t="s">
        <v>79</v>
      </c>
      <c r="D264" s="2" t="s">
        <v>179</v>
      </c>
      <c r="E264" s="11" t="s">
        <v>5</v>
      </c>
      <c r="H264" s="5" t="s">
        <v>314</v>
      </c>
    </row>
    <row r="265" spans="1:8" ht="14.25" customHeight="1" x14ac:dyDescent="0.25">
      <c r="A265" s="2">
        <v>18975</v>
      </c>
      <c r="B265" s="2" t="s">
        <v>79</v>
      </c>
      <c r="C265" s="2" t="s">
        <v>79</v>
      </c>
      <c r="D265" s="2" t="s">
        <v>179</v>
      </c>
      <c r="E265" s="11" t="s">
        <v>5</v>
      </c>
      <c r="H265" s="5" t="s">
        <v>314</v>
      </c>
    </row>
    <row r="266" spans="1:8" ht="14.25" customHeight="1" x14ac:dyDescent="0.25">
      <c r="A266" s="2">
        <v>18976</v>
      </c>
      <c r="B266" s="2" t="s">
        <v>79</v>
      </c>
      <c r="C266" s="2" t="s">
        <v>79</v>
      </c>
      <c r="D266" s="2" t="s">
        <v>179</v>
      </c>
      <c r="E266" s="11" t="s">
        <v>5</v>
      </c>
      <c r="H266" s="5" t="s">
        <v>314</v>
      </c>
    </row>
    <row r="267" spans="1:8" ht="14.25" customHeight="1" x14ac:dyDescent="0.25">
      <c r="A267" s="2">
        <v>18977</v>
      </c>
      <c r="B267" s="2" t="s">
        <v>79</v>
      </c>
      <c r="C267" s="2" t="s">
        <v>79</v>
      </c>
      <c r="D267" s="2" t="s">
        <v>179</v>
      </c>
      <c r="E267" s="11" t="s">
        <v>5</v>
      </c>
      <c r="H267" s="5" t="s">
        <v>314</v>
      </c>
    </row>
    <row r="268" spans="1:8" ht="14.25" customHeight="1" x14ac:dyDescent="0.25">
      <c r="A268" s="2">
        <v>18978</v>
      </c>
      <c r="B268" s="2" t="s">
        <v>79</v>
      </c>
      <c r="C268" s="2" t="s">
        <v>79</v>
      </c>
      <c r="D268" s="2" t="s">
        <v>179</v>
      </c>
      <c r="E268" s="11" t="s">
        <v>5</v>
      </c>
      <c r="H268" s="5" t="s">
        <v>314</v>
      </c>
    </row>
    <row r="269" spans="1:8" ht="14.25" customHeight="1" x14ac:dyDescent="0.25">
      <c r="A269" s="2">
        <v>18979</v>
      </c>
      <c r="B269" s="2" t="s">
        <v>79</v>
      </c>
      <c r="C269" s="2" t="s">
        <v>79</v>
      </c>
      <c r="D269" s="2" t="s">
        <v>179</v>
      </c>
      <c r="E269" s="11" t="s">
        <v>5</v>
      </c>
      <c r="H269" s="5" t="s">
        <v>314</v>
      </c>
    </row>
    <row r="270" spans="1:8" ht="14.25" customHeight="1" x14ac:dyDescent="0.25">
      <c r="A270" s="2">
        <v>18980</v>
      </c>
      <c r="B270" s="2" t="s">
        <v>79</v>
      </c>
      <c r="C270" s="2" t="s">
        <v>79</v>
      </c>
      <c r="D270" s="2" t="s">
        <v>179</v>
      </c>
      <c r="E270" s="11" t="s">
        <v>5</v>
      </c>
      <c r="H270" s="5" t="s">
        <v>314</v>
      </c>
    </row>
    <row r="271" spans="1:8" ht="14.25" customHeight="1" x14ac:dyDescent="0.25">
      <c r="A271" s="2">
        <v>18981</v>
      </c>
      <c r="B271" s="2" t="s">
        <v>79</v>
      </c>
      <c r="C271" s="2" t="s">
        <v>79</v>
      </c>
      <c r="D271" s="2" t="s">
        <v>179</v>
      </c>
      <c r="E271" s="11" t="s">
        <v>5</v>
      </c>
      <c r="H271" s="5" t="s">
        <v>314</v>
      </c>
    </row>
    <row r="272" spans="1:8" ht="14.25" customHeight="1" x14ac:dyDescent="0.25">
      <c r="A272" s="2">
        <v>18982</v>
      </c>
      <c r="B272" s="2" t="s">
        <v>79</v>
      </c>
      <c r="C272" s="2" t="s">
        <v>79</v>
      </c>
      <c r="D272" s="2" t="s">
        <v>179</v>
      </c>
      <c r="E272" s="11" t="s">
        <v>5</v>
      </c>
      <c r="H272" s="5" t="s">
        <v>314</v>
      </c>
    </row>
    <row r="273" spans="1:8" ht="14.25" customHeight="1" x14ac:dyDescent="0.25">
      <c r="A273" s="2">
        <v>18983</v>
      </c>
      <c r="B273" s="2" t="s">
        <v>79</v>
      </c>
      <c r="C273" s="2" t="s">
        <v>79</v>
      </c>
      <c r="D273" s="2" t="s">
        <v>179</v>
      </c>
      <c r="E273" s="11" t="s">
        <v>5</v>
      </c>
      <c r="H273" s="5" t="s">
        <v>314</v>
      </c>
    </row>
    <row r="274" spans="1:8" ht="14.25" customHeight="1" x14ac:dyDescent="0.25">
      <c r="A274" s="2">
        <v>18984</v>
      </c>
      <c r="B274" s="2" t="s">
        <v>79</v>
      </c>
      <c r="C274" s="2" t="s">
        <v>79</v>
      </c>
      <c r="D274" s="2" t="s">
        <v>179</v>
      </c>
      <c r="E274" s="11" t="s">
        <v>5</v>
      </c>
      <c r="H274" s="5" t="s">
        <v>314</v>
      </c>
    </row>
    <row r="275" spans="1:8" ht="14.25" customHeight="1" x14ac:dyDescent="0.25">
      <c r="A275" s="2">
        <v>9133</v>
      </c>
      <c r="B275" s="2" t="s">
        <v>39</v>
      </c>
      <c r="C275" s="2" t="s">
        <v>39</v>
      </c>
      <c r="D275" s="2" t="s">
        <v>152</v>
      </c>
      <c r="E275" s="11" t="s">
        <v>5</v>
      </c>
      <c r="H275" s="5" t="s">
        <v>258</v>
      </c>
    </row>
    <row r="276" spans="1:8" ht="14.25" customHeight="1" x14ac:dyDescent="0.25">
      <c r="A276" s="2">
        <v>9134</v>
      </c>
      <c r="B276" s="2" t="s">
        <v>39</v>
      </c>
      <c r="C276" s="2" t="s">
        <v>39</v>
      </c>
      <c r="D276" s="2" t="s">
        <v>152</v>
      </c>
      <c r="E276" s="11" t="s">
        <v>5</v>
      </c>
      <c r="H276" s="5" t="s">
        <v>258</v>
      </c>
    </row>
    <row r="277" spans="1:8" ht="14.25" customHeight="1" x14ac:dyDescent="0.25">
      <c r="A277" s="2">
        <v>9135</v>
      </c>
      <c r="B277" s="2" t="s">
        <v>39</v>
      </c>
      <c r="C277" s="2" t="s">
        <v>39</v>
      </c>
      <c r="D277" s="2" t="s">
        <v>152</v>
      </c>
      <c r="E277" s="11" t="s">
        <v>5</v>
      </c>
      <c r="H277" s="5" t="s">
        <v>258</v>
      </c>
    </row>
    <row r="278" spans="1:8" ht="14.25" customHeight="1" x14ac:dyDescent="0.25">
      <c r="A278" s="2">
        <v>9136</v>
      </c>
      <c r="B278" s="2" t="s">
        <v>39</v>
      </c>
      <c r="C278" s="2" t="s">
        <v>39</v>
      </c>
      <c r="D278" s="2" t="s">
        <v>152</v>
      </c>
      <c r="E278" s="11" t="s">
        <v>5</v>
      </c>
      <c r="H278" s="5" t="s">
        <v>258</v>
      </c>
    </row>
    <row r="279" spans="1:8" ht="14.25" customHeight="1" x14ac:dyDescent="0.25">
      <c r="A279" s="2">
        <v>9137</v>
      </c>
      <c r="B279" s="2" t="s">
        <v>39</v>
      </c>
      <c r="C279" s="2" t="s">
        <v>39</v>
      </c>
      <c r="D279" s="2" t="s">
        <v>152</v>
      </c>
      <c r="E279" s="11" t="s">
        <v>5</v>
      </c>
      <c r="H279" s="5" t="s">
        <v>258</v>
      </c>
    </row>
    <row r="280" spans="1:8" ht="14.25" customHeight="1" x14ac:dyDescent="0.25">
      <c r="A280" s="2">
        <v>9142</v>
      </c>
      <c r="B280" s="2" t="s">
        <v>39</v>
      </c>
      <c r="C280" s="2" t="s">
        <v>39</v>
      </c>
      <c r="D280" s="2" t="s">
        <v>152</v>
      </c>
      <c r="E280" s="11" t="s">
        <v>5</v>
      </c>
      <c r="H280" s="5" t="s">
        <v>258</v>
      </c>
    </row>
    <row r="281" spans="1:8" ht="14.25" customHeight="1" x14ac:dyDescent="0.25">
      <c r="A281" s="2">
        <v>9143</v>
      </c>
      <c r="B281" s="2" t="s">
        <v>39</v>
      </c>
      <c r="C281" s="2" t="s">
        <v>39</v>
      </c>
      <c r="D281" s="2" t="s">
        <v>152</v>
      </c>
      <c r="E281" s="11" t="s">
        <v>5</v>
      </c>
      <c r="H281" s="5" t="s">
        <v>258</v>
      </c>
    </row>
    <row r="282" spans="1:8" ht="14.25" customHeight="1" x14ac:dyDescent="0.25">
      <c r="A282" s="2">
        <v>9144</v>
      </c>
      <c r="B282" s="2" t="s">
        <v>39</v>
      </c>
      <c r="C282" s="2" t="s">
        <v>39</v>
      </c>
      <c r="D282" s="2" t="s">
        <v>152</v>
      </c>
      <c r="E282" s="11" t="s">
        <v>5</v>
      </c>
      <c r="H282" s="5" t="s">
        <v>258</v>
      </c>
    </row>
    <row r="283" spans="1:8" ht="14.25" customHeight="1" x14ac:dyDescent="0.25">
      <c r="A283" s="2">
        <v>9145</v>
      </c>
      <c r="B283" s="2" t="s">
        <v>39</v>
      </c>
      <c r="C283" s="2" t="s">
        <v>39</v>
      </c>
      <c r="D283" s="2" t="s">
        <v>152</v>
      </c>
      <c r="E283" s="11" t="s">
        <v>5</v>
      </c>
      <c r="H283" s="5" t="s">
        <v>258</v>
      </c>
    </row>
    <row r="284" spans="1:8" ht="14.25" customHeight="1" x14ac:dyDescent="0.25">
      <c r="A284" s="2">
        <v>9146</v>
      </c>
      <c r="B284" s="2" t="s">
        <v>39</v>
      </c>
      <c r="C284" s="2" t="s">
        <v>39</v>
      </c>
      <c r="D284" s="2" t="s">
        <v>152</v>
      </c>
      <c r="E284" s="11" t="s">
        <v>5</v>
      </c>
      <c r="H284" s="5" t="s">
        <v>258</v>
      </c>
    </row>
    <row r="285" spans="1:8" ht="14.25" customHeight="1" x14ac:dyDescent="0.25">
      <c r="A285" s="2">
        <v>9147</v>
      </c>
      <c r="B285" s="2" t="s">
        <v>39</v>
      </c>
      <c r="C285" s="2" t="s">
        <v>39</v>
      </c>
      <c r="D285" s="2" t="s">
        <v>152</v>
      </c>
      <c r="E285" s="11" t="s">
        <v>5</v>
      </c>
      <c r="H285" s="7" t="s">
        <v>258</v>
      </c>
    </row>
    <row r="286" spans="1:8" ht="14.25" customHeight="1" x14ac:dyDescent="0.25">
      <c r="A286" s="2">
        <v>9148</v>
      </c>
      <c r="B286" s="2" t="s">
        <v>39</v>
      </c>
      <c r="C286" s="2" t="s">
        <v>39</v>
      </c>
      <c r="D286" s="2" t="s">
        <v>152</v>
      </c>
      <c r="E286" s="11" t="s">
        <v>5</v>
      </c>
      <c r="H286" s="7" t="s">
        <v>258</v>
      </c>
    </row>
    <row r="287" spans="1:8" ht="14.25" customHeight="1" x14ac:dyDescent="0.25">
      <c r="A287" s="2">
        <v>9149</v>
      </c>
      <c r="B287" s="2" t="s">
        <v>39</v>
      </c>
      <c r="C287" s="2" t="s">
        <v>39</v>
      </c>
      <c r="D287" s="2" t="s">
        <v>152</v>
      </c>
      <c r="E287" s="11" t="s">
        <v>5</v>
      </c>
      <c r="H287" s="7" t="s">
        <v>258</v>
      </c>
    </row>
    <row r="288" spans="1:8" ht="14.25" customHeight="1" x14ac:dyDescent="0.25">
      <c r="A288" s="2">
        <v>9150</v>
      </c>
      <c r="B288" s="2" t="s">
        <v>39</v>
      </c>
      <c r="C288" s="2" t="s">
        <v>39</v>
      </c>
      <c r="D288" s="2" t="s">
        <v>152</v>
      </c>
      <c r="E288" s="11" t="s">
        <v>5</v>
      </c>
      <c r="H288" s="7" t="s">
        <v>258</v>
      </c>
    </row>
    <row r="289" spans="1:8" ht="14.25" customHeight="1" x14ac:dyDescent="0.25">
      <c r="A289" s="2">
        <v>9151</v>
      </c>
      <c r="B289" s="2" t="s">
        <v>39</v>
      </c>
      <c r="C289" s="2" t="s">
        <v>39</v>
      </c>
      <c r="D289" s="2" t="s">
        <v>152</v>
      </c>
      <c r="E289" s="11" t="s">
        <v>5</v>
      </c>
      <c r="H289" s="7" t="s">
        <v>258</v>
      </c>
    </row>
    <row r="290" spans="1:8" ht="14.25" customHeight="1" x14ac:dyDescent="0.25">
      <c r="A290" s="2">
        <v>9152</v>
      </c>
      <c r="B290" s="2" t="s">
        <v>39</v>
      </c>
      <c r="C290" s="2" t="s">
        <v>39</v>
      </c>
      <c r="D290" s="2" t="s">
        <v>152</v>
      </c>
      <c r="E290" s="11" t="s">
        <v>5</v>
      </c>
      <c r="H290" s="7" t="s">
        <v>258</v>
      </c>
    </row>
    <row r="291" spans="1:8" ht="14.25" customHeight="1" x14ac:dyDescent="0.25">
      <c r="A291" s="2">
        <v>9153</v>
      </c>
      <c r="B291" s="2" t="s">
        <v>39</v>
      </c>
      <c r="C291" s="2" t="s">
        <v>39</v>
      </c>
      <c r="D291" s="2" t="s">
        <v>152</v>
      </c>
      <c r="E291" s="11" t="s">
        <v>5</v>
      </c>
      <c r="H291" s="7" t="s">
        <v>258</v>
      </c>
    </row>
    <row r="292" spans="1:8" ht="14.25" customHeight="1" x14ac:dyDescent="0.25">
      <c r="A292" s="2">
        <v>9154</v>
      </c>
      <c r="B292" s="2" t="s">
        <v>39</v>
      </c>
      <c r="C292" s="2" t="s">
        <v>39</v>
      </c>
      <c r="D292" s="2" t="s">
        <v>152</v>
      </c>
      <c r="E292" s="11" t="s">
        <v>5</v>
      </c>
      <c r="H292" s="7" t="s">
        <v>258</v>
      </c>
    </row>
    <row r="293" spans="1:8" ht="14.25" customHeight="1" x14ac:dyDescent="0.25">
      <c r="A293" s="2">
        <v>9155</v>
      </c>
      <c r="B293" s="2" t="s">
        <v>39</v>
      </c>
      <c r="C293" s="2" t="s">
        <v>39</v>
      </c>
      <c r="D293" s="2" t="s">
        <v>152</v>
      </c>
      <c r="E293" s="11" t="s">
        <v>5</v>
      </c>
      <c r="H293" s="7" t="s">
        <v>258</v>
      </c>
    </row>
    <row r="294" spans="1:8" ht="14.25" customHeight="1" x14ac:dyDescent="0.25">
      <c r="A294" s="2">
        <v>9157</v>
      </c>
      <c r="B294" s="2" t="s">
        <v>39</v>
      </c>
      <c r="C294" s="2" t="s">
        <v>39</v>
      </c>
      <c r="D294" s="2" t="s">
        <v>152</v>
      </c>
      <c r="E294" s="11" t="s">
        <v>5</v>
      </c>
      <c r="H294" s="7" t="s">
        <v>258</v>
      </c>
    </row>
    <row r="295" spans="1:8" ht="14.25" customHeight="1" x14ac:dyDescent="0.25">
      <c r="A295" s="2">
        <v>9158</v>
      </c>
      <c r="B295" s="2" t="s">
        <v>39</v>
      </c>
      <c r="C295" s="2" t="s">
        <v>39</v>
      </c>
      <c r="D295" s="2" t="s">
        <v>152</v>
      </c>
      <c r="E295" s="11" t="s">
        <v>5</v>
      </c>
      <c r="H295" s="7" t="s">
        <v>258</v>
      </c>
    </row>
    <row r="296" spans="1:8" ht="14.25" customHeight="1" x14ac:dyDescent="0.25">
      <c r="A296" s="2">
        <v>9159</v>
      </c>
      <c r="B296" s="2" t="s">
        <v>39</v>
      </c>
      <c r="C296" s="2" t="s">
        <v>39</v>
      </c>
      <c r="D296" s="2" t="s">
        <v>152</v>
      </c>
      <c r="E296" s="11" t="s">
        <v>5</v>
      </c>
      <c r="H296" s="7" t="s">
        <v>258</v>
      </c>
    </row>
    <row r="297" spans="1:8" ht="14.25" customHeight="1" x14ac:dyDescent="0.25">
      <c r="A297" s="2">
        <v>9160</v>
      </c>
      <c r="B297" s="2" t="s">
        <v>39</v>
      </c>
      <c r="C297" s="2" t="s">
        <v>39</v>
      </c>
      <c r="D297" s="2" t="s">
        <v>152</v>
      </c>
      <c r="E297" s="11" t="s">
        <v>5</v>
      </c>
      <c r="H297" s="7" t="s">
        <v>258</v>
      </c>
    </row>
    <row r="298" spans="1:8" ht="14.25" customHeight="1" x14ac:dyDescent="0.25">
      <c r="A298" s="2">
        <v>9161</v>
      </c>
      <c r="B298" s="2" t="s">
        <v>39</v>
      </c>
      <c r="C298" s="2" t="s">
        <v>39</v>
      </c>
      <c r="D298" s="2" t="s">
        <v>152</v>
      </c>
      <c r="E298" s="11" t="s">
        <v>5</v>
      </c>
      <c r="H298" s="7" t="s">
        <v>258</v>
      </c>
    </row>
    <row r="299" spans="1:8" ht="14.25" customHeight="1" x14ac:dyDescent="0.25">
      <c r="A299" s="2">
        <v>9162</v>
      </c>
      <c r="B299" s="2" t="s">
        <v>39</v>
      </c>
      <c r="C299" s="2" t="s">
        <v>39</v>
      </c>
      <c r="D299" s="2" t="s">
        <v>152</v>
      </c>
      <c r="E299" s="11" t="s">
        <v>5</v>
      </c>
      <c r="H299" s="7" t="s">
        <v>258</v>
      </c>
    </row>
    <row r="300" spans="1:8" ht="14.25" customHeight="1" x14ac:dyDescent="0.25">
      <c r="A300" s="2">
        <v>9163</v>
      </c>
      <c r="B300" s="2" t="s">
        <v>39</v>
      </c>
      <c r="C300" s="2" t="s">
        <v>39</v>
      </c>
      <c r="D300" s="2" t="s">
        <v>152</v>
      </c>
      <c r="E300" s="11" t="s">
        <v>5</v>
      </c>
      <c r="H300" s="7" t="s">
        <v>258</v>
      </c>
    </row>
    <row r="301" spans="1:8" ht="14.25" customHeight="1" x14ac:dyDescent="0.25">
      <c r="A301" s="2">
        <v>9164</v>
      </c>
      <c r="B301" s="2" t="s">
        <v>39</v>
      </c>
      <c r="C301" s="2" t="s">
        <v>39</v>
      </c>
      <c r="D301" s="2" t="s">
        <v>152</v>
      </c>
      <c r="E301" s="11" t="s">
        <v>5</v>
      </c>
      <c r="H301" s="7" t="s">
        <v>258</v>
      </c>
    </row>
    <row r="302" spans="1:8" ht="14.25" customHeight="1" x14ac:dyDescent="0.25">
      <c r="A302" s="2">
        <v>9165</v>
      </c>
      <c r="B302" s="2" t="s">
        <v>39</v>
      </c>
      <c r="C302" s="2" t="s">
        <v>39</v>
      </c>
      <c r="D302" s="2" t="s">
        <v>152</v>
      </c>
      <c r="E302" s="11" t="s">
        <v>5</v>
      </c>
      <c r="H302" s="7" t="s">
        <v>258</v>
      </c>
    </row>
    <row r="303" spans="1:8" ht="14.25" customHeight="1" x14ac:dyDescent="0.25">
      <c r="A303" s="2">
        <v>9166</v>
      </c>
      <c r="B303" s="2" t="s">
        <v>39</v>
      </c>
      <c r="C303" s="2" t="s">
        <v>39</v>
      </c>
      <c r="D303" s="2" t="s">
        <v>152</v>
      </c>
      <c r="E303" s="11" t="s">
        <v>5</v>
      </c>
      <c r="H303" s="7" t="s">
        <v>258</v>
      </c>
    </row>
    <row r="304" spans="1:8" ht="14.25" customHeight="1" x14ac:dyDescent="0.25">
      <c r="A304" s="2">
        <v>9167</v>
      </c>
      <c r="B304" s="2" t="s">
        <v>39</v>
      </c>
      <c r="C304" s="2" t="s">
        <v>39</v>
      </c>
      <c r="D304" s="2" t="s">
        <v>152</v>
      </c>
      <c r="E304" s="11" t="s">
        <v>5</v>
      </c>
      <c r="H304" s="7" t="s">
        <v>258</v>
      </c>
    </row>
    <row r="305" spans="1:8" ht="14.25" customHeight="1" x14ac:dyDescent="0.25">
      <c r="A305" s="2">
        <v>9168</v>
      </c>
      <c r="B305" s="2" t="s">
        <v>39</v>
      </c>
      <c r="C305" s="2" t="s">
        <v>39</v>
      </c>
      <c r="D305" s="2" t="s">
        <v>152</v>
      </c>
      <c r="E305" s="11" t="s">
        <v>5</v>
      </c>
      <c r="H305" s="7" t="s">
        <v>258</v>
      </c>
    </row>
    <row r="306" spans="1:8" ht="14.25" customHeight="1" x14ac:dyDescent="0.25">
      <c r="A306" s="2">
        <v>9169</v>
      </c>
      <c r="B306" s="2" t="s">
        <v>39</v>
      </c>
      <c r="C306" s="2" t="s">
        <v>39</v>
      </c>
      <c r="D306" s="2" t="s">
        <v>152</v>
      </c>
      <c r="E306" s="11" t="s">
        <v>5</v>
      </c>
      <c r="H306" s="7" t="s">
        <v>258</v>
      </c>
    </row>
    <row r="307" spans="1:8" ht="14.25" customHeight="1" x14ac:dyDescent="0.25">
      <c r="A307" s="2">
        <v>9170</v>
      </c>
      <c r="B307" s="2" t="s">
        <v>39</v>
      </c>
      <c r="C307" s="2" t="s">
        <v>39</v>
      </c>
      <c r="D307" s="2" t="s">
        <v>152</v>
      </c>
      <c r="E307" s="11" t="s">
        <v>5</v>
      </c>
      <c r="H307" s="7" t="s">
        <v>258</v>
      </c>
    </row>
    <row r="308" spans="1:8" ht="14.25" customHeight="1" x14ac:dyDescent="0.25">
      <c r="A308" s="2">
        <v>9171</v>
      </c>
      <c r="B308" s="2" t="s">
        <v>39</v>
      </c>
      <c r="C308" s="2" t="s">
        <v>39</v>
      </c>
      <c r="D308" s="2" t="s">
        <v>152</v>
      </c>
      <c r="E308" s="11" t="s">
        <v>5</v>
      </c>
      <c r="H308" s="7" t="s">
        <v>258</v>
      </c>
    </row>
    <row r="309" spans="1:8" ht="14.25" customHeight="1" x14ac:dyDescent="0.25">
      <c r="A309" s="2">
        <v>9172</v>
      </c>
      <c r="B309" s="2" t="s">
        <v>39</v>
      </c>
      <c r="C309" s="2" t="s">
        <v>39</v>
      </c>
      <c r="D309" s="2" t="s">
        <v>152</v>
      </c>
      <c r="E309" s="11" t="s">
        <v>5</v>
      </c>
      <c r="H309" s="7" t="s">
        <v>258</v>
      </c>
    </row>
    <row r="310" spans="1:8" ht="14.25" customHeight="1" x14ac:dyDescent="0.25">
      <c r="A310" s="2">
        <v>9173</v>
      </c>
      <c r="B310" s="2" t="s">
        <v>39</v>
      </c>
      <c r="C310" s="2" t="s">
        <v>39</v>
      </c>
      <c r="D310" s="2" t="s">
        <v>152</v>
      </c>
      <c r="E310" s="11" t="s">
        <v>5</v>
      </c>
      <c r="H310" s="7" t="s">
        <v>258</v>
      </c>
    </row>
    <row r="311" spans="1:8" ht="14.25" customHeight="1" x14ac:dyDescent="0.25">
      <c r="A311" s="2">
        <v>9174</v>
      </c>
      <c r="B311" s="2" t="s">
        <v>39</v>
      </c>
      <c r="C311" s="2" t="s">
        <v>39</v>
      </c>
      <c r="D311" s="2" t="s">
        <v>152</v>
      </c>
      <c r="E311" s="11" t="s">
        <v>5</v>
      </c>
      <c r="H311" s="7" t="s">
        <v>258</v>
      </c>
    </row>
    <row r="312" spans="1:8" ht="14.25" customHeight="1" x14ac:dyDescent="0.25">
      <c r="A312" s="2">
        <v>9175</v>
      </c>
      <c r="B312" s="2" t="s">
        <v>39</v>
      </c>
      <c r="C312" s="2" t="s">
        <v>39</v>
      </c>
      <c r="D312" s="2" t="s">
        <v>152</v>
      </c>
      <c r="E312" s="11" t="s">
        <v>5</v>
      </c>
      <c r="H312" s="7" t="s">
        <v>258</v>
      </c>
    </row>
    <row r="313" spans="1:8" ht="14.25" customHeight="1" x14ac:dyDescent="0.25">
      <c r="A313" s="2">
        <v>9176</v>
      </c>
      <c r="B313" s="2" t="s">
        <v>39</v>
      </c>
      <c r="C313" s="2" t="s">
        <v>39</v>
      </c>
      <c r="D313" s="2" t="s">
        <v>152</v>
      </c>
      <c r="E313" s="11" t="s">
        <v>5</v>
      </c>
      <c r="H313" s="7" t="s">
        <v>258</v>
      </c>
    </row>
    <row r="314" spans="1:8" ht="14.25" customHeight="1" x14ac:dyDescent="0.25">
      <c r="A314" s="2">
        <v>9177</v>
      </c>
      <c r="B314" s="2" t="s">
        <v>39</v>
      </c>
      <c r="C314" s="2" t="s">
        <v>39</v>
      </c>
      <c r="D314" s="2" t="s">
        <v>152</v>
      </c>
      <c r="E314" s="11" t="s">
        <v>5</v>
      </c>
      <c r="H314" s="7" t="s">
        <v>258</v>
      </c>
    </row>
    <row r="315" spans="1:8" ht="14.25" customHeight="1" x14ac:dyDescent="0.25">
      <c r="A315" s="2">
        <v>9178</v>
      </c>
      <c r="B315" s="2" t="s">
        <v>39</v>
      </c>
      <c r="C315" s="2" t="s">
        <v>39</v>
      </c>
      <c r="D315" s="2" t="s">
        <v>152</v>
      </c>
      <c r="E315" s="11" t="s">
        <v>5</v>
      </c>
      <c r="H315" s="7" t="s">
        <v>258</v>
      </c>
    </row>
    <row r="316" spans="1:8" ht="14.25" customHeight="1" x14ac:dyDescent="0.25">
      <c r="A316" s="2">
        <v>9179</v>
      </c>
      <c r="B316" s="2" t="s">
        <v>39</v>
      </c>
      <c r="C316" s="2" t="s">
        <v>39</v>
      </c>
      <c r="D316" s="2" t="s">
        <v>152</v>
      </c>
      <c r="E316" s="11" t="s">
        <v>5</v>
      </c>
      <c r="H316" s="7" t="s">
        <v>258</v>
      </c>
    </row>
    <row r="317" spans="1:8" ht="14.25" customHeight="1" x14ac:dyDescent="0.25">
      <c r="A317" s="2">
        <v>9181</v>
      </c>
      <c r="B317" s="2" t="s">
        <v>39</v>
      </c>
      <c r="C317" s="2" t="s">
        <v>39</v>
      </c>
      <c r="D317" s="2" t="s">
        <v>152</v>
      </c>
      <c r="E317" s="11" t="s">
        <v>5</v>
      </c>
      <c r="H317" s="7" t="s">
        <v>258</v>
      </c>
    </row>
    <row r="318" spans="1:8" ht="14.25" customHeight="1" x14ac:dyDescent="0.25">
      <c r="A318" s="2">
        <v>18985</v>
      </c>
      <c r="B318" s="2" t="s">
        <v>46</v>
      </c>
      <c r="C318" s="2" t="s">
        <v>46</v>
      </c>
      <c r="D318" s="2" t="s">
        <v>152</v>
      </c>
      <c r="E318" s="11" t="s">
        <v>5</v>
      </c>
      <c r="H318" s="7" t="s">
        <v>260</v>
      </c>
    </row>
    <row r="319" spans="1:8" ht="14.25" customHeight="1" x14ac:dyDescent="0.25">
      <c r="A319" s="2">
        <v>18987</v>
      </c>
      <c r="B319" s="2" t="s">
        <v>46</v>
      </c>
      <c r="C319" s="2" t="s">
        <v>46</v>
      </c>
      <c r="D319" s="2" t="s">
        <v>152</v>
      </c>
      <c r="E319" s="11" t="s">
        <v>5</v>
      </c>
      <c r="H319" s="7" t="s">
        <v>260</v>
      </c>
    </row>
    <row r="320" spans="1:8" ht="14.25" customHeight="1" x14ac:dyDescent="0.25">
      <c r="A320" s="2">
        <v>18988</v>
      </c>
      <c r="B320" s="2" t="s">
        <v>46</v>
      </c>
      <c r="C320" s="2" t="s">
        <v>46</v>
      </c>
      <c r="D320" s="2" t="s">
        <v>152</v>
      </c>
      <c r="E320" s="11" t="s">
        <v>5</v>
      </c>
      <c r="H320" s="7" t="s">
        <v>260</v>
      </c>
    </row>
    <row r="321" spans="1:8" ht="14.25" customHeight="1" x14ac:dyDescent="0.25">
      <c r="A321" s="2">
        <v>18989</v>
      </c>
      <c r="B321" s="2" t="s">
        <v>46</v>
      </c>
      <c r="C321" s="2" t="s">
        <v>46</v>
      </c>
      <c r="D321" s="2" t="s">
        <v>152</v>
      </c>
      <c r="E321" s="11" t="s">
        <v>5</v>
      </c>
      <c r="H321" s="7" t="s">
        <v>260</v>
      </c>
    </row>
    <row r="322" spans="1:8" ht="14.25" customHeight="1" x14ac:dyDescent="0.25">
      <c r="A322" s="2">
        <v>18990</v>
      </c>
      <c r="B322" s="2" t="s">
        <v>46</v>
      </c>
      <c r="C322" s="2" t="s">
        <v>46</v>
      </c>
      <c r="D322" s="2" t="s">
        <v>152</v>
      </c>
      <c r="E322" s="1" t="s">
        <v>5</v>
      </c>
      <c r="H322" s="7" t="s">
        <v>260</v>
      </c>
    </row>
    <row r="323" spans="1:8" ht="14.25" customHeight="1" x14ac:dyDescent="0.25">
      <c r="A323" s="2">
        <v>18991</v>
      </c>
      <c r="B323" s="2" t="s">
        <v>46</v>
      </c>
      <c r="C323" s="2" t="s">
        <v>46</v>
      </c>
      <c r="D323" s="2" t="s">
        <v>152</v>
      </c>
      <c r="E323" s="11" t="s">
        <v>5</v>
      </c>
      <c r="H323" s="7" t="s">
        <v>260</v>
      </c>
    </row>
    <row r="324" spans="1:8" ht="14.25" customHeight="1" x14ac:dyDescent="0.25">
      <c r="A324" s="2">
        <v>18992</v>
      </c>
      <c r="B324" s="2" t="s">
        <v>46</v>
      </c>
      <c r="C324" s="2" t="s">
        <v>46</v>
      </c>
      <c r="D324" s="2" t="s">
        <v>152</v>
      </c>
      <c r="E324" s="11" t="s">
        <v>5</v>
      </c>
      <c r="H324" s="7" t="s">
        <v>260</v>
      </c>
    </row>
    <row r="325" spans="1:8" ht="14.25" customHeight="1" x14ac:dyDescent="0.25">
      <c r="A325" s="2">
        <v>18993</v>
      </c>
      <c r="B325" s="2" t="s">
        <v>46</v>
      </c>
      <c r="C325" s="2" t="s">
        <v>46</v>
      </c>
      <c r="D325" s="2" t="s">
        <v>152</v>
      </c>
      <c r="E325" s="11" t="s">
        <v>5</v>
      </c>
      <c r="H325" s="7" t="s">
        <v>260</v>
      </c>
    </row>
    <row r="326" spans="1:8" ht="14.25" customHeight="1" x14ac:dyDescent="0.25">
      <c r="A326" s="2">
        <v>18994</v>
      </c>
      <c r="B326" s="2" t="s">
        <v>46</v>
      </c>
      <c r="C326" s="2" t="s">
        <v>46</v>
      </c>
      <c r="D326" s="2" t="s">
        <v>152</v>
      </c>
      <c r="E326" s="11" t="s">
        <v>5</v>
      </c>
      <c r="H326" s="7" t="s">
        <v>260</v>
      </c>
    </row>
    <row r="327" spans="1:8" ht="14.25" customHeight="1" x14ac:dyDescent="0.25">
      <c r="A327" s="2">
        <v>18995</v>
      </c>
      <c r="B327" s="2" t="s">
        <v>46</v>
      </c>
      <c r="C327" s="2" t="s">
        <v>46</v>
      </c>
      <c r="D327" s="2" t="s">
        <v>152</v>
      </c>
      <c r="E327" s="11" t="s">
        <v>5</v>
      </c>
      <c r="H327" s="7" t="s">
        <v>260</v>
      </c>
    </row>
    <row r="328" spans="1:8" ht="14.25" customHeight="1" x14ac:dyDescent="0.25">
      <c r="A328" s="2">
        <v>18996</v>
      </c>
      <c r="B328" s="2" t="s">
        <v>46</v>
      </c>
      <c r="C328" s="2" t="s">
        <v>46</v>
      </c>
      <c r="D328" s="2" t="s">
        <v>152</v>
      </c>
      <c r="E328" s="11" t="s">
        <v>5</v>
      </c>
      <c r="H328" s="7" t="s">
        <v>260</v>
      </c>
    </row>
    <row r="329" spans="1:8" ht="14.25" customHeight="1" x14ac:dyDescent="0.25">
      <c r="A329" s="2">
        <v>18997</v>
      </c>
      <c r="B329" s="2" t="s">
        <v>46</v>
      </c>
      <c r="C329" s="2" t="s">
        <v>46</v>
      </c>
      <c r="D329" s="2" t="s">
        <v>152</v>
      </c>
      <c r="E329" s="11" t="s">
        <v>5</v>
      </c>
      <c r="H329" s="7" t="s">
        <v>260</v>
      </c>
    </row>
    <row r="330" spans="1:8" ht="14.25" customHeight="1" x14ac:dyDescent="0.25">
      <c r="A330" s="2">
        <v>18998</v>
      </c>
      <c r="B330" s="2" t="s">
        <v>46</v>
      </c>
      <c r="C330" s="2" t="s">
        <v>46</v>
      </c>
      <c r="D330" s="2" t="s">
        <v>152</v>
      </c>
      <c r="E330" s="11" t="s">
        <v>5</v>
      </c>
      <c r="H330" s="7" t="s">
        <v>260</v>
      </c>
    </row>
    <row r="331" spans="1:8" ht="14.25" customHeight="1" x14ac:dyDescent="0.25">
      <c r="A331" s="2">
        <v>18999</v>
      </c>
      <c r="B331" s="2" t="s">
        <v>46</v>
      </c>
      <c r="C331" s="2" t="s">
        <v>46</v>
      </c>
      <c r="D331" s="2" t="s">
        <v>152</v>
      </c>
      <c r="E331" s="11" t="s">
        <v>5</v>
      </c>
      <c r="H331" s="7" t="s">
        <v>260</v>
      </c>
    </row>
    <row r="332" spans="1:8" ht="14.25" customHeight="1" x14ac:dyDescent="0.25">
      <c r="A332" s="2">
        <v>19000</v>
      </c>
      <c r="B332" s="2" t="s">
        <v>46</v>
      </c>
      <c r="C332" s="2" t="s">
        <v>46</v>
      </c>
      <c r="D332" s="2" t="s">
        <v>152</v>
      </c>
      <c r="E332" s="11" t="s">
        <v>5</v>
      </c>
      <c r="H332" s="7" t="s">
        <v>260</v>
      </c>
    </row>
    <row r="333" spans="1:8" ht="14.25" customHeight="1" x14ac:dyDescent="0.25">
      <c r="A333" s="2">
        <v>19001</v>
      </c>
      <c r="B333" s="2" t="s">
        <v>46</v>
      </c>
      <c r="C333" s="2" t="s">
        <v>46</v>
      </c>
      <c r="D333" s="2" t="s">
        <v>152</v>
      </c>
      <c r="E333" s="11" t="s">
        <v>5</v>
      </c>
      <c r="H333" s="7" t="s">
        <v>260</v>
      </c>
    </row>
    <row r="334" spans="1:8" ht="14.25" customHeight="1" x14ac:dyDescent="0.25">
      <c r="A334" s="2">
        <v>19003</v>
      </c>
      <c r="B334" s="2" t="s">
        <v>46</v>
      </c>
      <c r="C334" s="2" t="s">
        <v>46</v>
      </c>
      <c r="D334" s="2" t="s">
        <v>152</v>
      </c>
      <c r="E334" s="11" t="s">
        <v>5</v>
      </c>
      <c r="H334" s="7" t="s">
        <v>260</v>
      </c>
    </row>
    <row r="335" spans="1:8" ht="14.25" customHeight="1" x14ac:dyDescent="0.25">
      <c r="A335" s="2">
        <v>19004</v>
      </c>
      <c r="B335" s="2" t="s">
        <v>46</v>
      </c>
      <c r="C335" s="2" t="s">
        <v>46</v>
      </c>
      <c r="D335" s="2" t="s">
        <v>152</v>
      </c>
      <c r="E335" s="11" t="s">
        <v>5</v>
      </c>
      <c r="H335" s="7" t="s">
        <v>260</v>
      </c>
    </row>
    <row r="336" spans="1:8" ht="14.25" customHeight="1" x14ac:dyDescent="0.25">
      <c r="A336" s="2">
        <v>19005</v>
      </c>
      <c r="B336" s="2" t="s">
        <v>46</v>
      </c>
      <c r="C336" s="2" t="s">
        <v>46</v>
      </c>
      <c r="D336" s="2" t="s">
        <v>152</v>
      </c>
      <c r="E336" s="11" t="s">
        <v>5</v>
      </c>
      <c r="H336" s="7" t="s">
        <v>260</v>
      </c>
    </row>
    <row r="337" spans="1:8" ht="14.25" customHeight="1" x14ac:dyDescent="0.25">
      <c r="A337" s="2">
        <v>19006</v>
      </c>
      <c r="B337" s="2" t="s">
        <v>46</v>
      </c>
      <c r="C337" s="2" t="s">
        <v>46</v>
      </c>
      <c r="D337" s="2" t="s">
        <v>152</v>
      </c>
      <c r="E337" s="11" t="s">
        <v>5</v>
      </c>
      <c r="H337" s="7" t="s">
        <v>260</v>
      </c>
    </row>
    <row r="338" spans="1:8" ht="14.25" customHeight="1" x14ac:dyDescent="0.25">
      <c r="A338" s="2">
        <v>19007</v>
      </c>
      <c r="B338" s="2" t="s">
        <v>46</v>
      </c>
      <c r="C338" s="2" t="s">
        <v>46</v>
      </c>
      <c r="D338" s="2" t="s">
        <v>152</v>
      </c>
      <c r="E338" s="11" t="s">
        <v>5</v>
      </c>
      <c r="H338" s="7" t="s">
        <v>260</v>
      </c>
    </row>
    <row r="339" spans="1:8" ht="14.25" customHeight="1" x14ac:dyDescent="0.25">
      <c r="A339" s="2">
        <v>19008</v>
      </c>
      <c r="B339" s="2" t="s">
        <v>46</v>
      </c>
      <c r="C339" s="2" t="s">
        <v>46</v>
      </c>
      <c r="D339" s="2" t="s">
        <v>152</v>
      </c>
      <c r="E339" s="11" t="s">
        <v>5</v>
      </c>
      <c r="H339" s="7" t="s">
        <v>260</v>
      </c>
    </row>
    <row r="340" spans="1:8" ht="14.25" customHeight="1" x14ac:dyDescent="0.25">
      <c r="A340" s="2">
        <v>18642</v>
      </c>
      <c r="B340" s="2" t="s">
        <v>63</v>
      </c>
      <c r="C340" s="2" t="s">
        <v>63</v>
      </c>
      <c r="D340" s="2" t="s">
        <v>164</v>
      </c>
      <c r="E340" s="2" t="s">
        <v>138</v>
      </c>
      <c r="H340" s="6" t="s">
        <v>172</v>
      </c>
    </row>
    <row r="341" spans="1:8" ht="14.25" customHeight="1" x14ac:dyDescent="0.25">
      <c r="A341" s="2">
        <v>18643</v>
      </c>
      <c r="B341" s="2" t="s">
        <v>63</v>
      </c>
      <c r="C341" s="2" t="s">
        <v>63</v>
      </c>
      <c r="D341" s="2" t="s">
        <v>164</v>
      </c>
      <c r="E341" s="2" t="s">
        <v>138</v>
      </c>
      <c r="H341" s="6" t="s">
        <v>172</v>
      </c>
    </row>
    <row r="342" spans="1:8" ht="14.25" customHeight="1" x14ac:dyDescent="0.25">
      <c r="A342" s="2">
        <v>18644</v>
      </c>
      <c r="B342" s="2" t="s">
        <v>63</v>
      </c>
      <c r="C342" s="2" t="s">
        <v>63</v>
      </c>
      <c r="D342" s="2" t="s">
        <v>164</v>
      </c>
      <c r="E342" s="2" t="s">
        <v>138</v>
      </c>
      <c r="H342" s="6" t="s">
        <v>172</v>
      </c>
    </row>
    <row r="343" spans="1:8" ht="14.25" customHeight="1" x14ac:dyDescent="0.25">
      <c r="A343" s="2">
        <v>12985</v>
      </c>
      <c r="B343" s="11" t="s">
        <v>22</v>
      </c>
      <c r="C343" s="11" t="s">
        <v>22</v>
      </c>
      <c r="D343" s="11" t="s">
        <v>22</v>
      </c>
      <c r="E343" s="11" t="s">
        <v>5</v>
      </c>
      <c r="H343" s="6" t="s">
        <v>255</v>
      </c>
    </row>
    <row r="344" spans="1:8" ht="14.25" customHeight="1" x14ac:dyDescent="0.25">
      <c r="A344" s="2">
        <v>12986</v>
      </c>
      <c r="B344" s="11" t="s">
        <v>22</v>
      </c>
      <c r="C344" s="11" t="s">
        <v>22</v>
      </c>
      <c r="D344" s="11" t="s">
        <v>22</v>
      </c>
      <c r="E344" s="11" t="s">
        <v>5</v>
      </c>
      <c r="H344" s="6" t="s">
        <v>255</v>
      </c>
    </row>
    <row r="345" spans="1:8" ht="14.25" customHeight="1" x14ac:dyDescent="0.25">
      <c r="A345" s="2">
        <v>12988</v>
      </c>
      <c r="B345" s="11" t="s">
        <v>22</v>
      </c>
      <c r="C345" s="11" t="s">
        <v>22</v>
      </c>
      <c r="D345" s="11" t="s">
        <v>22</v>
      </c>
      <c r="E345" s="11" t="s">
        <v>5</v>
      </c>
      <c r="H345" s="6" t="s">
        <v>255</v>
      </c>
    </row>
    <row r="346" spans="1:8" ht="14.25" customHeight="1" x14ac:dyDescent="0.25">
      <c r="A346" s="2">
        <v>12989</v>
      </c>
      <c r="B346" s="11" t="s">
        <v>22</v>
      </c>
      <c r="C346" s="11" t="s">
        <v>22</v>
      </c>
      <c r="D346" s="11" t="s">
        <v>22</v>
      </c>
      <c r="E346" s="11" t="s">
        <v>5</v>
      </c>
      <c r="H346" s="6" t="s">
        <v>255</v>
      </c>
    </row>
    <row r="347" spans="1:8" ht="14.25" customHeight="1" x14ac:dyDescent="0.25">
      <c r="A347" s="2">
        <v>12990</v>
      </c>
      <c r="B347" s="11" t="s">
        <v>22</v>
      </c>
      <c r="C347" s="11" t="s">
        <v>22</v>
      </c>
      <c r="D347" s="11" t="s">
        <v>22</v>
      </c>
      <c r="E347" s="11" t="s">
        <v>5</v>
      </c>
      <c r="H347" s="6" t="s">
        <v>255</v>
      </c>
    </row>
    <row r="348" spans="1:8" ht="14.25" customHeight="1" x14ac:dyDescent="0.25">
      <c r="A348" s="2">
        <v>12992</v>
      </c>
      <c r="B348" s="11" t="s">
        <v>22</v>
      </c>
      <c r="C348" s="11" t="s">
        <v>22</v>
      </c>
      <c r="D348" s="11" t="s">
        <v>22</v>
      </c>
      <c r="E348" s="11" t="s">
        <v>5</v>
      </c>
      <c r="H348" s="6" t="s">
        <v>255</v>
      </c>
    </row>
    <row r="349" spans="1:8" ht="14.25" customHeight="1" x14ac:dyDescent="0.25">
      <c r="A349" s="2">
        <v>12994</v>
      </c>
      <c r="B349" s="11" t="s">
        <v>22</v>
      </c>
      <c r="C349" s="11" t="s">
        <v>22</v>
      </c>
      <c r="D349" s="11" t="s">
        <v>22</v>
      </c>
      <c r="E349" s="11" t="s">
        <v>5</v>
      </c>
      <c r="H349" s="6" t="s">
        <v>255</v>
      </c>
    </row>
    <row r="350" spans="1:8" ht="14.25" customHeight="1" x14ac:dyDescent="0.25">
      <c r="A350" s="2">
        <v>12996</v>
      </c>
      <c r="B350" s="11" t="s">
        <v>22</v>
      </c>
      <c r="C350" s="11" t="s">
        <v>22</v>
      </c>
      <c r="D350" s="11" t="s">
        <v>22</v>
      </c>
      <c r="E350" s="11" t="s">
        <v>5</v>
      </c>
      <c r="H350" s="6" t="s">
        <v>255</v>
      </c>
    </row>
    <row r="351" spans="1:8" ht="14.25" customHeight="1" x14ac:dyDescent="0.25">
      <c r="A351" s="2">
        <v>12999</v>
      </c>
      <c r="B351" s="11" t="s">
        <v>22</v>
      </c>
      <c r="C351" s="11" t="s">
        <v>22</v>
      </c>
      <c r="D351" s="11" t="s">
        <v>22</v>
      </c>
      <c r="E351" s="11" t="s">
        <v>5</v>
      </c>
      <c r="H351" s="6" t="s">
        <v>255</v>
      </c>
    </row>
    <row r="352" spans="1:8" ht="14.25" customHeight="1" x14ac:dyDescent="0.25">
      <c r="A352" s="2">
        <v>13000</v>
      </c>
      <c r="B352" s="11" t="s">
        <v>22</v>
      </c>
      <c r="C352" s="11" t="s">
        <v>22</v>
      </c>
      <c r="D352" s="11" t="s">
        <v>22</v>
      </c>
      <c r="E352" s="11" t="s">
        <v>5</v>
      </c>
      <c r="H352" s="6" t="s">
        <v>255</v>
      </c>
    </row>
    <row r="353" spans="1:8" ht="14.25" customHeight="1" x14ac:dyDescent="0.25">
      <c r="A353" s="2">
        <v>13003</v>
      </c>
      <c r="B353" s="11" t="s">
        <v>22</v>
      </c>
      <c r="C353" s="11" t="s">
        <v>22</v>
      </c>
      <c r="D353" s="11" t="s">
        <v>22</v>
      </c>
      <c r="E353" s="11" t="s">
        <v>5</v>
      </c>
      <c r="H353" s="6" t="s">
        <v>255</v>
      </c>
    </row>
    <row r="354" spans="1:8" ht="14.25" customHeight="1" x14ac:dyDescent="0.25">
      <c r="A354" s="2">
        <v>13005</v>
      </c>
      <c r="B354" s="11" t="s">
        <v>22</v>
      </c>
      <c r="C354" s="11" t="s">
        <v>22</v>
      </c>
      <c r="D354" s="11" t="s">
        <v>22</v>
      </c>
      <c r="E354" s="11" t="s">
        <v>5</v>
      </c>
      <c r="H354" s="6" t="s">
        <v>255</v>
      </c>
    </row>
    <row r="355" spans="1:8" ht="14.25" customHeight="1" x14ac:dyDescent="0.25">
      <c r="A355" s="2">
        <v>13006</v>
      </c>
      <c r="B355" s="11" t="s">
        <v>22</v>
      </c>
      <c r="C355" s="11" t="s">
        <v>22</v>
      </c>
      <c r="D355" s="11" t="s">
        <v>22</v>
      </c>
      <c r="E355" s="11" t="s">
        <v>5</v>
      </c>
      <c r="H355" s="6" t="s">
        <v>255</v>
      </c>
    </row>
    <row r="356" spans="1:8" ht="14.25" customHeight="1" x14ac:dyDescent="0.25">
      <c r="A356" s="2">
        <v>13008</v>
      </c>
      <c r="B356" s="11" t="s">
        <v>22</v>
      </c>
      <c r="C356" s="11" t="s">
        <v>22</v>
      </c>
      <c r="D356" s="11" t="s">
        <v>22</v>
      </c>
      <c r="E356" s="11" t="s">
        <v>5</v>
      </c>
      <c r="H356" s="6" t="s">
        <v>255</v>
      </c>
    </row>
    <row r="357" spans="1:8" ht="14.25" customHeight="1" x14ac:dyDescent="0.25">
      <c r="A357" s="2">
        <v>13009</v>
      </c>
      <c r="B357" s="11" t="s">
        <v>22</v>
      </c>
      <c r="C357" s="11" t="s">
        <v>22</v>
      </c>
      <c r="D357" s="11" t="s">
        <v>22</v>
      </c>
      <c r="E357" s="11" t="s">
        <v>5</v>
      </c>
      <c r="H357" s="6" t="s">
        <v>255</v>
      </c>
    </row>
    <row r="358" spans="1:8" ht="14.25" customHeight="1" x14ac:dyDescent="0.25">
      <c r="A358" s="2">
        <v>13010</v>
      </c>
      <c r="B358" s="11" t="s">
        <v>22</v>
      </c>
      <c r="C358" s="11" t="s">
        <v>22</v>
      </c>
      <c r="D358" s="11" t="s">
        <v>22</v>
      </c>
      <c r="E358" s="11" t="s">
        <v>5</v>
      </c>
      <c r="H358" s="6" t="s">
        <v>255</v>
      </c>
    </row>
    <row r="359" spans="1:8" ht="14.25" customHeight="1" x14ac:dyDescent="0.25">
      <c r="A359" s="2">
        <v>13011</v>
      </c>
      <c r="B359" s="11" t="s">
        <v>22</v>
      </c>
      <c r="C359" s="11" t="s">
        <v>22</v>
      </c>
      <c r="D359" s="11" t="s">
        <v>22</v>
      </c>
      <c r="E359" s="11" t="s">
        <v>5</v>
      </c>
      <c r="H359" s="6" t="s">
        <v>255</v>
      </c>
    </row>
    <row r="360" spans="1:8" ht="14.25" customHeight="1" x14ac:dyDescent="0.25">
      <c r="A360" s="2">
        <v>13012</v>
      </c>
      <c r="B360" s="11" t="s">
        <v>22</v>
      </c>
      <c r="C360" s="11" t="s">
        <v>22</v>
      </c>
      <c r="D360" s="11" t="s">
        <v>22</v>
      </c>
      <c r="E360" s="11" t="s">
        <v>5</v>
      </c>
      <c r="H360" s="6" t="s">
        <v>255</v>
      </c>
    </row>
    <row r="361" spans="1:8" ht="14.25" customHeight="1" x14ac:dyDescent="0.25">
      <c r="A361" s="2">
        <v>13013</v>
      </c>
      <c r="B361" s="11" t="s">
        <v>22</v>
      </c>
      <c r="C361" s="11" t="s">
        <v>22</v>
      </c>
      <c r="D361" s="11" t="s">
        <v>22</v>
      </c>
      <c r="E361" s="11" t="s">
        <v>5</v>
      </c>
      <c r="H361" s="6" t="s">
        <v>255</v>
      </c>
    </row>
    <row r="362" spans="1:8" ht="14.25" customHeight="1" x14ac:dyDescent="0.25">
      <c r="A362" s="2">
        <v>13016</v>
      </c>
      <c r="B362" s="11" t="s">
        <v>22</v>
      </c>
      <c r="C362" s="11" t="s">
        <v>22</v>
      </c>
      <c r="D362" s="11" t="s">
        <v>22</v>
      </c>
      <c r="E362" s="11" t="s">
        <v>5</v>
      </c>
      <c r="H362" s="6" t="s">
        <v>255</v>
      </c>
    </row>
    <row r="363" spans="1:8" ht="14.25" customHeight="1" x14ac:dyDescent="0.25">
      <c r="A363" s="2">
        <v>13017</v>
      </c>
      <c r="B363" s="11" t="s">
        <v>22</v>
      </c>
      <c r="C363" s="11" t="s">
        <v>22</v>
      </c>
      <c r="D363" s="11" t="s">
        <v>22</v>
      </c>
      <c r="E363" s="11" t="s">
        <v>5</v>
      </c>
      <c r="H363" s="6" t="s">
        <v>255</v>
      </c>
    </row>
    <row r="364" spans="1:8" ht="14.25" customHeight="1" x14ac:dyDescent="0.25">
      <c r="A364" s="2">
        <v>13018</v>
      </c>
      <c r="B364" s="11" t="s">
        <v>22</v>
      </c>
      <c r="C364" s="11" t="s">
        <v>22</v>
      </c>
      <c r="D364" s="11" t="s">
        <v>22</v>
      </c>
      <c r="E364" s="11" t="s">
        <v>5</v>
      </c>
      <c r="H364" s="6" t="s">
        <v>255</v>
      </c>
    </row>
    <row r="365" spans="1:8" ht="14.25" customHeight="1" x14ac:dyDescent="0.25">
      <c r="A365" s="2">
        <v>13721</v>
      </c>
      <c r="B365" s="2" t="s">
        <v>230</v>
      </c>
      <c r="C365" s="2" t="s">
        <v>51</v>
      </c>
      <c r="D365" s="2" t="s">
        <v>229</v>
      </c>
      <c r="E365" s="11" t="s">
        <v>4</v>
      </c>
      <c r="F365" s="11" t="s">
        <v>141</v>
      </c>
      <c r="H365" s="6" t="s">
        <v>231</v>
      </c>
    </row>
    <row r="366" spans="1:8" ht="14.25" customHeight="1" x14ac:dyDescent="0.25">
      <c r="A366" s="2">
        <v>13722</v>
      </c>
      <c r="B366" s="2" t="s">
        <v>230</v>
      </c>
      <c r="C366" s="2" t="s">
        <v>51</v>
      </c>
      <c r="D366" s="2" t="s">
        <v>229</v>
      </c>
      <c r="E366" s="11" t="s">
        <v>4</v>
      </c>
      <c r="F366" s="11" t="s">
        <v>141</v>
      </c>
      <c r="H366" s="6" t="s">
        <v>231</v>
      </c>
    </row>
    <row r="367" spans="1:8" ht="14.25" customHeight="1" x14ac:dyDescent="0.25">
      <c r="A367" s="2">
        <v>13723</v>
      </c>
      <c r="B367" s="2" t="s">
        <v>230</v>
      </c>
      <c r="C367" s="2" t="s">
        <v>51</v>
      </c>
      <c r="D367" s="2" t="s">
        <v>229</v>
      </c>
      <c r="E367" s="11" t="s">
        <v>4</v>
      </c>
      <c r="F367" s="11" t="s">
        <v>141</v>
      </c>
      <c r="H367" s="6" t="s">
        <v>231</v>
      </c>
    </row>
    <row r="368" spans="1:8" ht="14.25" customHeight="1" x14ac:dyDescent="0.25">
      <c r="A368" s="2">
        <v>13726</v>
      </c>
      <c r="B368" s="2" t="s">
        <v>230</v>
      </c>
      <c r="C368" s="2" t="s">
        <v>51</v>
      </c>
      <c r="D368" s="2" t="s">
        <v>229</v>
      </c>
      <c r="E368" s="11" t="s">
        <v>4</v>
      </c>
      <c r="F368" s="11" t="s">
        <v>141</v>
      </c>
      <c r="H368" s="6" t="s">
        <v>231</v>
      </c>
    </row>
    <row r="369" spans="1:8" ht="14.25" customHeight="1" x14ac:dyDescent="0.25">
      <c r="A369" s="2">
        <v>13727</v>
      </c>
      <c r="B369" s="2" t="s">
        <v>230</v>
      </c>
      <c r="C369" s="2" t="s">
        <v>51</v>
      </c>
      <c r="D369" s="2" t="s">
        <v>229</v>
      </c>
      <c r="E369" s="11" t="s">
        <v>4</v>
      </c>
      <c r="F369" s="11" t="s">
        <v>141</v>
      </c>
      <c r="H369" s="6" t="s">
        <v>231</v>
      </c>
    </row>
    <row r="370" spans="1:8" ht="14.25" customHeight="1" x14ac:dyDescent="0.25">
      <c r="A370" s="2">
        <v>13730</v>
      </c>
      <c r="B370" s="2" t="s">
        <v>230</v>
      </c>
      <c r="C370" s="2" t="s">
        <v>51</v>
      </c>
      <c r="D370" s="2" t="s">
        <v>229</v>
      </c>
      <c r="E370" s="11" t="s">
        <v>4</v>
      </c>
      <c r="F370" s="1" t="s">
        <v>141</v>
      </c>
      <c r="H370" s="6" t="s">
        <v>231</v>
      </c>
    </row>
    <row r="371" spans="1:8" ht="14.25" customHeight="1" x14ac:dyDescent="0.25">
      <c r="A371" s="2">
        <v>13733</v>
      </c>
      <c r="B371" s="2" t="s">
        <v>230</v>
      </c>
      <c r="C371" s="2" t="s">
        <v>51</v>
      </c>
      <c r="D371" s="2" t="s">
        <v>229</v>
      </c>
      <c r="E371" s="11" t="s">
        <v>4</v>
      </c>
      <c r="F371" s="1" t="s">
        <v>141</v>
      </c>
      <c r="H371" s="6" t="s">
        <v>231</v>
      </c>
    </row>
    <row r="372" spans="1:8" ht="14.25" customHeight="1" x14ac:dyDescent="0.25">
      <c r="A372" s="2">
        <v>13736</v>
      </c>
      <c r="B372" s="2" t="s">
        <v>230</v>
      </c>
      <c r="C372" s="2" t="s">
        <v>51</v>
      </c>
      <c r="D372" s="2" t="s">
        <v>229</v>
      </c>
      <c r="E372" s="11" t="s">
        <v>4</v>
      </c>
      <c r="F372" s="1" t="s">
        <v>141</v>
      </c>
      <c r="H372" s="6" t="s">
        <v>231</v>
      </c>
    </row>
    <row r="373" spans="1:8" ht="14.25" customHeight="1" x14ac:dyDescent="0.25">
      <c r="A373" s="2">
        <v>13737</v>
      </c>
      <c r="B373" s="2" t="s">
        <v>230</v>
      </c>
      <c r="C373" s="2" t="s">
        <v>51</v>
      </c>
      <c r="D373" s="2" t="s">
        <v>229</v>
      </c>
      <c r="E373" s="11" t="s">
        <v>4</v>
      </c>
      <c r="F373" s="1" t="s">
        <v>141</v>
      </c>
      <c r="H373" s="6" t="s">
        <v>231</v>
      </c>
    </row>
    <row r="374" spans="1:8" ht="14.25" customHeight="1" x14ac:dyDescent="0.25">
      <c r="A374" s="2">
        <v>13738</v>
      </c>
      <c r="B374" s="2" t="s">
        <v>230</v>
      </c>
      <c r="C374" s="2" t="s">
        <v>51</v>
      </c>
      <c r="D374" s="2" t="s">
        <v>229</v>
      </c>
      <c r="E374" s="11" t="s">
        <v>4</v>
      </c>
      <c r="F374" s="1" t="s">
        <v>141</v>
      </c>
      <c r="H374" s="6" t="s">
        <v>231</v>
      </c>
    </row>
    <row r="375" spans="1:8" ht="14.25" customHeight="1" x14ac:dyDescent="0.25">
      <c r="A375" s="2">
        <v>13748</v>
      </c>
      <c r="B375" s="2" t="s">
        <v>230</v>
      </c>
      <c r="C375" s="2" t="s">
        <v>51</v>
      </c>
      <c r="D375" s="2" t="s">
        <v>229</v>
      </c>
      <c r="E375" s="11" t="s">
        <v>4</v>
      </c>
      <c r="F375" s="1" t="s">
        <v>141</v>
      </c>
      <c r="H375" s="6" t="s">
        <v>231</v>
      </c>
    </row>
    <row r="376" spans="1:8" ht="14.25" customHeight="1" x14ac:dyDescent="0.25">
      <c r="A376" s="2">
        <v>13749</v>
      </c>
      <c r="B376" s="2" t="s">
        <v>230</v>
      </c>
      <c r="C376" s="2" t="s">
        <v>51</v>
      </c>
      <c r="D376" s="2" t="s">
        <v>229</v>
      </c>
      <c r="E376" s="11" t="s">
        <v>4</v>
      </c>
      <c r="F376" s="1" t="s">
        <v>141</v>
      </c>
      <c r="H376" s="6" t="s">
        <v>231</v>
      </c>
    </row>
    <row r="377" spans="1:8" ht="14.25" customHeight="1" x14ac:dyDescent="0.25">
      <c r="A377" s="2">
        <v>13750</v>
      </c>
      <c r="B377" s="2" t="s">
        <v>230</v>
      </c>
      <c r="C377" s="2" t="s">
        <v>51</v>
      </c>
      <c r="D377" s="2" t="s">
        <v>229</v>
      </c>
      <c r="E377" s="11" t="s">
        <v>4</v>
      </c>
      <c r="F377" s="1" t="s">
        <v>141</v>
      </c>
      <c r="H377" s="6" t="s">
        <v>231</v>
      </c>
    </row>
    <row r="378" spans="1:8" ht="14.25" customHeight="1" x14ac:dyDescent="0.25">
      <c r="A378" s="2">
        <v>13751</v>
      </c>
      <c r="B378" s="2" t="s">
        <v>230</v>
      </c>
      <c r="C378" s="2" t="s">
        <v>51</v>
      </c>
      <c r="D378" s="2" t="s">
        <v>229</v>
      </c>
      <c r="E378" s="11" t="s">
        <v>4</v>
      </c>
      <c r="F378" s="1" t="s">
        <v>141</v>
      </c>
      <c r="H378" s="6" t="s">
        <v>231</v>
      </c>
    </row>
    <row r="379" spans="1:8" ht="14.25" customHeight="1" x14ac:dyDescent="0.25">
      <c r="A379" s="2">
        <v>13752</v>
      </c>
      <c r="B379" s="2" t="s">
        <v>230</v>
      </c>
      <c r="C379" s="2" t="s">
        <v>51</v>
      </c>
      <c r="D379" s="2" t="s">
        <v>229</v>
      </c>
      <c r="E379" s="11" t="s">
        <v>4</v>
      </c>
      <c r="F379" s="1" t="s">
        <v>141</v>
      </c>
      <c r="H379" s="6" t="s">
        <v>231</v>
      </c>
    </row>
    <row r="380" spans="1:8" ht="14.25" customHeight="1" x14ac:dyDescent="0.25">
      <c r="A380" s="2">
        <v>13755</v>
      </c>
      <c r="B380" s="2" t="s">
        <v>230</v>
      </c>
      <c r="C380" s="2" t="s">
        <v>51</v>
      </c>
      <c r="D380" s="2" t="s">
        <v>229</v>
      </c>
      <c r="E380" s="11" t="s">
        <v>4</v>
      </c>
      <c r="F380" s="1" t="s">
        <v>141</v>
      </c>
      <c r="H380" s="6" t="s">
        <v>231</v>
      </c>
    </row>
    <row r="381" spans="1:8" ht="14.25" customHeight="1" x14ac:dyDescent="0.25">
      <c r="A381" s="2">
        <v>13756</v>
      </c>
      <c r="B381" s="2" t="s">
        <v>230</v>
      </c>
      <c r="C381" s="2" t="s">
        <v>51</v>
      </c>
      <c r="D381" s="2" t="s">
        <v>229</v>
      </c>
      <c r="E381" s="11" t="s">
        <v>4</v>
      </c>
      <c r="F381" s="1" t="s">
        <v>141</v>
      </c>
      <c r="H381" s="6" t="s">
        <v>231</v>
      </c>
    </row>
    <row r="382" spans="1:8" ht="14.25" customHeight="1" x14ac:dyDescent="0.25">
      <c r="A382" s="2">
        <v>13759</v>
      </c>
      <c r="B382" s="2" t="s">
        <v>230</v>
      </c>
      <c r="C382" s="2" t="s">
        <v>51</v>
      </c>
      <c r="D382" s="2" t="s">
        <v>229</v>
      </c>
      <c r="E382" s="11" t="s">
        <v>4</v>
      </c>
      <c r="F382" s="11" t="s">
        <v>141</v>
      </c>
      <c r="H382" s="6" t="s">
        <v>231</v>
      </c>
    </row>
    <row r="383" spans="1:8" ht="14.25" customHeight="1" x14ac:dyDescent="0.25">
      <c r="A383" s="2">
        <v>13760</v>
      </c>
      <c r="B383" s="2" t="s">
        <v>230</v>
      </c>
      <c r="C383" s="2" t="s">
        <v>51</v>
      </c>
      <c r="D383" s="2" t="s">
        <v>229</v>
      </c>
      <c r="E383" s="11" t="s">
        <v>4</v>
      </c>
      <c r="F383" s="11" t="s">
        <v>141</v>
      </c>
      <c r="H383" s="6" t="s">
        <v>231</v>
      </c>
    </row>
    <row r="384" spans="1:8" ht="14.25" customHeight="1" x14ac:dyDescent="0.25">
      <c r="A384" s="2">
        <v>13762</v>
      </c>
      <c r="B384" s="2" t="s">
        <v>230</v>
      </c>
      <c r="C384" s="2" t="s">
        <v>51</v>
      </c>
      <c r="D384" s="2" t="s">
        <v>229</v>
      </c>
      <c r="E384" s="11" t="s">
        <v>4</v>
      </c>
      <c r="F384" s="11" t="s">
        <v>141</v>
      </c>
      <c r="H384" s="6" t="s">
        <v>231</v>
      </c>
    </row>
    <row r="385" spans="1:8" ht="14.25" customHeight="1" x14ac:dyDescent="0.25">
      <c r="A385" s="2">
        <v>13764</v>
      </c>
      <c r="B385" s="2" t="s">
        <v>230</v>
      </c>
      <c r="C385" s="2" t="s">
        <v>51</v>
      </c>
      <c r="D385" s="2" t="s">
        <v>229</v>
      </c>
      <c r="E385" s="11" t="s">
        <v>4</v>
      </c>
      <c r="F385" s="11" t="s">
        <v>141</v>
      </c>
      <c r="H385" s="6" t="s">
        <v>231</v>
      </c>
    </row>
    <row r="386" spans="1:8" ht="14.25" customHeight="1" x14ac:dyDescent="0.25">
      <c r="A386" s="2">
        <v>13766</v>
      </c>
      <c r="B386" s="2" t="s">
        <v>230</v>
      </c>
      <c r="C386" s="2" t="s">
        <v>51</v>
      </c>
      <c r="D386" s="2" t="s">
        <v>229</v>
      </c>
      <c r="E386" s="11" t="s">
        <v>4</v>
      </c>
      <c r="F386" s="11" t="s">
        <v>141</v>
      </c>
      <c r="H386" s="6" t="s">
        <v>231</v>
      </c>
    </row>
    <row r="387" spans="1:8" ht="14.25" customHeight="1" x14ac:dyDescent="0.25">
      <c r="A387" s="2">
        <v>13773</v>
      </c>
      <c r="B387" s="2" t="s">
        <v>230</v>
      </c>
      <c r="C387" s="2" t="s">
        <v>51</v>
      </c>
      <c r="D387" s="2" t="s">
        <v>229</v>
      </c>
      <c r="E387" s="11" t="s">
        <v>4</v>
      </c>
      <c r="F387" s="11" t="s">
        <v>141</v>
      </c>
      <c r="H387" s="6" t="s">
        <v>231</v>
      </c>
    </row>
    <row r="388" spans="1:8" ht="14.25" customHeight="1" x14ac:dyDescent="0.25">
      <c r="A388" s="2">
        <v>13774</v>
      </c>
      <c r="B388" s="2" t="s">
        <v>230</v>
      </c>
      <c r="C388" s="2" t="s">
        <v>51</v>
      </c>
      <c r="D388" s="2" t="s">
        <v>229</v>
      </c>
      <c r="E388" s="11" t="s">
        <v>4</v>
      </c>
      <c r="F388" s="11" t="s">
        <v>141</v>
      </c>
      <c r="H388" s="6" t="s">
        <v>231</v>
      </c>
    </row>
    <row r="389" spans="1:8" ht="14.25" customHeight="1" x14ac:dyDescent="0.25">
      <c r="A389" s="2">
        <v>13775</v>
      </c>
      <c r="B389" s="2" t="s">
        <v>230</v>
      </c>
      <c r="C389" s="2" t="s">
        <v>51</v>
      </c>
      <c r="D389" s="2" t="s">
        <v>229</v>
      </c>
      <c r="E389" s="11" t="s">
        <v>4</v>
      </c>
      <c r="F389" s="1" t="s">
        <v>141</v>
      </c>
      <c r="H389" s="6" t="s">
        <v>231</v>
      </c>
    </row>
    <row r="390" spans="1:8" ht="14.25" customHeight="1" x14ac:dyDescent="0.25">
      <c r="A390" s="2">
        <v>13776</v>
      </c>
      <c r="B390" s="2" t="s">
        <v>230</v>
      </c>
      <c r="C390" s="2" t="s">
        <v>51</v>
      </c>
      <c r="D390" s="2" t="s">
        <v>229</v>
      </c>
      <c r="E390" s="11" t="s">
        <v>4</v>
      </c>
      <c r="F390" s="1" t="s">
        <v>141</v>
      </c>
      <c r="H390" s="6" t="s">
        <v>231</v>
      </c>
    </row>
    <row r="391" spans="1:8" ht="14.25" customHeight="1" x14ac:dyDescent="0.25">
      <c r="A391" s="2">
        <v>13777</v>
      </c>
      <c r="B391" s="2" t="s">
        <v>230</v>
      </c>
      <c r="C391" s="2" t="s">
        <v>51</v>
      </c>
      <c r="D391" s="2" t="s">
        <v>229</v>
      </c>
      <c r="E391" s="11" t="s">
        <v>4</v>
      </c>
      <c r="F391" s="1" t="s">
        <v>141</v>
      </c>
      <c r="H391" s="6" t="s">
        <v>231</v>
      </c>
    </row>
    <row r="392" spans="1:8" ht="14.25" customHeight="1" x14ac:dyDescent="0.25">
      <c r="A392" s="2">
        <v>13731</v>
      </c>
      <c r="B392" s="2" t="s">
        <v>230</v>
      </c>
      <c r="C392" s="2" t="s">
        <v>51</v>
      </c>
      <c r="D392" s="2" t="s">
        <v>229</v>
      </c>
      <c r="E392" s="11" t="s">
        <v>5</v>
      </c>
      <c r="H392" s="6" t="s">
        <v>231</v>
      </c>
    </row>
    <row r="393" spans="1:8" ht="14.25" customHeight="1" x14ac:dyDescent="0.25">
      <c r="A393" s="2">
        <v>13734</v>
      </c>
      <c r="B393" s="2" t="s">
        <v>230</v>
      </c>
      <c r="C393" s="2" t="s">
        <v>51</v>
      </c>
      <c r="D393" s="2" t="s">
        <v>229</v>
      </c>
      <c r="E393" s="11" t="s">
        <v>5</v>
      </c>
      <c r="H393" s="6" t="s">
        <v>231</v>
      </c>
    </row>
    <row r="394" spans="1:8" ht="14.25" customHeight="1" x14ac:dyDescent="0.25">
      <c r="A394" s="2">
        <v>13735</v>
      </c>
      <c r="B394" s="2" t="s">
        <v>230</v>
      </c>
      <c r="C394" s="2" t="s">
        <v>51</v>
      </c>
      <c r="D394" s="2" t="s">
        <v>229</v>
      </c>
      <c r="E394" s="11" t="s">
        <v>5</v>
      </c>
      <c r="H394" s="6" t="s">
        <v>231</v>
      </c>
    </row>
    <row r="395" spans="1:8" ht="14.25" customHeight="1" x14ac:dyDescent="0.25">
      <c r="A395" s="2">
        <v>13741</v>
      </c>
      <c r="B395" s="2" t="s">
        <v>230</v>
      </c>
      <c r="C395" s="2" t="s">
        <v>51</v>
      </c>
      <c r="D395" s="2" t="s">
        <v>229</v>
      </c>
      <c r="E395" s="11" t="s">
        <v>5</v>
      </c>
      <c r="H395" s="6" t="s">
        <v>231</v>
      </c>
    </row>
    <row r="396" spans="1:8" ht="14.25" customHeight="1" x14ac:dyDescent="0.25">
      <c r="A396" s="2">
        <v>13742</v>
      </c>
      <c r="B396" s="2" t="s">
        <v>230</v>
      </c>
      <c r="C396" s="2" t="s">
        <v>51</v>
      </c>
      <c r="D396" s="2" t="s">
        <v>229</v>
      </c>
      <c r="E396" s="11" t="s">
        <v>5</v>
      </c>
      <c r="H396" s="6" t="s">
        <v>231</v>
      </c>
    </row>
    <row r="397" spans="1:8" ht="14.25" customHeight="1" x14ac:dyDescent="0.25">
      <c r="A397" s="2">
        <v>13743</v>
      </c>
      <c r="B397" s="2" t="s">
        <v>230</v>
      </c>
      <c r="C397" s="2" t="s">
        <v>51</v>
      </c>
      <c r="D397" s="2" t="s">
        <v>229</v>
      </c>
      <c r="E397" s="11" t="s">
        <v>5</v>
      </c>
      <c r="H397" s="6" t="s">
        <v>231</v>
      </c>
    </row>
    <row r="398" spans="1:8" ht="14.25" customHeight="1" x14ac:dyDescent="0.25">
      <c r="A398" s="2">
        <v>13744</v>
      </c>
      <c r="B398" s="2" t="s">
        <v>230</v>
      </c>
      <c r="C398" s="2" t="s">
        <v>51</v>
      </c>
      <c r="D398" s="2" t="s">
        <v>229</v>
      </c>
      <c r="E398" s="11" t="s">
        <v>5</v>
      </c>
      <c r="H398" s="6" t="s">
        <v>231</v>
      </c>
    </row>
    <row r="399" spans="1:8" ht="14.25" customHeight="1" x14ac:dyDescent="0.25">
      <c r="A399" s="2">
        <v>13745</v>
      </c>
      <c r="B399" s="2" t="s">
        <v>230</v>
      </c>
      <c r="C399" s="2" t="s">
        <v>51</v>
      </c>
      <c r="D399" s="2" t="s">
        <v>229</v>
      </c>
      <c r="E399" s="11" t="s">
        <v>5</v>
      </c>
      <c r="H399" s="6" t="s">
        <v>231</v>
      </c>
    </row>
    <row r="400" spans="1:8" ht="14.25" customHeight="1" x14ac:dyDescent="0.25">
      <c r="A400" s="2">
        <v>13747</v>
      </c>
      <c r="B400" s="2" t="s">
        <v>230</v>
      </c>
      <c r="C400" s="2" t="s">
        <v>51</v>
      </c>
      <c r="D400" s="2" t="s">
        <v>229</v>
      </c>
      <c r="E400" s="11" t="s">
        <v>5</v>
      </c>
      <c r="H400" s="6" t="s">
        <v>231</v>
      </c>
    </row>
    <row r="401" spans="1:8" ht="14.25" customHeight="1" x14ac:dyDescent="0.25">
      <c r="A401" s="2">
        <v>13753</v>
      </c>
      <c r="B401" s="2" t="s">
        <v>230</v>
      </c>
      <c r="C401" s="2" t="s">
        <v>51</v>
      </c>
      <c r="D401" s="2" t="s">
        <v>229</v>
      </c>
      <c r="E401" s="11" t="s">
        <v>5</v>
      </c>
      <c r="H401" s="6" t="s">
        <v>231</v>
      </c>
    </row>
    <row r="402" spans="1:8" ht="14.25" customHeight="1" x14ac:dyDescent="0.25">
      <c r="A402" s="2">
        <v>13754</v>
      </c>
      <c r="B402" s="2" t="s">
        <v>230</v>
      </c>
      <c r="C402" s="2" t="s">
        <v>51</v>
      </c>
      <c r="D402" s="2" t="s">
        <v>229</v>
      </c>
      <c r="E402" s="11" t="s">
        <v>5</v>
      </c>
      <c r="H402" s="6" t="s">
        <v>231</v>
      </c>
    </row>
    <row r="403" spans="1:8" ht="14.25" customHeight="1" x14ac:dyDescent="0.25">
      <c r="A403" s="2">
        <v>13757</v>
      </c>
      <c r="B403" s="2" t="s">
        <v>230</v>
      </c>
      <c r="C403" s="2" t="s">
        <v>51</v>
      </c>
      <c r="D403" s="2" t="s">
        <v>229</v>
      </c>
      <c r="E403" s="11" t="s">
        <v>5</v>
      </c>
      <c r="H403" s="6" t="s">
        <v>231</v>
      </c>
    </row>
    <row r="404" spans="1:8" ht="14.25" customHeight="1" x14ac:dyDescent="0.25">
      <c r="A404" s="2">
        <v>13758</v>
      </c>
      <c r="B404" s="2" t="s">
        <v>230</v>
      </c>
      <c r="C404" s="2" t="s">
        <v>51</v>
      </c>
      <c r="D404" s="2" t="s">
        <v>229</v>
      </c>
      <c r="E404" s="11" t="s">
        <v>5</v>
      </c>
      <c r="H404" s="6" t="s">
        <v>231</v>
      </c>
    </row>
    <row r="405" spans="1:8" ht="14.25" customHeight="1" x14ac:dyDescent="0.25">
      <c r="A405" s="2">
        <v>13761</v>
      </c>
      <c r="B405" s="2" t="s">
        <v>230</v>
      </c>
      <c r="C405" s="2" t="s">
        <v>51</v>
      </c>
      <c r="D405" s="2" t="s">
        <v>229</v>
      </c>
      <c r="E405" s="11" t="s">
        <v>5</v>
      </c>
      <c r="H405" s="6" t="s">
        <v>231</v>
      </c>
    </row>
    <row r="406" spans="1:8" ht="14.25" customHeight="1" x14ac:dyDescent="0.25">
      <c r="A406" s="2">
        <v>13768</v>
      </c>
      <c r="B406" s="2" t="s">
        <v>230</v>
      </c>
      <c r="C406" s="2" t="s">
        <v>51</v>
      </c>
      <c r="D406" s="2" t="s">
        <v>229</v>
      </c>
      <c r="E406" s="11" t="s">
        <v>5</v>
      </c>
      <c r="H406" s="6" t="s">
        <v>231</v>
      </c>
    </row>
    <row r="407" spans="1:8" ht="14.25" customHeight="1" x14ac:dyDescent="0.25">
      <c r="A407" s="2">
        <v>13769</v>
      </c>
      <c r="B407" s="2" t="s">
        <v>230</v>
      </c>
      <c r="C407" s="2" t="s">
        <v>51</v>
      </c>
      <c r="D407" s="2" t="s">
        <v>229</v>
      </c>
      <c r="E407" s="11" t="s">
        <v>5</v>
      </c>
      <c r="H407" s="6" t="s">
        <v>231</v>
      </c>
    </row>
    <row r="408" spans="1:8" ht="14.25" customHeight="1" x14ac:dyDescent="0.25">
      <c r="A408" s="2">
        <v>13770</v>
      </c>
      <c r="B408" s="2" t="s">
        <v>230</v>
      </c>
      <c r="C408" s="2" t="s">
        <v>51</v>
      </c>
      <c r="D408" s="2" t="s">
        <v>229</v>
      </c>
      <c r="E408" s="11" t="s">
        <v>5</v>
      </c>
      <c r="H408" s="6" t="s">
        <v>231</v>
      </c>
    </row>
    <row r="409" spans="1:8" ht="14.25" customHeight="1" x14ac:dyDescent="0.25">
      <c r="A409" s="2">
        <v>13771</v>
      </c>
      <c r="B409" s="2" t="s">
        <v>230</v>
      </c>
      <c r="C409" s="2" t="s">
        <v>51</v>
      </c>
      <c r="D409" s="2" t="s">
        <v>229</v>
      </c>
      <c r="E409" s="11" t="s">
        <v>5</v>
      </c>
      <c r="H409" s="6" t="s">
        <v>231</v>
      </c>
    </row>
    <row r="410" spans="1:8" ht="14.25" customHeight="1" x14ac:dyDescent="0.25">
      <c r="A410" s="2">
        <v>13779</v>
      </c>
      <c r="B410" s="2" t="s">
        <v>230</v>
      </c>
      <c r="C410" s="2" t="s">
        <v>51</v>
      </c>
      <c r="D410" s="2" t="s">
        <v>229</v>
      </c>
      <c r="E410" s="11" t="s">
        <v>5</v>
      </c>
      <c r="H410" s="6" t="s">
        <v>231</v>
      </c>
    </row>
    <row r="411" spans="1:8" ht="14.25" customHeight="1" x14ac:dyDescent="0.25">
      <c r="A411" s="2">
        <v>13780</v>
      </c>
      <c r="B411" s="2" t="s">
        <v>230</v>
      </c>
      <c r="C411" s="2" t="s">
        <v>51</v>
      </c>
      <c r="D411" s="2" t="s">
        <v>229</v>
      </c>
      <c r="E411" s="11" t="s">
        <v>5</v>
      </c>
      <c r="H411" s="6" t="s">
        <v>231</v>
      </c>
    </row>
    <row r="412" spans="1:8" ht="14.25" customHeight="1" x14ac:dyDescent="0.25">
      <c r="A412" s="2">
        <v>13781</v>
      </c>
      <c r="B412" s="2" t="s">
        <v>230</v>
      </c>
      <c r="C412" s="2" t="s">
        <v>51</v>
      </c>
      <c r="D412" s="2" t="s">
        <v>229</v>
      </c>
      <c r="E412" s="11" t="s">
        <v>5</v>
      </c>
      <c r="H412" s="6" t="s">
        <v>231</v>
      </c>
    </row>
    <row r="413" spans="1:8" ht="14.25" customHeight="1" x14ac:dyDescent="0.25">
      <c r="A413" s="2">
        <v>13787</v>
      </c>
      <c r="B413" s="2" t="s">
        <v>230</v>
      </c>
      <c r="C413" s="2" t="s">
        <v>51</v>
      </c>
      <c r="D413" s="2" t="s">
        <v>229</v>
      </c>
      <c r="E413" s="11" t="s">
        <v>5</v>
      </c>
      <c r="H413" s="6" t="s">
        <v>231</v>
      </c>
    </row>
    <row r="414" spans="1:8" ht="14.25" customHeight="1" x14ac:dyDescent="0.25">
      <c r="A414" s="2">
        <v>13791</v>
      </c>
      <c r="B414" s="2" t="s">
        <v>230</v>
      </c>
      <c r="C414" s="2" t="s">
        <v>51</v>
      </c>
      <c r="D414" s="2" t="s">
        <v>229</v>
      </c>
      <c r="E414" s="11" t="s">
        <v>5</v>
      </c>
      <c r="H414" s="6" t="s">
        <v>231</v>
      </c>
    </row>
    <row r="415" spans="1:8" ht="14.25" customHeight="1" x14ac:dyDescent="0.25">
      <c r="A415" s="2">
        <v>10235</v>
      </c>
      <c r="B415" s="2" t="s">
        <v>80</v>
      </c>
      <c r="C415" s="2" t="s">
        <v>80</v>
      </c>
      <c r="D415" s="2" t="s">
        <v>179</v>
      </c>
      <c r="E415" s="2" t="s">
        <v>138</v>
      </c>
      <c r="H415" s="6" t="s">
        <v>183</v>
      </c>
    </row>
    <row r="416" spans="1:8" ht="14.25" customHeight="1" x14ac:dyDescent="0.25">
      <c r="A416" s="2">
        <v>10237</v>
      </c>
      <c r="B416" s="2" t="s">
        <v>80</v>
      </c>
      <c r="C416" s="2" t="s">
        <v>80</v>
      </c>
      <c r="D416" s="2" t="s">
        <v>179</v>
      </c>
      <c r="E416" s="2" t="s">
        <v>138</v>
      </c>
      <c r="H416" s="6" t="s">
        <v>183</v>
      </c>
    </row>
    <row r="417" spans="1:8" ht="14.25" customHeight="1" x14ac:dyDescent="0.25">
      <c r="A417" s="2">
        <v>10239</v>
      </c>
      <c r="B417" s="2" t="s">
        <v>80</v>
      </c>
      <c r="C417" s="2" t="s">
        <v>80</v>
      </c>
      <c r="D417" s="2" t="s">
        <v>179</v>
      </c>
      <c r="E417" s="2" t="s">
        <v>138</v>
      </c>
      <c r="H417" s="6" t="s">
        <v>183</v>
      </c>
    </row>
    <row r="418" spans="1:8" ht="14.25" customHeight="1" x14ac:dyDescent="0.25">
      <c r="A418" s="2">
        <v>10240</v>
      </c>
      <c r="B418" s="2" t="s">
        <v>80</v>
      </c>
      <c r="C418" s="2" t="s">
        <v>80</v>
      </c>
      <c r="D418" s="2" t="s">
        <v>179</v>
      </c>
      <c r="E418" s="2" t="s">
        <v>138</v>
      </c>
      <c r="H418" s="6" t="s">
        <v>183</v>
      </c>
    </row>
    <row r="419" spans="1:8" ht="14.25" customHeight="1" x14ac:dyDescent="0.25">
      <c r="A419" s="2">
        <v>10241</v>
      </c>
      <c r="B419" s="2" t="s">
        <v>80</v>
      </c>
      <c r="C419" s="2" t="s">
        <v>80</v>
      </c>
      <c r="D419" s="2" t="s">
        <v>179</v>
      </c>
      <c r="E419" s="2" t="s">
        <v>138</v>
      </c>
      <c r="H419" s="6" t="s">
        <v>183</v>
      </c>
    </row>
    <row r="420" spans="1:8" ht="14.25" customHeight="1" x14ac:dyDescent="0.25">
      <c r="A420" s="2">
        <v>10242</v>
      </c>
      <c r="B420" s="2" t="s">
        <v>80</v>
      </c>
      <c r="C420" s="2" t="s">
        <v>80</v>
      </c>
      <c r="D420" s="2" t="s">
        <v>179</v>
      </c>
      <c r="E420" s="2" t="s">
        <v>138</v>
      </c>
      <c r="H420" s="6" t="s">
        <v>183</v>
      </c>
    </row>
    <row r="421" spans="1:8" ht="14.25" customHeight="1" x14ac:dyDescent="0.25">
      <c r="A421" s="2">
        <v>10243</v>
      </c>
      <c r="B421" s="2" t="s">
        <v>80</v>
      </c>
      <c r="C421" s="2" t="s">
        <v>80</v>
      </c>
      <c r="D421" s="2" t="s">
        <v>179</v>
      </c>
      <c r="E421" s="2" t="s">
        <v>138</v>
      </c>
      <c r="H421" s="6" t="s">
        <v>183</v>
      </c>
    </row>
    <row r="422" spans="1:8" ht="14.25" customHeight="1" x14ac:dyDescent="0.25">
      <c r="A422" s="2">
        <v>10245</v>
      </c>
      <c r="B422" s="2" t="s">
        <v>80</v>
      </c>
      <c r="C422" s="2" t="s">
        <v>80</v>
      </c>
      <c r="D422" s="2" t="s">
        <v>179</v>
      </c>
      <c r="E422" s="2" t="s">
        <v>138</v>
      </c>
      <c r="H422" s="6" t="s">
        <v>183</v>
      </c>
    </row>
    <row r="423" spans="1:8" ht="14.25" customHeight="1" x14ac:dyDescent="0.25">
      <c r="A423" s="2">
        <v>10246</v>
      </c>
      <c r="B423" s="2" t="s">
        <v>80</v>
      </c>
      <c r="C423" s="2" t="s">
        <v>80</v>
      </c>
      <c r="D423" s="2" t="s">
        <v>179</v>
      </c>
      <c r="E423" s="2" t="s">
        <v>138</v>
      </c>
      <c r="H423" s="6" t="s">
        <v>183</v>
      </c>
    </row>
    <row r="424" spans="1:8" ht="14.25" customHeight="1" x14ac:dyDescent="0.25">
      <c r="A424" s="2">
        <v>10250</v>
      </c>
      <c r="B424" s="2" t="s">
        <v>80</v>
      </c>
      <c r="C424" s="2" t="s">
        <v>80</v>
      </c>
      <c r="D424" s="2" t="s">
        <v>179</v>
      </c>
      <c r="E424" s="2" t="s">
        <v>138</v>
      </c>
      <c r="H424" s="6" t="s">
        <v>183</v>
      </c>
    </row>
    <row r="425" spans="1:8" ht="14.25" customHeight="1" x14ac:dyDescent="0.25">
      <c r="A425" s="2">
        <v>10251</v>
      </c>
      <c r="B425" s="2" t="s">
        <v>80</v>
      </c>
      <c r="C425" s="2" t="s">
        <v>80</v>
      </c>
      <c r="D425" s="2" t="s">
        <v>179</v>
      </c>
      <c r="E425" s="2" t="s">
        <v>138</v>
      </c>
      <c r="H425" s="6" t="s">
        <v>183</v>
      </c>
    </row>
    <row r="426" spans="1:8" ht="14.25" customHeight="1" x14ac:dyDescent="0.25">
      <c r="A426" s="2">
        <v>10254</v>
      </c>
      <c r="B426" s="2" t="s">
        <v>80</v>
      </c>
      <c r="C426" s="2" t="s">
        <v>80</v>
      </c>
      <c r="D426" s="2" t="s">
        <v>179</v>
      </c>
      <c r="E426" s="2" t="s">
        <v>138</v>
      </c>
      <c r="H426" s="6" t="s">
        <v>183</v>
      </c>
    </row>
    <row r="427" spans="1:8" ht="14.25" customHeight="1" x14ac:dyDescent="0.25">
      <c r="A427" s="2">
        <v>10255</v>
      </c>
      <c r="B427" s="2" t="s">
        <v>80</v>
      </c>
      <c r="C427" s="2" t="s">
        <v>80</v>
      </c>
      <c r="D427" s="2" t="s">
        <v>179</v>
      </c>
      <c r="E427" s="2" t="s">
        <v>138</v>
      </c>
      <c r="H427" s="6" t="s">
        <v>183</v>
      </c>
    </row>
    <row r="428" spans="1:8" ht="14.25" customHeight="1" x14ac:dyDescent="0.25">
      <c r="A428" s="2">
        <v>10256</v>
      </c>
      <c r="B428" s="2" t="s">
        <v>80</v>
      </c>
      <c r="C428" s="2" t="s">
        <v>80</v>
      </c>
      <c r="D428" s="2" t="s">
        <v>179</v>
      </c>
      <c r="E428" s="2" t="s">
        <v>138</v>
      </c>
      <c r="H428" s="6" t="s">
        <v>183</v>
      </c>
    </row>
    <row r="429" spans="1:8" ht="14.25" customHeight="1" x14ac:dyDescent="0.25">
      <c r="A429" s="2">
        <v>10258</v>
      </c>
      <c r="B429" s="2" t="s">
        <v>80</v>
      </c>
      <c r="C429" s="2" t="s">
        <v>80</v>
      </c>
      <c r="D429" s="2" t="s">
        <v>179</v>
      </c>
      <c r="E429" s="2" t="s">
        <v>138</v>
      </c>
      <c r="H429" s="9" t="s">
        <v>183</v>
      </c>
    </row>
    <row r="430" spans="1:8" ht="14.25" customHeight="1" x14ac:dyDescent="0.25">
      <c r="A430" s="2">
        <v>10260</v>
      </c>
      <c r="B430" s="2" t="s">
        <v>80</v>
      </c>
      <c r="C430" s="2" t="s">
        <v>80</v>
      </c>
      <c r="D430" s="2" t="s">
        <v>179</v>
      </c>
      <c r="E430" s="2" t="s">
        <v>138</v>
      </c>
      <c r="H430" s="9" t="s">
        <v>183</v>
      </c>
    </row>
    <row r="431" spans="1:8" ht="14.25" customHeight="1" x14ac:dyDescent="0.25">
      <c r="A431" s="2">
        <v>10261</v>
      </c>
      <c r="B431" s="2" t="s">
        <v>80</v>
      </c>
      <c r="C431" s="2" t="s">
        <v>80</v>
      </c>
      <c r="D431" s="2" t="s">
        <v>179</v>
      </c>
      <c r="E431" s="2" t="s">
        <v>138</v>
      </c>
      <c r="H431" s="9" t="s">
        <v>183</v>
      </c>
    </row>
    <row r="432" spans="1:8" ht="14.25" customHeight="1" x14ac:dyDescent="0.25">
      <c r="A432" s="2">
        <v>10263</v>
      </c>
      <c r="B432" s="2" t="s">
        <v>80</v>
      </c>
      <c r="C432" s="2" t="s">
        <v>80</v>
      </c>
      <c r="D432" s="2" t="s">
        <v>179</v>
      </c>
      <c r="E432" s="2" t="s">
        <v>138</v>
      </c>
      <c r="H432" s="9" t="s">
        <v>183</v>
      </c>
    </row>
    <row r="433" spans="1:8" ht="14.25" customHeight="1" x14ac:dyDescent="0.25">
      <c r="A433" s="2">
        <v>10264</v>
      </c>
      <c r="B433" s="2" t="s">
        <v>80</v>
      </c>
      <c r="C433" s="2" t="s">
        <v>80</v>
      </c>
      <c r="D433" s="2" t="s">
        <v>179</v>
      </c>
      <c r="E433" s="2" t="s">
        <v>138</v>
      </c>
      <c r="H433" s="9" t="s">
        <v>183</v>
      </c>
    </row>
    <row r="434" spans="1:8" ht="14.25" customHeight="1" x14ac:dyDescent="0.25">
      <c r="A434" s="2">
        <v>10265</v>
      </c>
      <c r="B434" s="2" t="s">
        <v>80</v>
      </c>
      <c r="C434" s="2" t="s">
        <v>80</v>
      </c>
      <c r="D434" s="2" t="s">
        <v>179</v>
      </c>
      <c r="E434" s="2" t="s">
        <v>138</v>
      </c>
      <c r="H434" s="9" t="s">
        <v>183</v>
      </c>
    </row>
    <row r="435" spans="1:8" ht="14.25" customHeight="1" x14ac:dyDescent="0.25">
      <c r="A435" s="2">
        <v>10267</v>
      </c>
      <c r="B435" s="2" t="s">
        <v>80</v>
      </c>
      <c r="C435" s="2" t="s">
        <v>80</v>
      </c>
      <c r="D435" s="2" t="s">
        <v>179</v>
      </c>
      <c r="E435" s="2" t="s">
        <v>138</v>
      </c>
      <c r="H435" s="9" t="s">
        <v>183</v>
      </c>
    </row>
    <row r="436" spans="1:8" ht="14.25" customHeight="1" x14ac:dyDescent="0.25">
      <c r="A436" s="2">
        <v>10268</v>
      </c>
      <c r="B436" s="2" t="s">
        <v>80</v>
      </c>
      <c r="C436" s="2" t="s">
        <v>80</v>
      </c>
      <c r="D436" s="2" t="s">
        <v>179</v>
      </c>
      <c r="E436" s="2" t="s">
        <v>138</v>
      </c>
      <c r="H436" s="9" t="s">
        <v>183</v>
      </c>
    </row>
    <row r="437" spans="1:8" ht="14.25" customHeight="1" x14ac:dyDescent="0.25">
      <c r="A437" s="2">
        <v>10271</v>
      </c>
      <c r="B437" s="2" t="s">
        <v>80</v>
      </c>
      <c r="C437" s="2" t="s">
        <v>80</v>
      </c>
      <c r="D437" s="2" t="s">
        <v>179</v>
      </c>
      <c r="E437" s="2" t="s">
        <v>138</v>
      </c>
      <c r="H437" s="9" t="s">
        <v>183</v>
      </c>
    </row>
    <row r="438" spans="1:8" ht="14.25" customHeight="1" x14ac:dyDescent="0.25">
      <c r="A438" s="2">
        <v>10274</v>
      </c>
      <c r="B438" s="2" t="s">
        <v>80</v>
      </c>
      <c r="C438" s="2" t="s">
        <v>80</v>
      </c>
      <c r="D438" s="2" t="s">
        <v>179</v>
      </c>
      <c r="E438" s="2" t="s">
        <v>138</v>
      </c>
      <c r="H438" s="9" t="s">
        <v>183</v>
      </c>
    </row>
    <row r="439" spans="1:8" ht="14.25" customHeight="1" x14ac:dyDescent="0.25">
      <c r="A439" s="2">
        <v>10277</v>
      </c>
      <c r="B439" s="2" t="s">
        <v>80</v>
      </c>
      <c r="C439" s="2" t="s">
        <v>80</v>
      </c>
      <c r="D439" s="2" t="s">
        <v>179</v>
      </c>
      <c r="E439" s="2" t="s">
        <v>138</v>
      </c>
      <c r="H439" s="9" t="s">
        <v>183</v>
      </c>
    </row>
    <row r="440" spans="1:8" ht="14.25" customHeight="1" x14ac:dyDescent="0.25">
      <c r="A440" s="2">
        <v>10278</v>
      </c>
      <c r="B440" s="2" t="s">
        <v>80</v>
      </c>
      <c r="C440" s="2" t="s">
        <v>80</v>
      </c>
      <c r="D440" s="2" t="s">
        <v>179</v>
      </c>
      <c r="E440" s="2" t="s">
        <v>138</v>
      </c>
      <c r="H440" s="9" t="s">
        <v>183</v>
      </c>
    </row>
    <row r="441" spans="1:8" ht="14.25" customHeight="1" x14ac:dyDescent="0.25">
      <c r="A441" s="2">
        <v>10279</v>
      </c>
      <c r="B441" s="2" t="s">
        <v>80</v>
      </c>
      <c r="C441" s="2" t="s">
        <v>80</v>
      </c>
      <c r="D441" s="2" t="s">
        <v>179</v>
      </c>
      <c r="E441" s="2" t="s">
        <v>138</v>
      </c>
      <c r="H441" s="9" t="s">
        <v>183</v>
      </c>
    </row>
    <row r="442" spans="1:8" ht="14.25" customHeight="1" x14ac:dyDescent="0.25">
      <c r="A442" s="2">
        <v>10280</v>
      </c>
      <c r="B442" s="2" t="s">
        <v>80</v>
      </c>
      <c r="C442" s="2" t="s">
        <v>80</v>
      </c>
      <c r="D442" s="2" t="s">
        <v>179</v>
      </c>
      <c r="E442" s="2" t="s">
        <v>138</v>
      </c>
      <c r="H442" s="9" t="s">
        <v>183</v>
      </c>
    </row>
    <row r="443" spans="1:8" ht="14.25" customHeight="1" x14ac:dyDescent="0.25">
      <c r="A443" s="2">
        <v>10281</v>
      </c>
      <c r="B443" s="2" t="s">
        <v>80</v>
      </c>
      <c r="C443" s="2" t="s">
        <v>80</v>
      </c>
      <c r="D443" s="2" t="s">
        <v>179</v>
      </c>
      <c r="E443" s="2" t="s">
        <v>138</v>
      </c>
      <c r="H443" s="9" t="s">
        <v>183</v>
      </c>
    </row>
    <row r="444" spans="1:8" ht="14.25" customHeight="1" x14ac:dyDescent="0.25">
      <c r="A444" s="2">
        <v>10285</v>
      </c>
      <c r="B444" s="2" t="s">
        <v>80</v>
      </c>
      <c r="C444" s="2" t="s">
        <v>80</v>
      </c>
      <c r="D444" s="2" t="s">
        <v>179</v>
      </c>
      <c r="E444" s="2" t="s">
        <v>138</v>
      </c>
      <c r="H444" s="9" t="s">
        <v>183</v>
      </c>
    </row>
    <row r="445" spans="1:8" ht="14.25" customHeight="1" x14ac:dyDescent="0.25">
      <c r="A445" s="2">
        <v>10287</v>
      </c>
      <c r="B445" s="2" t="s">
        <v>80</v>
      </c>
      <c r="C445" s="2" t="s">
        <v>80</v>
      </c>
      <c r="D445" s="2" t="s">
        <v>179</v>
      </c>
      <c r="E445" s="2" t="s">
        <v>138</v>
      </c>
      <c r="H445" s="9" t="s">
        <v>183</v>
      </c>
    </row>
    <row r="446" spans="1:8" ht="14.25" customHeight="1" x14ac:dyDescent="0.25">
      <c r="A446" s="2">
        <v>10289</v>
      </c>
      <c r="B446" s="2" t="s">
        <v>80</v>
      </c>
      <c r="C446" s="2" t="s">
        <v>80</v>
      </c>
      <c r="D446" s="2" t="s">
        <v>179</v>
      </c>
      <c r="E446" s="2" t="s">
        <v>138</v>
      </c>
      <c r="H446" s="9" t="s">
        <v>183</v>
      </c>
    </row>
    <row r="447" spans="1:8" ht="14.25" customHeight="1" x14ac:dyDescent="0.25">
      <c r="A447" s="2">
        <v>10290</v>
      </c>
      <c r="B447" s="2" t="s">
        <v>80</v>
      </c>
      <c r="C447" s="2" t="s">
        <v>80</v>
      </c>
      <c r="D447" s="2" t="s">
        <v>179</v>
      </c>
      <c r="E447" s="2" t="s">
        <v>138</v>
      </c>
      <c r="H447" s="9" t="s">
        <v>183</v>
      </c>
    </row>
    <row r="448" spans="1:8" ht="14.25" customHeight="1" x14ac:dyDescent="0.25">
      <c r="A448" s="2">
        <v>10291</v>
      </c>
      <c r="B448" s="2" t="s">
        <v>80</v>
      </c>
      <c r="C448" s="2" t="s">
        <v>80</v>
      </c>
      <c r="D448" s="2" t="s">
        <v>179</v>
      </c>
      <c r="E448" s="2" t="s">
        <v>138</v>
      </c>
      <c r="H448" s="9" t="s">
        <v>183</v>
      </c>
    </row>
    <row r="449" spans="1:8" ht="14.25" customHeight="1" x14ac:dyDescent="0.25">
      <c r="A449" s="2">
        <v>10292</v>
      </c>
      <c r="B449" s="2" t="s">
        <v>80</v>
      </c>
      <c r="C449" s="2" t="s">
        <v>80</v>
      </c>
      <c r="D449" s="2" t="s">
        <v>179</v>
      </c>
      <c r="E449" s="2" t="s">
        <v>138</v>
      </c>
      <c r="H449" s="9" t="s">
        <v>183</v>
      </c>
    </row>
    <row r="450" spans="1:8" ht="14.25" customHeight="1" x14ac:dyDescent="0.25">
      <c r="A450" s="2">
        <v>10294</v>
      </c>
      <c r="B450" s="2" t="s">
        <v>80</v>
      </c>
      <c r="C450" s="2" t="s">
        <v>80</v>
      </c>
      <c r="D450" s="2" t="s">
        <v>179</v>
      </c>
      <c r="E450" s="2" t="s">
        <v>138</v>
      </c>
      <c r="H450" s="9" t="s">
        <v>183</v>
      </c>
    </row>
    <row r="451" spans="1:8" ht="14.25" customHeight="1" x14ac:dyDescent="0.25">
      <c r="A451" s="2">
        <v>10295</v>
      </c>
      <c r="B451" s="2" t="s">
        <v>80</v>
      </c>
      <c r="C451" s="2" t="s">
        <v>80</v>
      </c>
      <c r="D451" s="2" t="s">
        <v>179</v>
      </c>
      <c r="E451" s="2" t="s">
        <v>138</v>
      </c>
      <c r="H451" s="9" t="s">
        <v>183</v>
      </c>
    </row>
    <row r="452" spans="1:8" ht="14.25" customHeight="1" x14ac:dyDescent="0.25">
      <c r="A452" s="2">
        <v>10298</v>
      </c>
      <c r="B452" s="2" t="s">
        <v>80</v>
      </c>
      <c r="C452" s="2" t="s">
        <v>80</v>
      </c>
      <c r="D452" s="2" t="s">
        <v>179</v>
      </c>
      <c r="E452" s="2" t="s">
        <v>138</v>
      </c>
      <c r="H452" s="9" t="s">
        <v>183</v>
      </c>
    </row>
    <row r="453" spans="1:8" ht="14.25" customHeight="1" x14ac:dyDescent="0.25">
      <c r="A453" s="2">
        <v>10299</v>
      </c>
      <c r="B453" s="2" t="s">
        <v>80</v>
      </c>
      <c r="C453" s="2" t="s">
        <v>80</v>
      </c>
      <c r="D453" s="2" t="s">
        <v>179</v>
      </c>
      <c r="E453" s="2" t="s">
        <v>138</v>
      </c>
      <c r="H453" s="9" t="s">
        <v>183</v>
      </c>
    </row>
    <row r="454" spans="1:8" ht="14.25" customHeight="1" x14ac:dyDescent="0.25">
      <c r="A454" s="2">
        <v>10300</v>
      </c>
      <c r="B454" s="2" t="s">
        <v>80</v>
      </c>
      <c r="C454" s="2" t="s">
        <v>80</v>
      </c>
      <c r="D454" s="2" t="s">
        <v>179</v>
      </c>
      <c r="E454" s="2" t="s">
        <v>138</v>
      </c>
      <c r="H454" s="9" t="s">
        <v>183</v>
      </c>
    </row>
    <row r="455" spans="1:8" ht="14.25" customHeight="1" x14ac:dyDescent="0.25">
      <c r="A455" s="2">
        <v>10236</v>
      </c>
      <c r="B455" s="2" t="s">
        <v>80</v>
      </c>
      <c r="C455" s="2" t="s">
        <v>80</v>
      </c>
      <c r="D455" s="2" t="s">
        <v>179</v>
      </c>
      <c r="E455" s="11" t="s">
        <v>5</v>
      </c>
      <c r="H455" s="9" t="s">
        <v>183</v>
      </c>
    </row>
    <row r="456" spans="1:8" ht="14.25" customHeight="1" x14ac:dyDescent="0.25">
      <c r="A456" s="2">
        <v>10238</v>
      </c>
      <c r="B456" s="2" t="s">
        <v>80</v>
      </c>
      <c r="C456" s="2" t="s">
        <v>80</v>
      </c>
      <c r="D456" s="2" t="s">
        <v>179</v>
      </c>
      <c r="E456" s="11" t="s">
        <v>5</v>
      </c>
      <c r="H456" s="9" t="s">
        <v>183</v>
      </c>
    </row>
    <row r="457" spans="1:8" ht="14.25" customHeight="1" x14ac:dyDescent="0.25">
      <c r="A457" s="2">
        <v>10244</v>
      </c>
      <c r="B457" s="2" t="s">
        <v>80</v>
      </c>
      <c r="C457" s="2" t="s">
        <v>80</v>
      </c>
      <c r="D457" s="2" t="s">
        <v>179</v>
      </c>
      <c r="E457" s="11" t="s">
        <v>5</v>
      </c>
      <c r="H457" s="9" t="s">
        <v>183</v>
      </c>
    </row>
    <row r="458" spans="1:8" ht="14.25" customHeight="1" x14ac:dyDescent="0.25">
      <c r="A458" s="2">
        <v>10247</v>
      </c>
      <c r="B458" s="2" t="s">
        <v>80</v>
      </c>
      <c r="C458" s="2" t="s">
        <v>80</v>
      </c>
      <c r="D458" s="2" t="s">
        <v>179</v>
      </c>
      <c r="E458" s="11" t="s">
        <v>5</v>
      </c>
      <c r="H458" s="9" t="s">
        <v>183</v>
      </c>
    </row>
    <row r="459" spans="1:8" ht="14.25" customHeight="1" x14ac:dyDescent="0.25">
      <c r="A459" s="2">
        <v>10248</v>
      </c>
      <c r="B459" s="2" t="s">
        <v>80</v>
      </c>
      <c r="C459" s="2" t="s">
        <v>80</v>
      </c>
      <c r="D459" s="2" t="s">
        <v>179</v>
      </c>
      <c r="E459" s="11" t="s">
        <v>5</v>
      </c>
      <c r="H459" s="9" t="s">
        <v>183</v>
      </c>
    </row>
    <row r="460" spans="1:8" ht="14.25" customHeight="1" x14ac:dyDescent="0.25">
      <c r="A460" s="2">
        <v>10249</v>
      </c>
      <c r="B460" s="2" t="s">
        <v>80</v>
      </c>
      <c r="C460" s="2" t="s">
        <v>80</v>
      </c>
      <c r="D460" s="2" t="s">
        <v>179</v>
      </c>
      <c r="E460" s="11" t="s">
        <v>5</v>
      </c>
      <c r="H460" s="9" t="s">
        <v>183</v>
      </c>
    </row>
    <row r="461" spans="1:8" ht="14.25" customHeight="1" x14ac:dyDescent="0.25">
      <c r="A461" s="2">
        <v>10252</v>
      </c>
      <c r="B461" s="2" t="s">
        <v>80</v>
      </c>
      <c r="C461" s="2" t="s">
        <v>80</v>
      </c>
      <c r="D461" s="2" t="s">
        <v>179</v>
      </c>
      <c r="E461" s="11" t="s">
        <v>5</v>
      </c>
      <c r="H461" s="9" t="s">
        <v>183</v>
      </c>
    </row>
    <row r="462" spans="1:8" ht="14.25" customHeight="1" x14ac:dyDescent="0.25">
      <c r="A462" s="2">
        <v>10253</v>
      </c>
      <c r="B462" s="2" t="s">
        <v>80</v>
      </c>
      <c r="C462" s="2" t="s">
        <v>80</v>
      </c>
      <c r="D462" s="2" t="s">
        <v>179</v>
      </c>
      <c r="E462" s="11" t="s">
        <v>5</v>
      </c>
      <c r="H462" s="9" t="s">
        <v>183</v>
      </c>
    </row>
    <row r="463" spans="1:8" ht="14.25" customHeight="1" x14ac:dyDescent="0.25">
      <c r="A463" s="2">
        <v>10257</v>
      </c>
      <c r="B463" s="2" t="s">
        <v>80</v>
      </c>
      <c r="C463" s="2" t="s">
        <v>80</v>
      </c>
      <c r="D463" s="2" t="s">
        <v>179</v>
      </c>
      <c r="E463" s="11" t="s">
        <v>5</v>
      </c>
      <c r="H463" s="9" t="s">
        <v>183</v>
      </c>
    </row>
    <row r="464" spans="1:8" ht="14.25" customHeight="1" x14ac:dyDescent="0.25">
      <c r="A464" s="2">
        <v>10259</v>
      </c>
      <c r="B464" s="2" t="s">
        <v>80</v>
      </c>
      <c r="C464" s="2" t="s">
        <v>80</v>
      </c>
      <c r="D464" s="2" t="s">
        <v>179</v>
      </c>
      <c r="E464" s="11" t="s">
        <v>5</v>
      </c>
      <c r="H464" s="9" t="s">
        <v>183</v>
      </c>
    </row>
    <row r="465" spans="1:8" ht="14.25" customHeight="1" x14ac:dyDescent="0.25">
      <c r="A465" s="2">
        <v>10262</v>
      </c>
      <c r="B465" s="2" t="s">
        <v>80</v>
      </c>
      <c r="C465" s="2" t="s">
        <v>80</v>
      </c>
      <c r="D465" s="2" t="s">
        <v>179</v>
      </c>
      <c r="E465" s="11" t="s">
        <v>5</v>
      </c>
      <c r="H465" s="9" t="s">
        <v>183</v>
      </c>
    </row>
    <row r="466" spans="1:8" ht="14.25" customHeight="1" x14ac:dyDescent="0.25">
      <c r="A466" s="2">
        <v>10266</v>
      </c>
      <c r="B466" s="2" t="s">
        <v>80</v>
      </c>
      <c r="C466" s="2" t="s">
        <v>80</v>
      </c>
      <c r="D466" s="2" t="s">
        <v>179</v>
      </c>
      <c r="E466" s="11" t="s">
        <v>5</v>
      </c>
      <c r="H466" s="9" t="s">
        <v>183</v>
      </c>
    </row>
    <row r="467" spans="1:8" ht="14.25" customHeight="1" x14ac:dyDescent="0.25">
      <c r="A467" s="2">
        <v>10270</v>
      </c>
      <c r="B467" s="2" t="s">
        <v>80</v>
      </c>
      <c r="C467" s="2" t="s">
        <v>80</v>
      </c>
      <c r="D467" s="2" t="s">
        <v>179</v>
      </c>
      <c r="E467" s="11" t="s">
        <v>5</v>
      </c>
      <c r="H467" s="9" t="s">
        <v>183</v>
      </c>
    </row>
    <row r="468" spans="1:8" ht="14.25" customHeight="1" x14ac:dyDescent="0.25">
      <c r="A468" s="2">
        <v>10272</v>
      </c>
      <c r="B468" s="2" t="s">
        <v>80</v>
      </c>
      <c r="C468" s="2" t="s">
        <v>80</v>
      </c>
      <c r="D468" s="2" t="s">
        <v>179</v>
      </c>
      <c r="E468" s="11" t="s">
        <v>5</v>
      </c>
      <c r="H468" s="9" t="s">
        <v>183</v>
      </c>
    </row>
    <row r="469" spans="1:8" ht="14.25" customHeight="1" x14ac:dyDescent="0.25">
      <c r="A469" s="2">
        <v>10273</v>
      </c>
      <c r="B469" s="2" t="s">
        <v>80</v>
      </c>
      <c r="C469" s="2" t="s">
        <v>80</v>
      </c>
      <c r="D469" s="2" t="s">
        <v>179</v>
      </c>
      <c r="E469" s="11" t="s">
        <v>5</v>
      </c>
      <c r="H469" s="6" t="s">
        <v>183</v>
      </c>
    </row>
    <row r="470" spans="1:8" ht="14.25" customHeight="1" x14ac:dyDescent="0.25">
      <c r="A470" s="2">
        <v>10276</v>
      </c>
      <c r="B470" s="2" t="s">
        <v>80</v>
      </c>
      <c r="C470" s="2" t="s">
        <v>80</v>
      </c>
      <c r="D470" s="2" t="s">
        <v>179</v>
      </c>
      <c r="E470" s="11" t="s">
        <v>5</v>
      </c>
      <c r="H470" s="6" t="s">
        <v>183</v>
      </c>
    </row>
    <row r="471" spans="1:8" ht="14.25" customHeight="1" x14ac:dyDescent="0.25">
      <c r="A471" s="2">
        <v>10282</v>
      </c>
      <c r="B471" s="2" t="s">
        <v>80</v>
      </c>
      <c r="C471" s="2" t="s">
        <v>80</v>
      </c>
      <c r="D471" s="2" t="s">
        <v>179</v>
      </c>
      <c r="E471" s="11" t="s">
        <v>5</v>
      </c>
      <c r="H471" s="6" t="s">
        <v>183</v>
      </c>
    </row>
    <row r="472" spans="1:8" ht="14.25" customHeight="1" x14ac:dyDescent="0.25">
      <c r="A472" s="2">
        <v>10283</v>
      </c>
      <c r="B472" s="2" t="s">
        <v>80</v>
      </c>
      <c r="C472" s="2" t="s">
        <v>80</v>
      </c>
      <c r="D472" s="2" t="s">
        <v>179</v>
      </c>
      <c r="E472" s="11" t="s">
        <v>5</v>
      </c>
      <c r="H472" s="6" t="s">
        <v>183</v>
      </c>
    </row>
    <row r="473" spans="1:8" ht="14.25" customHeight="1" x14ac:dyDescent="0.25">
      <c r="A473" s="2">
        <v>10284</v>
      </c>
      <c r="B473" s="2" t="s">
        <v>80</v>
      </c>
      <c r="C473" s="2" t="s">
        <v>80</v>
      </c>
      <c r="D473" s="2" t="s">
        <v>179</v>
      </c>
      <c r="E473" s="11" t="s">
        <v>5</v>
      </c>
      <c r="H473" s="6" t="s">
        <v>183</v>
      </c>
    </row>
    <row r="474" spans="1:8" ht="14.25" customHeight="1" x14ac:dyDescent="0.25">
      <c r="A474" s="2">
        <v>10286</v>
      </c>
      <c r="B474" s="2" t="s">
        <v>80</v>
      </c>
      <c r="C474" s="2" t="s">
        <v>80</v>
      </c>
      <c r="D474" s="2" t="s">
        <v>179</v>
      </c>
      <c r="E474" s="11" t="s">
        <v>5</v>
      </c>
      <c r="H474" s="6" t="s">
        <v>183</v>
      </c>
    </row>
    <row r="475" spans="1:8" ht="14.25" customHeight="1" x14ac:dyDescent="0.25">
      <c r="A475" s="2">
        <v>10288</v>
      </c>
      <c r="B475" s="2" t="s">
        <v>80</v>
      </c>
      <c r="C475" s="2" t="s">
        <v>80</v>
      </c>
      <c r="D475" s="2" t="s">
        <v>179</v>
      </c>
      <c r="E475" s="11" t="s">
        <v>5</v>
      </c>
      <c r="H475" s="6" t="s">
        <v>183</v>
      </c>
    </row>
    <row r="476" spans="1:8" ht="14.25" customHeight="1" x14ac:dyDescent="0.25">
      <c r="A476" s="2">
        <v>10296</v>
      </c>
      <c r="B476" s="2" t="s">
        <v>80</v>
      </c>
      <c r="C476" s="2" t="s">
        <v>80</v>
      </c>
      <c r="D476" s="2" t="s">
        <v>179</v>
      </c>
      <c r="E476" s="11" t="s">
        <v>5</v>
      </c>
      <c r="H476" s="6" t="s">
        <v>183</v>
      </c>
    </row>
    <row r="477" spans="1:8" ht="14.25" customHeight="1" x14ac:dyDescent="0.25">
      <c r="A477" s="2">
        <v>10297</v>
      </c>
      <c r="B477" s="2" t="s">
        <v>80</v>
      </c>
      <c r="C477" s="2" t="s">
        <v>80</v>
      </c>
      <c r="D477" s="2" t="s">
        <v>179</v>
      </c>
      <c r="E477" s="11" t="s">
        <v>5</v>
      </c>
      <c r="H477" s="6" t="s">
        <v>183</v>
      </c>
    </row>
    <row r="478" spans="1:8" ht="14.25" customHeight="1" x14ac:dyDescent="0.25">
      <c r="A478" s="2">
        <v>18466</v>
      </c>
      <c r="B478" s="2" t="s">
        <v>173</v>
      </c>
      <c r="C478" s="2" t="s">
        <v>66</v>
      </c>
      <c r="D478" s="2" t="s">
        <v>164</v>
      </c>
      <c r="E478" s="2" t="s">
        <v>138</v>
      </c>
      <c r="F478" s="11" t="s">
        <v>141</v>
      </c>
      <c r="G478" s="11" t="s">
        <v>141</v>
      </c>
      <c r="H478" s="6" t="s">
        <v>174</v>
      </c>
    </row>
    <row r="479" spans="1:8" ht="14.25" customHeight="1" x14ac:dyDescent="0.25">
      <c r="A479" s="2">
        <v>18467</v>
      </c>
      <c r="B479" s="2" t="s">
        <v>173</v>
      </c>
      <c r="C479" s="2" t="s">
        <v>66</v>
      </c>
      <c r="D479" s="2" t="s">
        <v>164</v>
      </c>
      <c r="E479" s="2" t="s">
        <v>138</v>
      </c>
      <c r="F479" s="11" t="s">
        <v>141</v>
      </c>
      <c r="G479" s="11" t="s">
        <v>141</v>
      </c>
      <c r="H479" s="6" t="s">
        <v>174</v>
      </c>
    </row>
    <row r="480" spans="1:8" ht="14.25" customHeight="1" x14ac:dyDescent="0.25">
      <c r="A480" s="2">
        <v>18468</v>
      </c>
      <c r="B480" s="2" t="s">
        <v>173</v>
      </c>
      <c r="C480" s="2" t="s">
        <v>66</v>
      </c>
      <c r="D480" s="2" t="s">
        <v>164</v>
      </c>
      <c r="E480" s="2" t="s">
        <v>138</v>
      </c>
      <c r="F480" s="11" t="s">
        <v>141</v>
      </c>
      <c r="G480" s="11" t="s">
        <v>141</v>
      </c>
      <c r="H480" s="6" t="s">
        <v>174</v>
      </c>
    </row>
    <row r="481" spans="1:8" ht="14.25" customHeight="1" x14ac:dyDescent="0.25">
      <c r="A481" s="2">
        <v>18469</v>
      </c>
      <c r="B481" s="2" t="s">
        <v>173</v>
      </c>
      <c r="C481" s="2" t="s">
        <v>66</v>
      </c>
      <c r="D481" s="2" t="s">
        <v>164</v>
      </c>
      <c r="E481" s="2" t="s">
        <v>138</v>
      </c>
      <c r="F481" s="11" t="s">
        <v>141</v>
      </c>
      <c r="G481" s="11" t="s">
        <v>141</v>
      </c>
      <c r="H481" s="6" t="s">
        <v>174</v>
      </c>
    </row>
    <row r="482" spans="1:8" ht="14.25" customHeight="1" x14ac:dyDescent="0.25">
      <c r="A482" s="2">
        <v>18470</v>
      </c>
      <c r="B482" s="2" t="s">
        <v>173</v>
      </c>
      <c r="C482" s="2" t="s">
        <v>66</v>
      </c>
      <c r="D482" s="2" t="s">
        <v>164</v>
      </c>
      <c r="E482" s="2" t="s">
        <v>138</v>
      </c>
      <c r="F482" s="11" t="s">
        <v>141</v>
      </c>
      <c r="G482" s="11" t="s">
        <v>141</v>
      </c>
      <c r="H482" s="6" t="s">
        <v>174</v>
      </c>
    </row>
    <row r="483" spans="1:8" ht="14.25" customHeight="1" x14ac:dyDescent="0.25">
      <c r="A483" s="2">
        <v>18471</v>
      </c>
      <c r="B483" s="2" t="s">
        <v>173</v>
      </c>
      <c r="C483" s="2" t="s">
        <v>66</v>
      </c>
      <c r="D483" s="2" t="s">
        <v>164</v>
      </c>
      <c r="E483" s="2" t="s">
        <v>138</v>
      </c>
      <c r="F483" s="11" t="s">
        <v>141</v>
      </c>
      <c r="G483" s="11" t="s">
        <v>141</v>
      </c>
      <c r="H483" s="6" t="s">
        <v>174</v>
      </c>
    </row>
    <row r="484" spans="1:8" ht="14.25" customHeight="1" x14ac:dyDescent="0.25">
      <c r="A484" s="2">
        <v>18472</v>
      </c>
      <c r="B484" s="2" t="s">
        <v>173</v>
      </c>
      <c r="C484" s="2" t="s">
        <v>66</v>
      </c>
      <c r="D484" s="2" t="s">
        <v>164</v>
      </c>
      <c r="E484" s="2" t="s">
        <v>138</v>
      </c>
      <c r="F484" s="11" t="s">
        <v>141</v>
      </c>
      <c r="G484" s="11" t="s">
        <v>141</v>
      </c>
      <c r="H484" s="6" t="s">
        <v>174</v>
      </c>
    </row>
    <row r="485" spans="1:8" ht="14.25" customHeight="1" x14ac:dyDescent="0.25">
      <c r="A485" s="2">
        <v>18473</v>
      </c>
      <c r="B485" s="2" t="s">
        <v>173</v>
      </c>
      <c r="C485" s="2" t="s">
        <v>66</v>
      </c>
      <c r="D485" s="2" t="s">
        <v>164</v>
      </c>
      <c r="E485" s="2" t="s">
        <v>138</v>
      </c>
      <c r="F485" s="11" t="s">
        <v>141</v>
      </c>
      <c r="G485" s="11" t="s">
        <v>141</v>
      </c>
      <c r="H485" s="6" t="s">
        <v>174</v>
      </c>
    </row>
    <row r="486" spans="1:8" ht="14.25" customHeight="1" x14ac:dyDescent="0.25">
      <c r="A486" s="2">
        <v>18474</v>
      </c>
      <c r="B486" s="2" t="s">
        <v>173</v>
      </c>
      <c r="C486" s="2" t="s">
        <v>66</v>
      </c>
      <c r="D486" s="2" t="s">
        <v>164</v>
      </c>
      <c r="E486" s="2" t="s">
        <v>138</v>
      </c>
      <c r="F486" s="11" t="s">
        <v>141</v>
      </c>
      <c r="G486" s="11" t="s">
        <v>141</v>
      </c>
      <c r="H486" s="6" t="s">
        <v>174</v>
      </c>
    </row>
    <row r="487" spans="1:8" ht="14.25" customHeight="1" x14ac:dyDescent="0.25">
      <c r="A487" s="2">
        <v>18475</v>
      </c>
      <c r="B487" s="2" t="s">
        <v>173</v>
      </c>
      <c r="C487" s="2" t="s">
        <v>66</v>
      </c>
      <c r="D487" s="2" t="s">
        <v>164</v>
      </c>
      <c r="E487" s="2" t="s">
        <v>138</v>
      </c>
      <c r="F487" s="11" t="s">
        <v>141</v>
      </c>
      <c r="G487" s="11" t="s">
        <v>141</v>
      </c>
      <c r="H487" s="6" t="s">
        <v>174</v>
      </c>
    </row>
    <row r="488" spans="1:8" ht="14.25" customHeight="1" x14ac:dyDescent="0.25">
      <c r="A488" s="2">
        <v>18476</v>
      </c>
      <c r="B488" s="2" t="s">
        <v>173</v>
      </c>
      <c r="C488" s="2" t="s">
        <v>66</v>
      </c>
      <c r="D488" s="2" t="s">
        <v>164</v>
      </c>
      <c r="E488" s="2" t="s">
        <v>138</v>
      </c>
      <c r="F488" s="11" t="s">
        <v>141</v>
      </c>
      <c r="G488" s="11" t="s">
        <v>141</v>
      </c>
      <c r="H488" s="6" t="s">
        <v>174</v>
      </c>
    </row>
    <row r="489" spans="1:8" ht="14.25" customHeight="1" x14ac:dyDescent="0.25">
      <c r="A489" s="2">
        <v>18477</v>
      </c>
      <c r="B489" s="2" t="s">
        <v>173</v>
      </c>
      <c r="C489" s="2" t="s">
        <v>66</v>
      </c>
      <c r="D489" s="2" t="s">
        <v>164</v>
      </c>
      <c r="E489" s="2" t="s">
        <v>138</v>
      </c>
      <c r="F489" s="11" t="s">
        <v>141</v>
      </c>
      <c r="G489" s="11" t="s">
        <v>141</v>
      </c>
      <c r="H489" s="6" t="s">
        <v>174</v>
      </c>
    </row>
    <row r="490" spans="1:8" ht="14.25" customHeight="1" x14ac:dyDescent="0.25">
      <c r="A490" s="2">
        <v>18478</v>
      </c>
      <c r="B490" s="2" t="s">
        <v>66</v>
      </c>
      <c r="C490" s="2" t="s">
        <v>66</v>
      </c>
      <c r="D490" s="2" t="s">
        <v>164</v>
      </c>
      <c r="E490" s="11" t="s">
        <v>5</v>
      </c>
      <c r="H490" s="6" t="s">
        <v>174</v>
      </c>
    </row>
    <row r="491" spans="1:8" ht="14.25" customHeight="1" x14ac:dyDescent="0.25">
      <c r="A491" s="2">
        <v>18479</v>
      </c>
      <c r="B491" s="2" t="s">
        <v>66</v>
      </c>
      <c r="C491" s="2" t="s">
        <v>66</v>
      </c>
      <c r="D491" s="2" t="s">
        <v>164</v>
      </c>
      <c r="E491" s="11" t="s">
        <v>5</v>
      </c>
      <c r="H491" s="6" t="s">
        <v>174</v>
      </c>
    </row>
    <row r="492" spans="1:8" ht="14.25" customHeight="1" x14ac:dyDescent="0.25">
      <c r="A492" s="2">
        <v>18480</v>
      </c>
      <c r="B492" s="2" t="s">
        <v>66</v>
      </c>
      <c r="C492" s="2" t="s">
        <v>66</v>
      </c>
      <c r="D492" s="2" t="s">
        <v>164</v>
      </c>
      <c r="E492" s="11" t="s">
        <v>5</v>
      </c>
      <c r="H492" s="6" t="s">
        <v>174</v>
      </c>
    </row>
    <row r="493" spans="1:8" ht="14.25" customHeight="1" x14ac:dyDescent="0.25">
      <c r="A493" s="2">
        <v>18481</v>
      </c>
      <c r="B493" s="2" t="s">
        <v>66</v>
      </c>
      <c r="C493" s="2" t="s">
        <v>66</v>
      </c>
      <c r="D493" s="2" t="s">
        <v>164</v>
      </c>
      <c r="E493" s="11" t="s">
        <v>5</v>
      </c>
      <c r="H493" s="6" t="s">
        <v>174</v>
      </c>
    </row>
    <row r="494" spans="1:8" ht="14.25" customHeight="1" x14ac:dyDescent="0.25">
      <c r="A494" s="2">
        <v>18482</v>
      </c>
      <c r="B494" s="2" t="s">
        <v>66</v>
      </c>
      <c r="C494" s="2" t="s">
        <v>66</v>
      </c>
      <c r="D494" s="2" t="s">
        <v>164</v>
      </c>
      <c r="E494" s="11" t="s">
        <v>5</v>
      </c>
      <c r="H494" s="6" t="s">
        <v>174</v>
      </c>
    </row>
    <row r="495" spans="1:8" ht="14.25" customHeight="1" x14ac:dyDescent="0.25">
      <c r="A495" s="2">
        <v>18483</v>
      </c>
      <c r="B495" s="2" t="s">
        <v>66</v>
      </c>
      <c r="C495" s="2" t="s">
        <v>66</v>
      </c>
      <c r="D495" s="2" t="s">
        <v>164</v>
      </c>
      <c r="E495" s="11" t="s">
        <v>5</v>
      </c>
      <c r="H495" s="6" t="s">
        <v>174</v>
      </c>
    </row>
    <row r="496" spans="1:8" ht="14.25" customHeight="1" x14ac:dyDescent="0.25">
      <c r="A496" s="2">
        <v>18484</v>
      </c>
      <c r="B496" s="2" t="s">
        <v>66</v>
      </c>
      <c r="C496" s="2" t="s">
        <v>66</v>
      </c>
      <c r="D496" s="2" t="s">
        <v>164</v>
      </c>
      <c r="E496" s="11" t="s">
        <v>5</v>
      </c>
      <c r="H496" s="6" t="s">
        <v>174</v>
      </c>
    </row>
    <row r="497" spans="1:8" ht="14.25" customHeight="1" x14ac:dyDescent="0.25">
      <c r="A497" s="2">
        <v>18485</v>
      </c>
      <c r="B497" s="2" t="s">
        <v>66</v>
      </c>
      <c r="C497" s="2" t="s">
        <v>66</v>
      </c>
      <c r="D497" s="2" t="s">
        <v>164</v>
      </c>
      <c r="E497" s="11" t="s">
        <v>5</v>
      </c>
      <c r="H497" s="6" t="s">
        <v>174</v>
      </c>
    </row>
    <row r="498" spans="1:8" ht="14.25" customHeight="1" x14ac:dyDescent="0.25">
      <c r="A498" s="2">
        <v>18486</v>
      </c>
      <c r="B498" s="2" t="s">
        <v>66</v>
      </c>
      <c r="C498" s="2" t="s">
        <v>66</v>
      </c>
      <c r="D498" s="2" t="s">
        <v>164</v>
      </c>
      <c r="E498" s="11" t="s">
        <v>5</v>
      </c>
      <c r="H498" s="6" t="s">
        <v>174</v>
      </c>
    </row>
    <row r="499" spans="1:8" ht="14.25" customHeight="1" x14ac:dyDescent="0.25">
      <c r="A499" s="2">
        <v>18487</v>
      </c>
      <c r="B499" s="2" t="s">
        <v>66</v>
      </c>
      <c r="C499" s="2" t="s">
        <v>66</v>
      </c>
      <c r="D499" s="2" t="s">
        <v>164</v>
      </c>
      <c r="E499" s="11" t="s">
        <v>5</v>
      </c>
      <c r="H499" s="6" t="s">
        <v>174</v>
      </c>
    </row>
    <row r="500" spans="1:8" ht="14.25" customHeight="1" x14ac:dyDescent="0.25">
      <c r="A500" s="2">
        <v>18488</v>
      </c>
      <c r="B500" s="2" t="s">
        <v>66</v>
      </c>
      <c r="C500" s="2" t="s">
        <v>66</v>
      </c>
      <c r="D500" s="2" t="s">
        <v>164</v>
      </c>
      <c r="E500" s="11" t="s">
        <v>5</v>
      </c>
      <c r="H500" s="6" t="s">
        <v>174</v>
      </c>
    </row>
    <row r="501" spans="1:8" ht="14.25" customHeight="1" x14ac:dyDescent="0.25">
      <c r="A501" s="2">
        <v>18489</v>
      </c>
      <c r="B501" s="2" t="s">
        <v>66</v>
      </c>
      <c r="C501" s="2" t="s">
        <v>66</v>
      </c>
      <c r="D501" s="2" t="s">
        <v>164</v>
      </c>
      <c r="E501" s="11" t="s">
        <v>5</v>
      </c>
      <c r="H501" s="6" t="s">
        <v>174</v>
      </c>
    </row>
    <row r="502" spans="1:8" ht="14.25" customHeight="1" x14ac:dyDescent="0.25">
      <c r="A502" s="2">
        <v>10702</v>
      </c>
      <c r="B502" s="2" t="s">
        <v>240</v>
      </c>
      <c r="C502" s="2" t="s">
        <v>96</v>
      </c>
      <c r="D502" s="2" t="s">
        <v>194</v>
      </c>
      <c r="E502" s="11" t="s">
        <v>5</v>
      </c>
      <c r="H502" s="6" t="s">
        <v>318</v>
      </c>
    </row>
    <row r="503" spans="1:8" ht="14.25" customHeight="1" x14ac:dyDescent="0.25">
      <c r="A503" s="2">
        <v>10703</v>
      </c>
      <c r="B503" s="2" t="s">
        <v>240</v>
      </c>
      <c r="C503" s="2" t="s">
        <v>96</v>
      </c>
      <c r="D503" s="2" t="s">
        <v>194</v>
      </c>
      <c r="E503" s="11" t="s">
        <v>5</v>
      </c>
      <c r="H503" s="6" t="s">
        <v>318</v>
      </c>
    </row>
    <row r="504" spans="1:8" ht="14.25" customHeight="1" x14ac:dyDescent="0.25">
      <c r="A504" s="2">
        <v>10707</v>
      </c>
      <c r="B504" s="2" t="s">
        <v>240</v>
      </c>
      <c r="C504" s="2" t="s">
        <v>96</v>
      </c>
      <c r="D504" s="2" t="s">
        <v>194</v>
      </c>
      <c r="E504" s="11" t="s">
        <v>5</v>
      </c>
      <c r="H504" s="6" t="s">
        <v>318</v>
      </c>
    </row>
    <row r="505" spans="1:8" ht="14.25" customHeight="1" x14ac:dyDescent="0.25">
      <c r="A505" s="2">
        <v>10726</v>
      </c>
      <c r="B505" s="2" t="s">
        <v>240</v>
      </c>
      <c r="C505" s="2" t="s">
        <v>96</v>
      </c>
      <c r="D505" s="2" t="s">
        <v>194</v>
      </c>
      <c r="E505" s="11" t="s">
        <v>5</v>
      </c>
      <c r="H505" s="6" t="s">
        <v>318</v>
      </c>
    </row>
    <row r="506" spans="1:8" ht="14.25" customHeight="1" x14ac:dyDescent="0.25">
      <c r="A506" s="2">
        <v>10728</v>
      </c>
      <c r="B506" s="2" t="s">
        <v>240</v>
      </c>
      <c r="C506" s="2" t="s">
        <v>96</v>
      </c>
      <c r="D506" s="2" t="s">
        <v>194</v>
      </c>
      <c r="E506" s="11" t="s">
        <v>5</v>
      </c>
      <c r="H506" s="6" t="s">
        <v>318</v>
      </c>
    </row>
    <row r="507" spans="1:8" ht="14.25" customHeight="1" x14ac:dyDescent="0.25">
      <c r="A507" s="2">
        <v>10729</v>
      </c>
      <c r="B507" s="2" t="s">
        <v>240</v>
      </c>
      <c r="C507" s="2" t="s">
        <v>96</v>
      </c>
      <c r="D507" s="2" t="s">
        <v>194</v>
      </c>
      <c r="E507" s="11" t="s">
        <v>5</v>
      </c>
      <c r="H507" s="6" t="s">
        <v>318</v>
      </c>
    </row>
    <row r="508" spans="1:8" ht="14.25" customHeight="1" x14ac:dyDescent="0.25">
      <c r="A508" s="2">
        <v>10730</v>
      </c>
      <c r="B508" s="2" t="s">
        <v>240</v>
      </c>
      <c r="C508" s="2" t="s">
        <v>96</v>
      </c>
      <c r="D508" s="2" t="s">
        <v>194</v>
      </c>
      <c r="E508" s="11" t="s">
        <v>5</v>
      </c>
      <c r="H508" s="6" t="s">
        <v>318</v>
      </c>
    </row>
    <row r="509" spans="1:8" ht="14.25" customHeight="1" x14ac:dyDescent="0.25">
      <c r="A509" s="2">
        <v>10732</v>
      </c>
      <c r="B509" s="2" t="s">
        <v>240</v>
      </c>
      <c r="C509" s="2" t="s">
        <v>96</v>
      </c>
      <c r="D509" s="2" t="s">
        <v>194</v>
      </c>
      <c r="E509" s="11" t="s">
        <v>5</v>
      </c>
      <c r="H509" s="9" t="s">
        <v>318</v>
      </c>
    </row>
    <row r="510" spans="1:8" ht="14.25" customHeight="1" x14ac:dyDescent="0.25">
      <c r="A510" s="2">
        <v>10733</v>
      </c>
      <c r="B510" s="2" t="s">
        <v>240</v>
      </c>
      <c r="C510" s="2" t="s">
        <v>96</v>
      </c>
      <c r="D510" s="2" t="s">
        <v>194</v>
      </c>
      <c r="E510" s="11" t="s">
        <v>5</v>
      </c>
      <c r="H510" s="9" t="s">
        <v>318</v>
      </c>
    </row>
    <row r="511" spans="1:8" ht="14.25" customHeight="1" x14ac:dyDescent="0.25">
      <c r="A511" s="2">
        <v>10742</v>
      </c>
      <c r="B511" s="2" t="s">
        <v>240</v>
      </c>
      <c r="C511" s="2" t="s">
        <v>96</v>
      </c>
      <c r="D511" s="2" t="s">
        <v>194</v>
      </c>
      <c r="E511" s="11" t="s">
        <v>5</v>
      </c>
      <c r="H511" s="9" t="s">
        <v>318</v>
      </c>
    </row>
    <row r="512" spans="1:8" ht="14.25" customHeight="1" x14ac:dyDescent="0.25">
      <c r="A512" s="2">
        <v>10746</v>
      </c>
      <c r="B512" s="2" t="s">
        <v>240</v>
      </c>
      <c r="C512" s="2" t="s">
        <v>96</v>
      </c>
      <c r="D512" s="2" t="s">
        <v>194</v>
      </c>
      <c r="E512" s="11" t="s">
        <v>5</v>
      </c>
      <c r="H512" s="9" t="s">
        <v>318</v>
      </c>
    </row>
    <row r="513" spans="1:8" ht="14.25" customHeight="1" x14ac:dyDescent="0.25">
      <c r="A513" s="2">
        <v>10750</v>
      </c>
      <c r="B513" s="2" t="s">
        <v>240</v>
      </c>
      <c r="C513" s="2" t="s">
        <v>96</v>
      </c>
      <c r="D513" s="2" t="s">
        <v>194</v>
      </c>
      <c r="E513" s="11" t="s">
        <v>5</v>
      </c>
      <c r="H513" s="9" t="s">
        <v>318</v>
      </c>
    </row>
    <row r="514" spans="1:8" ht="14.25" customHeight="1" x14ac:dyDescent="0.25">
      <c r="A514" s="2">
        <v>10752</v>
      </c>
      <c r="B514" s="2" t="s">
        <v>240</v>
      </c>
      <c r="C514" s="2" t="s">
        <v>96</v>
      </c>
      <c r="D514" s="2" t="s">
        <v>194</v>
      </c>
      <c r="E514" s="11" t="s">
        <v>5</v>
      </c>
      <c r="H514" s="9" t="s">
        <v>318</v>
      </c>
    </row>
    <row r="515" spans="1:8" ht="14.25" customHeight="1" x14ac:dyDescent="0.25">
      <c r="A515" s="2">
        <v>10753</v>
      </c>
      <c r="B515" s="2" t="s">
        <v>240</v>
      </c>
      <c r="C515" s="2" t="s">
        <v>96</v>
      </c>
      <c r="D515" s="2" t="s">
        <v>194</v>
      </c>
      <c r="E515" s="11" t="s">
        <v>5</v>
      </c>
      <c r="H515" s="9" t="s">
        <v>318</v>
      </c>
    </row>
    <row r="516" spans="1:8" ht="14.25" customHeight="1" x14ac:dyDescent="0.25">
      <c r="A516" s="2">
        <v>10754</v>
      </c>
      <c r="B516" s="2" t="s">
        <v>240</v>
      </c>
      <c r="C516" s="2" t="s">
        <v>96</v>
      </c>
      <c r="D516" s="2" t="s">
        <v>194</v>
      </c>
      <c r="E516" s="11" t="s">
        <v>5</v>
      </c>
      <c r="H516" s="9" t="s">
        <v>318</v>
      </c>
    </row>
    <row r="517" spans="1:8" ht="14.25" customHeight="1" x14ac:dyDescent="0.25">
      <c r="A517" s="2">
        <v>10755</v>
      </c>
      <c r="B517" s="2" t="s">
        <v>240</v>
      </c>
      <c r="C517" s="2" t="s">
        <v>96</v>
      </c>
      <c r="D517" s="2" t="s">
        <v>194</v>
      </c>
      <c r="E517" s="11" t="s">
        <v>5</v>
      </c>
      <c r="H517" s="9" t="s">
        <v>318</v>
      </c>
    </row>
    <row r="518" spans="1:8" ht="14.25" customHeight="1" x14ac:dyDescent="0.25">
      <c r="A518" s="2">
        <v>10756</v>
      </c>
      <c r="B518" s="2" t="s">
        <v>240</v>
      </c>
      <c r="C518" s="2" t="s">
        <v>96</v>
      </c>
      <c r="D518" s="2" t="s">
        <v>194</v>
      </c>
      <c r="E518" s="11" t="s">
        <v>5</v>
      </c>
      <c r="H518" s="9" t="s">
        <v>318</v>
      </c>
    </row>
    <row r="519" spans="1:8" ht="14.25" customHeight="1" x14ac:dyDescent="0.25">
      <c r="A519" s="2">
        <v>10757</v>
      </c>
      <c r="B519" s="2" t="s">
        <v>240</v>
      </c>
      <c r="C519" s="2" t="s">
        <v>96</v>
      </c>
      <c r="D519" s="2" t="s">
        <v>194</v>
      </c>
      <c r="E519" s="11" t="s">
        <v>5</v>
      </c>
      <c r="H519" s="9" t="s">
        <v>318</v>
      </c>
    </row>
    <row r="520" spans="1:8" ht="14.25" customHeight="1" x14ac:dyDescent="0.25">
      <c r="A520" s="2">
        <v>10758</v>
      </c>
      <c r="B520" s="2" t="s">
        <v>240</v>
      </c>
      <c r="C520" s="2" t="s">
        <v>96</v>
      </c>
      <c r="D520" s="2" t="s">
        <v>194</v>
      </c>
      <c r="E520" s="11" t="s">
        <v>5</v>
      </c>
      <c r="H520" s="9" t="s">
        <v>318</v>
      </c>
    </row>
    <row r="521" spans="1:8" ht="14.25" customHeight="1" x14ac:dyDescent="0.25">
      <c r="A521" s="2">
        <v>10760</v>
      </c>
      <c r="B521" s="2" t="s">
        <v>240</v>
      </c>
      <c r="C521" s="2" t="s">
        <v>96</v>
      </c>
      <c r="D521" s="2" t="s">
        <v>194</v>
      </c>
      <c r="E521" s="11" t="s">
        <v>5</v>
      </c>
      <c r="H521" s="9" t="s">
        <v>318</v>
      </c>
    </row>
    <row r="522" spans="1:8" ht="14.25" customHeight="1" x14ac:dyDescent="0.25">
      <c r="A522" s="2">
        <v>10761</v>
      </c>
      <c r="B522" s="2" t="s">
        <v>240</v>
      </c>
      <c r="C522" s="2" t="s">
        <v>96</v>
      </c>
      <c r="D522" s="2" t="s">
        <v>194</v>
      </c>
      <c r="E522" s="11" t="s">
        <v>5</v>
      </c>
      <c r="H522" s="9" t="s">
        <v>318</v>
      </c>
    </row>
    <row r="523" spans="1:8" ht="14.25" customHeight="1" x14ac:dyDescent="0.25">
      <c r="A523" s="2">
        <v>10766</v>
      </c>
      <c r="B523" s="2" t="s">
        <v>240</v>
      </c>
      <c r="C523" s="2" t="s">
        <v>96</v>
      </c>
      <c r="D523" s="2" t="s">
        <v>194</v>
      </c>
      <c r="E523" s="11" t="s">
        <v>5</v>
      </c>
      <c r="H523" s="9" t="s">
        <v>318</v>
      </c>
    </row>
    <row r="524" spans="1:8" ht="14.25" customHeight="1" x14ac:dyDescent="0.25">
      <c r="A524" s="2">
        <v>10767</v>
      </c>
      <c r="B524" s="2" t="s">
        <v>240</v>
      </c>
      <c r="C524" s="2" t="s">
        <v>96</v>
      </c>
      <c r="D524" s="2" t="s">
        <v>194</v>
      </c>
      <c r="E524" s="11" t="s">
        <v>5</v>
      </c>
      <c r="H524" s="9" t="s">
        <v>318</v>
      </c>
    </row>
    <row r="525" spans="1:8" ht="14.25" customHeight="1" x14ac:dyDescent="0.25">
      <c r="A525" s="2">
        <v>10768</v>
      </c>
      <c r="B525" s="2" t="s">
        <v>240</v>
      </c>
      <c r="C525" s="2" t="s">
        <v>96</v>
      </c>
      <c r="D525" s="2" t="s">
        <v>194</v>
      </c>
      <c r="E525" s="11" t="s">
        <v>5</v>
      </c>
      <c r="H525" s="9" t="s">
        <v>318</v>
      </c>
    </row>
    <row r="526" spans="1:8" ht="14.25" customHeight="1" x14ac:dyDescent="0.25">
      <c r="A526" s="2">
        <v>10769</v>
      </c>
      <c r="B526" s="2" t="s">
        <v>240</v>
      </c>
      <c r="C526" s="2" t="s">
        <v>96</v>
      </c>
      <c r="D526" s="2" t="s">
        <v>194</v>
      </c>
      <c r="E526" s="11" t="s">
        <v>5</v>
      </c>
      <c r="H526" s="9" t="s">
        <v>318</v>
      </c>
    </row>
    <row r="527" spans="1:8" ht="14.25" customHeight="1" x14ac:dyDescent="0.25">
      <c r="A527" s="2">
        <v>10770</v>
      </c>
      <c r="B527" s="2" t="s">
        <v>240</v>
      </c>
      <c r="C527" s="2" t="s">
        <v>96</v>
      </c>
      <c r="D527" s="2" t="s">
        <v>194</v>
      </c>
      <c r="E527" s="11" t="s">
        <v>5</v>
      </c>
      <c r="H527" s="9" t="s">
        <v>318</v>
      </c>
    </row>
    <row r="528" spans="1:8" ht="14.25" customHeight="1" x14ac:dyDescent="0.25">
      <c r="A528" s="2">
        <v>10774</v>
      </c>
      <c r="B528" s="2" t="s">
        <v>240</v>
      </c>
      <c r="C528" s="2" t="s">
        <v>96</v>
      </c>
      <c r="D528" s="2" t="s">
        <v>194</v>
      </c>
      <c r="E528" s="11" t="s">
        <v>5</v>
      </c>
      <c r="H528" s="9" t="s">
        <v>318</v>
      </c>
    </row>
    <row r="529" spans="1:8" ht="14.25" customHeight="1" x14ac:dyDescent="0.25">
      <c r="A529" s="2">
        <v>18546</v>
      </c>
      <c r="B529" s="2" t="s">
        <v>31</v>
      </c>
      <c r="C529" s="2" t="s">
        <v>31</v>
      </c>
      <c r="D529" s="2" t="s">
        <v>152</v>
      </c>
      <c r="E529" s="11" t="s">
        <v>5</v>
      </c>
      <c r="H529" s="9" t="s">
        <v>257</v>
      </c>
    </row>
    <row r="530" spans="1:8" ht="14.25" customHeight="1" x14ac:dyDescent="0.25">
      <c r="A530" s="2">
        <v>18547</v>
      </c>
      <c r="B530" s="2" t="s">
        <v>31</v>
      </c>
      <c r="C530" s="2" t="s">
        <v>31</v>
      </c>
      <c r="D530" s="2" t="s">
        <v>152</v>
      </c>
      <c r="E530" s="11" t="s">
        <v>5</v>
      </c>
      <c r="H530" s="9" t="s">
        <v>257</v>
      </c>
    </row>
    <row r="531" spans="1:8" ht="14.25" customHeight="1" x14ac:dyDescent="0.25">
      <c r="A531" s="2">
        <v>18548</v>
      </c>
      <c r="B531" s="2" t="s">
        <v>31</v>
      </c>
      <c r="C531" s="2" t="s">
        <v>31</v>
      </c>
      <c r="D531" s="2" t="s">
        <v>152</v>
      </c>
      <c r="E531" s="11" t="s">
        <v>5</v>
      </c>
      <c r="H531" s="9" t="s">
        <v>257</v>
      </c>
    </row>
    <row r="532" spans="1:8" ht="14.25" customHeight="1" x14ac:dyDescent="0.25">
      <c r="A532" s="2">
        <v>18417</v>
      </c>
      <c r="B532" s="2" t="s">
        <v>213</v>
      </c>
      <c r="C532" s="2" t="s">
        <v>28</v>
      </c>
      <c r="D532" s="2" t="s">
        <v>147</v>
      </c>
      <c r="E532" s="11" t="s">
        <v>4</v>
      </c>
      <c r="H532" s="9" t="s">
        <v>214</v>
      </c>
    </row>
    <row r="533" spans="1:8" ht="14.25" customHeight="1" x14ac:dyDescent="0.25">
      <c r="A533" s="2">
        <v>18422</v>
      </c>
      <c r="B533" s="2" t="s">
        <v>213</v>
      </c>
      <c r="C533" s="2" t="s">
        <v>28</v>
      </c>
      <c r="D533" s="2" t="s">
        <v>147</v>
      </c>
      <c r="E533" s="11" t="s">
        <v>4</v>
      </c>
      <c r="H533" s="9" t="s">
        <v>214</v>
      </c>
    </row>
    <row r="534" spans="1:8" ht="14.25" customHeight="1" x14ac:dyDescent="0.25">
      <c r="A534" s="2">
        <v>10076</v>
      </c>
      <c r="B534" s="2" t="s">
        <v>189</v>
      </c>
      <c r="C534" s="2" t="s">
        <v>87</v>
      </c>
      <c r="D534" s="2" t="s">
        <v>179</v>
      </c>
      <c r="E534" s="2" t="s">
        <v>138</v>
      </c>
      <c r="F534" s="1" t="s">
        <v>141</v>
      </c>
      <c r="G534" s="1" t="s">
        <v>141</v>
      </c>
      <c r="H534" s="5" t="s">
        <v>185</v>
      </c>
    </row>
    <row r="535" spans="1:8" ht="14.25" customHeight="1" x14ac:dyDescent="0.25">
      <c r="A535" s="2">
        <v>10077</v>
      </c>
      <c r="B535" s="2" t="s">
        <v>189</v>
      </c>
      <c r="C535" s="2" t="s">
        <v>87</v>
      </c>
      <c r="D535" s="2" t="s">
        <v>179</v>
      </c>
      <c r="E535" s="2" t="s">
        <v>138</v>
      </c>
      <c r="F535" s="1" t="s">
        <v>141</v>
      </c>
      <c r="G535" s="1" t="s">
        <v>141</v>
      </c>
      <c r="H535" s="5" t="s">
        <v>185</v>
      </c>
    </row>
    <row r="536" spans="1:8" ht="14.25" customHeight="1" x14ac:dyDescent="0.25">
      <c r="A536" s="2">
        <v>10081</v>
      </c>
      <c r="B536" s="2" t="s">
        <v>189</v>
      </c>
      <c r="C536" s="2" t="s">
        <v>87</v>
      </c>
      <c r="D536" s="2" t="s">
        <v>179</v>
      </c>
      <c r="E536" s="2" t="s">
        <v>138</v>
      </c>
      <c r="F536" s="11" t="s">
        <v>141</v>
      </c>
      <c r="G536" s="11" t="s">
        <v>141</v>
      </c>
      <c r="H536" s="5" t="s">
        <v>185</v>
      </c>
    </row>
    <row r="537" spans="1:8" ht="14.25" customHeight="1" x14ac:dyDescent="0.25">
      <c r="A537" s="2">
        <v>10089</v>
      </c>
      <c r="B537" s="2" t="s">
        <v>189</v>
      </c>
      <c r="C537" s="2" t="s">
        <v>87</v>
      </c>
      <c r="D537" s="2" t="s">
        <v>179</v>
      </c>
      <c r="E537" s="2" t="s">
        <v>138</v>
      </c>
      <c r="F537" s="11" t="s">
        <v>141</v>
      </c>
      <c r="G537" s="11" t="s">
        <v>141</v>
      </c>
      <c r="H537" s="5" t="s">
        <v>185</v>
      </c>
    </row>
    <row r="538" spans="1:8" ht="14.25" customHeight="1" x14ac:dyDescent="0.25">
      <c r="A538" s="2">
        <v>10092</v>
      </c>
      <c r="B538" s="2" t="s">
        <v>189</v>
      </c>
      <c r="C538" s="2" t="s">
        <v>87</v>
      </c>
      <c r="D538" s="2" t="s">
        <v>179</v>
      </c>
      <c r="E538" s="2" t="s">
        <v>138</v>
      </c>
      <c r="F538" s="11" t="s">
        <v>141</v>
      </c>
      <c r="G538" s="11" t="s">
        <v>141</v>
      </c>
      <c r="H538" s="5" t="s">
        <v>185</v>
      </c>
    </row>
    <row r="539" spans="1:8" ht="14.25" customHeight="1" x14ac:dyDescent="0.25">
      <c r="A539" s="2">
        <v>10075</v>
      </c>
      <c r="B539" s="2" t="s">
        <v>189</v>
      </c>
      <c r="C539" s="2" t="s">
        <v>87</v>
      </c>
      <c r="D539" s="2" t="s">
        <v>179</v>
      </c>
      <c r="E539" s="11" t="s">
        <v>5</v>
      </c>
      <c r="H539" s="5" t="s">
        <v>185</v>
      </c>
    </row>
    <row r="540" spans="1:8" ht="14.25" customHeight="1" x14ac:dyDescent="0.25">
      <c r="A540" s="2">
        <v>10082</v>
      </c>
      <c r="B540" s="2" t="s">
        <v>189</v>
      </c>
      <c r="C540" s="2" t="s">
        <v>87</v>
      </c>
      <c r="D540" s="2" t="s">
        <v>179</v>
      </c>
      <c r="E540" s="11" t="s">
        <v>5</v>
      </c>
      <c r="H540" s="5" t="s">
        <v>185</v>
      </c>
    </row>
    <row r="541" spans="1:8" ht="14.25" customHeight="1" x14ac:dyDescent="0.25">
      <c r="A541" s="2">
        <v>11823</v>
      </c>
      <c r="B541" s="2" t="s">
        <v>199</v>
      </c>
      <c r="C541" s="2" t="s">
        <v>115</v>
      </c>
      <c r="D541" s="2" t="s">
        <v>200</v>
      </c>
      <c r="E541" s="2" t="s">
        <v>138</v>
      </c>
      <c r="F541" s="11" t="s">
        <v>141</v>
      </c>
      <c r="G541" s="11" t="s">
        <v>141</v>
      </c>
      <c r="H541" s="9" t="s">
        <v>185</v>
      </c>
    </row>
    <row r="542" spans="1:8" ht="14.25" customHeight="1" x14ac:dyDescent="0.25">
      <c r="A542" s="2">
        <v>11824</v>
      </c>
      <c r="B542" s="2" t="s">
        <v>199</v>
      </c>
      <c r="C542" s="2" t="s">
        <v>115</v>
      </c>
      <c r="D542" s="2" t="s">
        <v>200</v>
      </c>
      <c r="E542" s="2" t="s">
        <v>138</v>
      </c>
      <c r="F542" s="11" t="s">
        <v>141</v>
      </c>
      <c r="G542" s="11" t="s">
        <v>141</v>
      </c>
      <c r="H542" s="9" t="s">
        <v>185</v>
      </c>
    </row>
    <row r="543" spans="1:8" ht="14.25" customHeight="1" x14ac:dyDescent="0.25">
      <c r="A543" s="2">
        <v>11826</v>
      </c>
      <c r="B543" s="2" t="s">
        <v>199</v>
      </c>
      <c r="C543" s="2" t="s">
        <v>115</v>
      </c>
      <c r="D543" s="2" t="s">
        <v>200</v>
      </c>
      <c r="E543" s="2" t="s">
        <v>138</v>
      </c>
      <c r="F543" s="11" t="s">
        <v>141</v>
      </c>
      <c r="G543" s="11" t="s">
        <v>141</v>
      </c>
      <c r="H543" s="9" t="s">
        <v>185</v>
      </c>
    </row>
    <row r="544" spans="1:8" ht="14.25" customHeight="1" x14ac:dyDescent="0.25">
      <c r="A544" s="2">
        <v>11827</v>
      </c>
      <c r="B544" s="2" t="s">
        <v>199</v>
      </c>
      <c r="C544" s="2" t="s">
        <v>115</v>
      </c>
      <c r="D544" s="2" t="s">
        <v>200</v>
      </c>
      <c r="E544" s="2" t="s">
        <v>138</v>
      </c>
      <c r="F544" s="11" t="s">
        <v>141</v>
      </c>
      <c r="G544" s="11" t="s">
        <v>141</v>
      </c>
      <c r="H544" s="9" t="s">
        <v>185</v>
      </c>
    </row>
    <row r="545" spans="1:8" ht="14.25" customHeight="1" x14ac:dyDescent="0.25">
      <c r="A545" s="2">
        <v>11829</v>
      </c>
      <c r="B545" s="2" t="s">
        <v>199</v>
      </c>
      <c r="C545" s="2" t="s">
        <v>115</v>
      </c>
      <c r="D545" s="2" t="s">
        <v>200</v>
      </c>
      <c r="E545" s="2" t="s">
        <v>138</v>
      </c>
      <c r="F545" s="11" t="s">
        <v>141</v>
      </c>
      <c r="G545" s="11" t="s">
        <v>141</v>
      </c>
      <c r="H545" s="9" t="s">
        <v>185</v>
      </c>
    </row>
    <row r="546" spans="1:8" ht="14.25" customHeight="1" x14ac:dyDescent="0.25">
      <c r="A546" s="2">
        <v>11831</v>
      </c>
      <c r="B546" s="2" t="s">
        <v>199</v>
      </c>
      <c r="C546" s="2" t="s">
        <v>115</v>
      </c>
      <c r="D546" s="2" t="s">
        <v>200</v>
      </c>
      <c r="E546" s="2" t="s">
        <v>138</v>
      </c>
      <c r="F546" s="11" t="s">
        <v>141</v>
      </c>
      <c r="G546" s="11" t="s">
        <v>141</v>
      </c>
      <c r="H546" s="9" t="s">
        <v>185</v>
      </c>
    </row>
    <row r="547" spans="1:8" ht="14.25" customHeight="1" x14ac:dyDescent="0.25">
      <c r="A547" s="2">
        <v>11832</v>
      </c>
      <c r="B547" s="2" t="s">
        <v>199</v>
      </c>
      <c r="C547" s="2" t="s">
        <v>115</v>
      </c>
      <c r="D547" s="2" t="s">
        <v>200</v>
      </c>
      <c r="E547" s="2" t="s">
        <v>138</v>
      </c>
      <c r="F547" s="11" t="s">
        <v>141</v>
      </c>
      <c r="G547" s="11" t="s">
        <v>141</v>
      </c>
      <c r="H547" s="9" t="s">
        <v>185</v>
      </c>
    </row>
    <row r="548" spans="1:8" ht="14.25" customHeight="1" x14ac:dyDescent="0.25">
      <c r="A548" s="2">
        <v>11833</v>
      </c>
      <c r="B548" s="2" t="s">
        <v>199</v>
      </c>
      <c r="C548" s="2" t="s">
        <v>115</v>
      </c>
      <c r="D548" s="2" t="s">
        <v>200</v>
      </c>
      <c r="E548" s="2" t="s">
        <v>138</v>
      </c>
      <c r="F548" s="11" t="s">
        <v>141</v>
      </c>
      <c r="G548" s="11" t="s">
        <v>141</v>
      </c>
      <c r="H548" s="9" t="s">
        <v>185</v>
      </c>
    </row>
    <row r="549" spans="1:8" ht="14.25" customHeight="1" x14ac:dyDescent="0.25">
      <c r="A549" s="2">
        <v>11834</v>
      </c>
      <c r="B549" s="2" t="s">
        <v>199</v>
      </c>
      <c r="C549" s="2" t="s">
        <v>115</v>
      </c>
      <c r="D549" s="2" t="s">
        <v>200</v>
      </c>
      <c r="E549" s="2" t="s">
        <v>138</v>
      </c>
      <c r="F549" s="11" t="s">
        <v>141</v>
      </c>
      <c r="G549" s="11" t="s">
        <v>141</v>
      </c>
      <c r="H549" s="9" t="s">
        <v>185</v>
      </c>
    </row>
    <row r="550" spans="1:8" ht="14.25" customHeight="1" x14ac:dyDescent="0.25">
      <c r="A550" s="2">
        <v>11825</v>
      </c>
      <c r="B550" s="2" t="s">
        <v>199</v>
      </c>
      <c r="C550" s="2" t="s">
        <v>115</v>
      </c>
      <c r="D550" s="2" t="s">
        <v>200</v>
      </c>
      <c r="E550" s="11" t="s">
        <v>5</v>
      </c>
      <c r="H550" s="9" t="s">
        <v>185</v>
      </c>
    </row>
    <row r="551" spans="1:8" ht="14.25" customHeight="1" x14ac:dyDescent="0.25">
      <c r="A551" s="2">
        <v>11828</v>
      </c>
      <c r="B551" s="2" t="s">
        <v>199</v>
      </c>
      <c r="C551" s="2" t="s">
        <v>115</v>
      </c>
      <c r="D551" s="2" t="s">
        <v>200</v>
      </c>
      <c r="E551" s="11" t="s">
        <v>5</v>
      </c>
      <c r="H551" s="9" t="s">
        <v>185</v>
      </c>
    </row>
    <row r="552" spans="1:8" ht="14.25" customHeight="1" x14ac:dyDescent="0.25">
      <c r="A552" s="2">
        <v>11830</v>
      </c>
      <c r="B552" s="2" t="s">
        <v>199</v>
      </c>
      <c r="C552" s="2" t="s">
        <v>115</v>
      </c>
      <c r="D552" s="2" t="s">
        <v>200</v>
      </c>
      <c r="E552" s="11" t="s">
        <v>5</v>
      </c>
      <c r="H552" s="9" t="s">
        <v>185</v>
      </c>
    </row>
    <row r="553" spans="1:8" ht="14.25" customHeight="1" x14ac:dyDescent="0.25">
      <c r="A553" s="2">
        <v>10091</v>
      </c>
      <c r="B553" s="2" t="s">
        <v>190</v>
      </c>
      <c r="C553" s="2" t="s">
        <v>87</v>
      </c>
      <c r="D553" s="2" t="s">
        <v>179</v>
      </c>
      <c r="E553" s="2" t="s">
        <v>138</v>
      </c>
      <c r="F553" s="11" t="s">
        <v>141</v>
      </c>
      <c r="G553" s="11" t="s">
        <v>141</v>
      </c>
      <c r="H553" s="5" t="s">
        <v>185</v>
      </c>
    </row>
    <row r="554" spans="1:8" ht="14.25" customHeight="1" x14ac:dyDescent="0.25">
      <c r="A554" s="2">
        <v>10093</v>
      </c>
      <c r="B554" s="2" t="s">
        <v>190</v>
      </c>
      <c r="C554" s="2" t="s">
        <v>87</v>
      </c>
      <c r="D554" s="2" t="s">
        <v>179</v>
      </c>
      <c r="E554" s="2" t="s">
        <v>138</v>
      </c>
      <c r="F554" s="11" t="s">
        <v>141</v>
      </c>
      <c r="G554" s="11" t="s">
        <v>141</v>
      </c>
      <c r="H554" s="5" t="s">
        <v>185</v>
      </c>
    </row>
    <row r="555" spans="1:8" ht="14.25" customHeight="1" x14ac:dyDescent="0.25">
      <c r="A555" s="2">
        <v>10094</v>
      </c>
      <c r="B555" s="2" t="s">
        <v>190</v>
      </c>
      <c r="C555" s="2" t="s">
        <v>87</v>
      </c>
      <c r="D555" s="2" t="s">
        <v>179</v>
      </c>
      <c r="E555" s="2" t="s">
        <v>138</v>
      </c>
      <c r="F555" s="11" t="s">
        <v>141</v>
      </c>
      <c r="G555" s="11" t="s">
        <v>141</v>
      </c>
      <c r="H555" s="5" t="s">
        <v>185</v>
      </c>
    </row>
    <row r="556" spans="1:8" ht="14.25" customHeight="1" x14ac:dyDescent="0.25">
      <c r="A556" s="2">
        <v>10096</v>
      </c>
      <c r="B556" s="2" t="s">
        <v>190</v>
      </c>
      <c r="C556" s="2" t="s">
        <v>87</v>
      </c>
      <c r="D556" s="2" t="s">
        <v>179</v>
      </c>
      <c r="E556" s="2" t="s">
        <v>138</v>
      </c>
      <c r="F556" s="11" t="s">
        <v>141</v>
      </c>
      <c r="G556" s="11" t="s">
        <v>141</v>
      </c>
      <c r="H556" s="5" t="s">
        <v>185</v>
      </c>
    </row>
    <row r="557" spans="1:8" ht="14.25" customHeight="1" x14ac:dyDescent="0.25">
      <c r="A557" s="2">
        <v>10098</v>
      </c>
      <c r="B557" s="2" t="s">
        <v>190</v>
      </c>
      <c r="C557" s="2" t="s">
        <v>87</v>
      </c>
      <c r="D557" s="2" t="s">
        <v>179</v>
      </c>
      <c r="E557" s="2" t="s">
        <v>138</v>
      </c>
      <c r="F557" s="11" t="s">
        <v>141</v>
      </c>
      <c r="G557" s="11" t="s">
        <v>141</v>
      </c>
      <c r="H557" s="5" t="s">
        <v>185</v>
      </c>
    </row>
    <row r="558" spans="1:8" ht="14.25" customHeight="1" x14ac:dyDescent="0.25">
      <c r="A558" s="2">
        <v>10099</v>
      </c>
      <c r="B558" s="2" t="s">
        <v>190</v>
      </c>
      <c r="C558" s="2" t="s">
        <v>87</v>
      </c>
      <c r="D558" s="2" t="s">
        <v>179</v>
      </c>
      <c r="E558" s="2" t="s">
        <v>138</v>
      </c>
      <c r="F558" s="11" t="s">
        <v>141</v>
      </c>
      <c r="G558" s="11" t="s">
        <v>141</v>
      </c>
      <c r="H558" s="5" t="s">
        <v>185</v>
      </c>
    </row>
    <row r="559" spans="1:8" ht="14.25" customHeight="1" x14ac:dyDescent="0.25">
      <c r="A559" s="2">
        <v>10100</v>
      </c>
      <c r="B559" s="2" t="s">
        <v>190</v>
      </c>
      <c r="C559" s="2" t="s">
        <v>87</v>
      </c>
      <c r="D559" s="2" t="s">
        <v>179</v>
      </c>
      <c r="E559" s="2" t="s">
        <v>138</v>
      </c>
      <c r="F559" s="11" t="s">
        <v>141</v>
      </c>
      <c r="G559" s="11" t="s">
        <v>141</v>
      </c>
      <c r="H559" s="5" t="s">
        <v>185</v>
      </c>
    </row>
    <row r="560" spans="1:8" ht="14.25" customHeight="1" x14ac:dyDescent="0.25">
      <c r="A560" s="2">
        <v>10101</v>
      </c>
      <c r="B560" s="2" t="s">
        <v>190</v>
      </c>
      <c r="C560" s="2" t="s">
        <v>87</v>
      </c>
      <c r="D560" s="2" t="s">
        <v>179</v>
      </c>
      <c r="E560" s="2" t="s">
        <v>138</v>
      </c>
      <c r="F560" s="11" t="s">
        <v>141</v>
      </c>
      <c r="G560" s="11" t="s">
        <v>141</v>
      </c>
      <c r="H560" s="5" t="s">
        <v>185</v>
      </c>
    </row>
    <row r="561" spans="1:8" ht="14.25" customHeight="1" x14ac:dyDescent="0.25">
      <c r="A561" s="2">
        <v>10095</v>
      </c>
      <c r="B561" s="2" t="s">
        <v>190</v>
      </c>
      <c r="C561" s="2" t="s">
        <v>87</v>
      </c>
      <c r="D561" s="2" t="s">
        <v>179</v>
      </c>
      <c r="E561" s="11" t="s">
        <v>5</v>
      </c>
      <c r="H561" s="5" t="s">
        <v>185</v>
      </c>
    </row>
    <row r="562" spans="1:8" ht="14.25" customHeight="1" x14ac:dyDescent="0.25">
      <c r="A562" s="2">
        <v>10097</v>
      </c>
      <c r="B562" s="2" t="s">
        <v>190</v>
      </c>
      <c r="C562" s="2" t="s">
        <v>87</v>
      </c>
      <c r="D562" s="2" t="s">
        <v>179</v>
      </c>
      <c r="E562" s="11" t="s">
        <v>5</v>
      </c>
      <c r="H562" s="5" t="s">
        <v>185</v>
      </c>
    </row>
    <row r="563" spans="1:8" ht="14.25" customHeight="1" x14ac:dyDescent="0.25">
      <c r="A563" s="2">
        <v>10102</v>
      </c>
      <c r="B563" s="2" t="s">
        <v>190</v>
      </c>
      <c r="C563" s="2" t="s">
        <v>87</v>
      </c>
      <c r="D563" s="2" t="s">
        <v>179</v>
      </c>
      <c r="E563" s="11" t="s">
        <v>5</v>
      </c>
      <c r="H563" s="5" t="s">
        <v>185</v>
      </c>
    </row>
    <row r="564" spans="1:8" ht="14.25" customHeight="1" x14ac:dyDescent="0.25">
      <c r="A564" s="2">
        <v>10103</v>
      </c>
      <c r="B564" s="2" t="s">
        <v>190</v>
      </c>
      <c r="C564" s="2" t="s">
        <v>87</v>
      </c>
      <c r="D564" s="2" t="s">
        <v>179</v>
      </c>
      <c r="E564" s="11" t="s">
        <v>5</v>
      </c>
      <c r="H564" s="5" t="s">
        <v>185</v>
      </c>
    </row>
    <row r="565" spans="1:8" ht="14.25" customHeight="1" x14ac:dyDescent="0.25">
      <c r="A565" s="2">
        <v>10022</v>
      </c>
      <c r="B565" s="2" t="s">
        <v>184</v>
      </c>
      <c r="C565" s="2" t="s">
        <v>81</v>
      </c>
      <c r="D565" s="2" t="s">
        <v>179</v>
      </c>
      <c r="E565" s="2" t="s">
        <v>138</v>
      </c>
      <c r="F565" s="11" t="s">
        <v>141</v>
      </c>
      <c r="G565" s="11" t="s">
        <v>141</v>
      </c>
      <c r="H565" s="5" t="s">
        <v>185</v>
      </c>
    </row>
    <row r="566" spans="1:8" ht="14.25" customHeight="1" x14ac:dyDescent="0.25">
      <c r="A566" s="2">
        <v>10023</v>
      </c>
      <c r="B566" s="2" t="s">
        <v>184</v>
      </c>
      <c r="C566" s="2" t="s">
        <v>81</v>
      </c>
      <c r="D566" s="2" t="s">
        <v>179</v>
      </c>
      <c r="E566" s="2" t="s">
        <v>138</v>
      </c>
      <c r="F566" s="11" t="s">
        <v>141</v>
      </c>
      <c r="G566" s="11" t="s">
        <v>141</v>
      </c>
      <c r="H566" s="5" t="s">
        <v>185</v>
      </c>
    </row>
    <row r="567" spans="1:8" ht="14.25" customHeight="1" x14ac:dyDescent="0.25">
      <c r="A567" s="2">
        <v>10024</v>
      </c>
      <c r="B567" s="2" t="s">
        <v>184</v>
      </c>
      <c r="C567" s="2" t="s">
        <v>81</v>
      </c>
      <c r="D567" s="2" t="s">
        <v>179</v>
      </c>
      <c r="E567" s="2" t="s">
        <v>138</v>
      </c>
      <c r="F567" s="11" t="s">
        <v>141</v>
      </c>
      <c r="G567" s="11" t="s">
        <v>141</v>
      </c>
      <c r="H567" s="5" t="s">
        <v>185</v>
      </c>
    </row>
    <row r="568" spans="1:8" ht="14.25" customHeight="1" x14ac:dyDescent="0.25">
      <c r="A568" s="2">
        <v>10027</v>
      </c>
      <c r="B568" s="2" t="s">
        <v>184</v>
      </c>
      <c r="C568" s="2" t="s">
        <v>81</v>
      </c>
      <c r="D568" s="2" t="s">
        <v>179</v>
      </c>
      <c r="E568" s="2" t="s">
        <v>138</v>
      </c>
      <c r="F568" s="11" t="s">
        <v>141</v>
      </c>
      <c r="G568" s="11" t="s">
        <v>141</v>
      </c>
      <c r="H568" s="5" t="s">
        <v>185</v>
      </c>
    </row>
    <row r="569" spans="1:8" ht="14.25" customHeight="1" x14ac:dyDescent="0.25">
      <c r="A569" s="2">
        <v>10032</v>
      </c>
      <c r="B569" s="2" t="s">
        <v>184</v>
      </c>
      <c r="C569" s="2" t="s">
        <v>81</v>
      </c>
      <c r="D569" s="2" t="s">
        <v>179</v>
      </c>
      <c r="E569" s="2" t="s">
        <v>138</v>
      </c>
      <c r="F569" s="11" t="s">
        <v>141</v>
      </c>
      <c r="G569" s="11" t="s">
        <v>141</v>
      </c>
      <c r="H569" s="5" t="s">
        <v>185</v>
      </c>
    </row>
    <row r="570" spans="1:8" ht="14.25" customHeight="1" x14ac:dyDescent="0.25">
      <c r="A570" s="2">
        <v>10034</v>
      </c>
      <c r="B570" s="2" t="s">
        <v>184</v>
      </c>
      <c r="C570" s="2" t="s">
        <v>81</v>
      </c>
      <c r="D570" s="2" t="s">
        <v>179</v>
      </c>
      <c r="E570" s="2" t="s">
        <v>138</v>
      </c>
      <c r="F570" s="11" t="s">
        <v>141</v>
      </c>
      <c r="G570" s="11" t="s">
        <v>141</v>
      </c>
      <c r="H570" s="5" t="s">
        <v>185</v>
      </c>
    </row>
    <row r="571" spans="1:8" ht="14.25" customHeight="1" x14ac:dyDescent="0.25">
      <c r="A571" s="2">
        <v>10037</v>
      </c>
      <c r="B571" s="2" t="s">
        <v>184</v>
      </c>
      <c r="C571" s="2" t="s">
        <v>81</v>
      </c>
      <c r="D571" s="2" t="s">
        <v>179</v>
      </c>
      <c r="E571" s="2" t="s">
        <v>138</v>
      </c>
      <c r="F571" s="11" t="s">
        <v>141</v>
      </c>
      <c r="G571" s="11" t="s">
        <v>141</v>
      </c>
      <c r="H571" s="5" t="s">
        <v>185</v>
      </c>
    </row>
    <row r="572" spans="1:8" ht="14.25" customHeight="1" x14ac:dyDescent="0.25">
      <c r="A572" s="2">
        <v>10042</v>
      </c>
      <c r="B572" s="2" t="s">
        <v>184</v>
      </c>
      <c r="C572" s="2" t="s">
        <v>81</v>
      </c>
      <c r="D572" s="2" t="s">
        <v>179</v>
      </c>
      <c r="E572" s="2" t="s">
        <v>138</v>
      </c>
      <c r="F572" s="11" t="s">
        <v>141</v>
      </c>
      <c r="G572" s="11" t="s">
        <v>141</v>
      </c>
      <c r="H572" s="5" t="s">
        <v>185</v>
      </c>
    </row>
    <row r="573" spans="1:8" ht="14.25" customHeight="1" x14ac:dyDescent="0.25">
      <c r="A573" s="2">
        <v>10044</v>
      </c>
      <c r="B573" s="2" t="s">
        <v>184</v>
      </c>
      <c r="C573" s="2" t="s">
        <v>81</v>
      </c>
      <c r="D573" s="2" t="s">
        <v>179</v>
      </c>
      <c r="E573" s="2" t="s">
        <v>138</v>
      </c>
      <c r="F573" s="11" t="s">
        <v>141</v>
      </c>
      <c r="G573" s="11" t="s">
        <v>141</v>
      </c>
      <c r="H573" s="5" t="s">
        <v>185</v>
      </c>
    </row>
    <row r="574" spans="1:8" ht="14.25" customHeight="1" x14ac:dyDescent="0.25">
      <c r="A574" s="2">
        <v>10047</v>
      </c>
      <c r="B574" s="2" t="s">
        <v>184</v>
      </c>
      <c r="C574" s="2" t="s">
        <v>81</v>
      </c>
      <c r="D574" s="2" t="s">
        <v>179</v>
      </c>
      <c r="E574" s="2" t="s">
        <v>138</v>
      </c>
      <c r="F574" s="11" t="s">
        <v>141</v>
      </c>
      <c r="G574" s="11" t="s">
        <v>141</v>
      </c>
      <c r="H574" s="5" t="s">
        <v>185</v>
      </c>
    </row>
    <row r="575" spans="1:8" ht="14.25" customHeight="1" x14ac:dyDescent="0.25">
      <c r="A575" s="2">
        <v>10083</v>
      </c>
      <c r="B575" s="2" t="s">
        <v>184</v>
      </c>
      <c r="C575" s="2" t="s">
        <v>81</v>
      </c>
      <c r="D575" s="2" t="s">
        <v>179</v>
      </c>
      <c r="E575" s="2" t="s">
        <v>138</v>
      </c>
      <c r="F575" s="11" t="s">
        <v>141</v>
      </c>
      <c r="G575" s="11" t="s">
        <v>141</v>
      </c>
      <c r="H575" s="5" t="s">
        <v>185</v>
      </c>
    </row>
    <row r="576" spans="1:8" ht="14.25" customHeight="1" x14ac:dyDescent="0.25">
      <c r="A576" s="2">
        <v>10021</v>
      </c>
      <c r="B576" s="2" t="s">
        <v>184</v>
      </c>
      <c r="C576" s="2" t="s">
        <v>81</v>
      </c>
      <c r="D576" s="2" t="s">
        <v>179</v>
      </c>
      <c r="E576" s="11" t="s">
        <v>5</v>
      </c>
      <c r="H576" s="5" t="s">
        <v>185</v>
      </c>
    </row>
    <row r="577" spans="1:8" ht="14.25" customHeight="1" x14ac:dyDescent="0.25">
      <c r="A577" s="2">
        <v>10025</v>
      </c>
      <c r="B577" s="2" t="s">
        <v>184</v>
      </c>
      <c r="C577" s="2" t="s">
        <v>81</v>
      </c>
      <c r="D577" s="2" t="s">
        <v>179</v>
      </c>
      <c r="E577" s="11" t="s">
        <v>5</v>
      </c>
      <c r="H577" s="5" t="s">
        <v>185</v>
      </c>
    </row>
    <row r="578" spans="1:8" ht="14.25" customHeight="1" x14ac:dyDescent="0.25">
      <c r="A578" s="2">
        <v>10026</v>
      </c>
      <c r="B578" s="2" t="s">
        <v>184</v>
      </c>
      <c r="C578" s="2" t="s">
        <v>81</v>
      </c>
      <c r="D578" s="2" t="s">
        <v>179</v>
      </c>
      <c r="E578" s="11" t="s">
        <v>5</v>
      </c>
      <c r="H578" s="5" t="s">
        <v>185</v>
      </c>
    </row>
    <row r="579" spans="1:8" ht="14.25" customHeight="1" x14ac:dyDescent="0.25">
      <c r="A579" s="2">
        <v>10028</v>
      </c>
      <c r="B579" s="2" t="s">
        <v>184</v>
      </c>
      <c r="C579" s="2" t="s">
        <v>81</v>
      </c>
      <c r="D579" s="2" t="s">
        <v>179</v>
      </c>
      <c r="E579" s="11" t="s">
        <v>5</v>
      </c>
      <c r="H579" s="5" t="s">
        <v>185</v>
      </c>
    </row>
    <row r="580" spans="1:8" ht="14.25" customHeight="1" x14ac:dyDescent="0.25">
      <c r="A580" s="2">
        <v>10029</v>
      </c>
      <c r="B580" s="2" t="s">
        <v>184</v>
      </c>
      <c r="C580" s="2" t="s">
        <v>81</v>
      </c>
      <c r="D580" s="2" t="s">
        <v>179</v>
      </c>
      <c r="E580" s="11" t="s">
        <v>5</v>
      </c>
      <c r="H580" s="5" t="s">
        <v>185</v>
      </c>
    </row>
    <row r="581" spans="1:8" ht="14.25" customHeight="1" x14ac:dyDescent="0.25">
      <c r="A581" s="2">
        <v>10030</v>
      </c>
      <c r="B581" s="2" t="s">
        <v>184</v>
      </c>
      <c r="C581" s="2" t="s">
        <v>81</v>
      </c>
      <c r="D581" s="2" t="s">
        <v>179</v>
      </c>
      <c r="E581" s="11" t="s">
        <v>5</v>
      </c>
      <c r="H581" s="5" t="s">
        <v>185</v>
      </c>
    </row>
    <row r="582" spans="1:8" ht="14.25" customHeight="1" x14ac:dyDescent="0.25">
      <c r="A582" s="2">
        <v>10031</v>
      </c>
      <c r="B582" s="2" t="s">
        <v>184</v>
      </c>
      <c r="C582" s="2" t="s">
        <v>81</v>
      </c>
      <c r="D582" s="2" t="s">
        <v>179</v>
      </c>
      <c r="E582" s="11" t="s">
        <v>5</v>
      </c>
      <c r="H582" s="5" t="s">
        <v>185</v>
      </c>
    </row>
    <row r="583" spans="1:8" ht="14.25" customHeight="1" x14ac:dyDescent="0.25">
      <c r="A583" s="2">
        <v>10033</v>
      </c>
      <c r="B583" s="2" t="s">
        <v>184</v>
      </c>
      <c r="C583" s="2" t="s">
        <v>81</v>
      </c>
      <c r="D583" s="2" t="s">
        <v>179</v>
      </c>
      <c r="E583" s="11" t="s">
        <v>5</v>
      </c>
      <c r="H583" s="5" t="s">
        <v>185</v>
      </c>
    </row>
    <row r="584" spans="1:8" ht="14.25" customHeight="1" x14ac:dyDescent="0.25">
      <c r="A584" s="2">
        <v>10035</v>
      </c>
      <c r="B584" s="2" t="s">
        <v>184</v>
      </c>
      <c r="C584" s="2" t="s">
        <v>81</v>
      </c>
      <c r="D584" s="2" t="s">
        <v>179</v>
      </c>
      <c r="E584" s="11" t="s">
        <v>5</v>
      </c>
      <c r="H584" s="5" t="s">
        <v>185</v>
      </c>
    </row>
    <row r="585" spans="1:8" ht="14.25" customHeight="1" x14ac:dyDescent="0.25">
      <c r="A585" s="2">
        <v>10043</v>
      </c>
      <c r="B585" s="2" t="s">
        <v>184</v>
      </c>
      <c r="C585" s="2" t="s">
        <v>81</v>
      </c>
      <c r="D585" s="2" t="s">
        <v>179</v>
      </c>
      <c r="E585" s="11" t="s">
        <v>5</v>
      </c>
      <c r="H585" s="5" t="s">
        <v>185</v>
      </c>
    </row>
    <row r="586" spans="1:8" ht="14.25" customHeight="1" x14ac:dyDescent="0.25">
      <c r="A586" s="2">
        <v>10045</v>
      </c>
      <c r="B586" s="2" t="s">
        <v>184</v>
      </c>
      <c r="C586" s="2" t="s">
        <v>81</v>
      </c>
      <c r="D586" s="2" t="s">
        <v>179</v>
      </c>
      <c r="E586" s="11" t="s">
        <v>5</v>
      </c>
      <c r="H586" s="5" t="s">
        <v>185</v>
      </c>
    </row>
    <row r="587" spans="1:8" ht="14.25" customHeight="1" x14ac:dyDescent="0.25">
      <c r="A587" s="2">
        <v>10046</v>
      </c>
      <c r="B587" s="2" t="s">
        <v>184</v>
      </c>
      <c r="C587" s="2" t="s">
        <v>81</v>
      </c>
      <c r="D587" s="2" t="s">
        <v>179</v>
      </c>
      <c r="E587" s="11" t="s">
        <v>5</v>
      </c>
      <c r="H587" s="5" t="s">
        <v>185</v>
      </c>
    </row>
    <row r="588" spans="1:8" ht="14.25" customHeight="1" x14ac:dyDescent="0.25">
      <c r="A588" s="2">
        <v>10048</v>
      </c>
      <c r="B588" s="2" t="s">
        <v>184</v>
      </c>
      <c r="C588" s="2" t="s">
        <v>81</v>
      </c>
      <c r="D588" s="2" t="s">
        <v>179</v>
      </c>
      <c r="E588" s="11" t="s">
        <v>5</v>
      </c>
      <c r="H588" s="5" t="s">
        <v>185</v>
      </c>
    </row>
    <row r="589" spans="1:8" ht="14.25" customHeight="1" x14ac:dyDescent="0.25">
      <c r="A589" s="2">
        <v>9575</v>
      </c>
      <c r="B589" s="11" t="s">
        <v>73</v>
      </c>
      <c r="C589" s="11" t="s">
        <v>73</v>
      </c>
      <c r="D589" s="11" t="s">
        <v>179</v>
      </c>
      <c r="E589" s="11" t="s">
        <v>5</v>
      </c>
      <c r="H589" s="5" t="s">
        <v>185</v>
      </c>
    </row>
    <row r="590" spans="1:8" ht="14.25" customHeight="1" x14ac:dyDescent="0.25">
      <c r="A590" s="2">
        <v>9577</v>
      </c>
      <c r="B590" s="11" t="s">
        <v>73</v>
      </c>
      <c r="C590" s="11" t="s">
        <v>73</v>
      </c>
      <c r="D590" s="11" t="s">
        <v>179</v>
      </c>
      <c r="E590" s="11" t="s">
        <v>5</v>
      </c>
      <c r="H590" s="5" t="s">
        <v>185</v>
      </c>
    </row>
    <row r="591" spans="1:8" ht="14.25" customHeight="1" x14ac:dyDescent="0.25">
      <c r="A591" s="2">
        <v>9578</v>
      </c>
      <c r="B591" s="11" t="s">
        <v>73</v>
      </c>
      <c r="C591" s="11" t="s">
        <v>73</v>
      </c>
      <c r="D591" s="11" t="s">
        <v>179</v>
      </c>
      <c r="E591" s="11" t="s">
        <v>5</v>
      </c>
      <c r="H591" s="5" t="s">
        <v>185</v>
      </c>
    </row>
    <row r="592" spans="1:8" ht="14.25" customHeight="1" x14ac:dyDescent="0.25">
      <c r="A592" s="2">
        <v>9581</v>
      </c>
      <c r="B592" s="11" t="s">
        <v>73</v>
      </c>
      <c r="C592" s="11" t="s">
        <v>73</v>
      </c>
      <c r="D592" s="11" t="s">
        <v>179</v>
      </c>
      <c r="E592" s="11" t="s">
        <v>5</v>
      </c>
      <c r="H592" s="5" t="s">
        <v>185</v>
      </c>
    </row>
    <row r="593" spans="1:8" ht="14.25" customHeight="1" x14ac:dyDescent="0.25">
      <c r="A593" s="2">
        <v>9582</v>
      </c>
      <c r="B593" s="11" t="s">
        <v>73</v>
      </c>
      <c r="C593" s="11" t="s">
        <v>73</v>
      </c>
      <c r="D593" s="11" t="s">
        <v>179</v>
      </c>
      <c r="E593" s="11" t="s">
        <v>5</v>
      </c>
      <c r="H593" s="5" t="s">
        <v>185</v>
      </c>
    </row>
    <row r="594" spans="1:8" ht="14.25" customHeight="1" x14ac:dyDescent="0.25">
      <c r="A594" s="2">
        <v>9583</v>
      </c>
      <c r="B594" s="11" t="s">
        <v>73</v>
      </c>
      <c r="C594" s="11" t="s">
        <v>73</v>
      </c>
      <c r="D594" s="11" t="s">
        <v>179</v>
      </c>
      <c r="E594" s="11" t="s">
        <v>5</v>
      </c>
      <c r="H594" s="5" t="s">
        <v>185</v>
      </c>
    </row>
    <row r="595" spans="1:8" ht="14.25" customHeight="1" x14ac:dyDescent="0.25">
      <c r="A595" s="2">
        <v>9585</v>
      </c>
      <c r="B595" s="11" t="s">
        <v>73</v>
      </c>
      <c r="C595" s="11" t="s">
        <v>73</v>
      </c>
      <c r="D595" s="11" t="s">
        <v>179</v>
      </c>
      <c r="E595" s="11" t="s">
        <v>5</v>
      </c>
      <c r="H595" s="5" t="s">
        <v>185</v>
      </c>
    </row>
    <row r="596" spans="1:8" ht="14.25" customHeight="1" x14ac:dyDescent="0.25">
      <c r="A596" s="2">
        <v>9968</v>
      </c>
      <c r="B596" s="2" t="s">
        <v>186</v>
      </c>
      <c r="C596" s="2" t="s">
        <v>81</v>
      </c>
      <c r="D596" s="2" t="s">
        <v>179</v>
      </c>
      <c r="E596" s="2" t="s">
        <v>138</v>
      </c>
      <c r="F596" s="1" t="s">
        <v>141</v>
      </c>
      <c r="G596" s="1" t="s">
        <v>141</v>
      </c>
      <c r="H596" s="5" t="s">
        <v>185</v>
      </c>
    </row>
    <row r="597" spans="1:8" ht="14.25" customHeight="1" x14ac:dyDescent="0.25">
      <c r="A597" s="2">
        <v>10084</v>
      </c>
      <c r="B597" s="2" t="s">
        <v>186</v>
      </c>
      <c r="C597" s="2" t="s">
        <v>87</v>
      </c>
      <c r="D597" s="2" t="s">
        <v>179</v>
      </c>
      <c r="E597" s="2" t="s">
        <v>138</v>
      </c>
      <c r="F597" s="1" t="s">
        <v>141</v>
      </c>
      <c r="G597" s="1" t="s">
        <v>141</v>
      </c>
      <c r="H597" s="5" t="s">
        <v>185</v>
      </c>
    </row>
    <row r="598" spans="1:8" ht="14.25" customHeight="1" x14ac:dyDescent="0.25">
      <c r="A598" s="2">
        <v>10085</v>
      </c>
      <c r="B598" s="2" t="s">
        <v>186</v>
      </c>
      <c r="C598" s="2" t="s">
        <v>87</v>
      </c>
      <c r="D598" s="2" t="s">
        <v>179</v>
      </c>
      <c r="E598" s="2" t="s">
        <v>138</v>
      </c>
      <c r="F598" s="1" t="s">
        <v>141</v>
      </c>
      <c r="G598" s="1" t="s">
        <v>141</v>
      </c>
      <c r="H598" s="5" t="s">
        <v>185</v>
      </c>
    </row>
    <row r="599" spans="1:8" ht="14.25" customHeight="1" x14ac:dyDescent="0.25">
      <c r="A599" s="2">
        <v>10090</v>
      </c>
      <c r="B599" s="2" t="s">
        <v>186</v>
      </c>
      <c r="C599" s="2" t="s">
        <v>87</v>
      </c>
      <c r="D599" s="2" t="s">
        <v>179</v>
      </c>
      <c r="E599" s="2" t="s">
        <v>138</v>
      </c>
      <c r="F599" s="1" t="s">
        <v>141</v>
      </c>
      <c r="G599" s="1" t="s">
        <v>141</v>
      </c>
      <c r="H599" s="5" t="s">
        <v>185</v>
      </c>
    </row>
    <row r="600" spans="1:8" ht="14.25" customHeight="1" x14ac:dyDescent="0.25">
      <c r="A600" s="2">
        <v>10086</v>
      </c>
      <c r="B600" s="2" t="s">
        <v>186</v>
      </c>
      <c r="C600" s="2" t="s">
        <v>87</v>
      </c>
      <c r="D600" s="2" t="s">
        <v>179</v>
      </c>
      <c r="E600" s="11" t="s">
        <v>5</v>
      </c>
      <c r="H600" s="5" t="s">
        <v>185</v>
      </c>
    </row>
    <row r="601" spans="1:8" ht="14.25" customHeight="1" x14ac:dyDescent="0.25">
      <c r="A601" s="2">
        <v>10087</v>
      </c>
      <c r="B601" s="2" t="s">
        <v>186</v>
      </c>
      <c r="C601" s="2" t="s">
        <v>87</v>
      </c>
      <c r="D601" s="2" t="s">
        <v>179</v>
      </c>
      <c r="E601" s="11" t="s">
        <v>5</v>
      </c>
      <c r="H601" s="5" t="s">
        <v>185</v>
      </c>
    </row>
    <row r="602" spans="1:8" ht="14.25" customHeight="1" x14ac:dyDescent="0.25">
      <c r="A602" s="2">
        <v>10088</v>
      </c>
      <c r="B602" s="2" t="s">
        <v>186</v>
      </c>
      <c r="C602" s="2" t="s">
        <v>87</v>
      </c>
      <c r="D602" s="2" t="s">
        <v>179</v>
      </c>
      <c r="E602" s="11" t="s">
        <v>5</v>
      </c>
      <c r="H602" s="5" t="s">
        <v>185</v>
      </c>
    </row>
    <row r="603" spans="1:8" ht="14.25" customHeight="1" x14ac:dyDescent="0.25">
      <c r="A603" s="2">
        <v>10040</v>
      </c>
      <c r="B603" s="2" t="s">
        <v>315</v>
      </c>
      <c r="C603" s="2" t="s">
        <v>81</v>
      </c>
      <c r="D603" s="2" t="s">
        <v>179</v>
      </c>
      <c r="E603" s="11" t="s">
        <v>5</v>
      </c>
      <c r="H603" s="5" t="s">
        <v>185</v>
      </c>
    </row>
    <row r="604" spans="1:8" ht="14.25" customHeight="1" x14ac:dyDescent="0.25">
      <c r="A604" s="2">
        <v>10041</v>
      </c>
      <c r="B604" s="2" t="s">
        <v>315</v>
      </c>
      <c r="C604" s="2" t="s">
        <v>81</v>
      </c>
      <c r="D604" s="2" t="s">
        <v>179</v>
      </c>
      <c r="E604" s="11" t="s">
        <v>5</v>
      </c>
      <c r="H604" s="5" t="s">
        <v>185</v>
      </c>
    </row>
    <row r="605" spans="1:8" ht="14.25" customHeight="1" x14ac:dyDescent="0.25">
      <c r="A605" s="2">
        <v>11802</v>
      </c>
      <c r="B605" s="2" t="s">
        <v>203</v>
      </c>
      <c r="C605" s="2" t="s">
        <v>115</v>
      </c>
      <c r="D605" s="2" t="s">
        <v>200</v>
      </c>
      <c r="E605" s="2" t="s">
        <v>138</v>
      </c>
      <c r="F605" s="11" t="s">
        <v>141</v>
      </c>
      <c r="G605" s="11" t="s">
        <v>141</v>
      </c>
      <c r="H605" s="9" t="s">
        <v>185</v>
      </c>
    </row>
    <row r="606" spans="1:8" ht="14.25" customHeight="1" x14ac:dyDescent="0.25">
      <c r="A606" s="2">
        <v>11808</v>
      </c>
      <c r="B606" s="2" t="s">
        <v>203</v>
      </c>
      <c r="C606" s="2" t="s">
        <v>115</v>
      </c>
      <c r="D606" s="2" t="s">
        <v>200</v>
      </c>
      <c r="E606" s="2" t="s">
        <v>138</v>
      </c>
      <c r="F606" s="11" t="s">
        <v>141</v>
      </c>
      <c r="G606" s="11" t="s">
        <v>141</v>
      </c>
      <c r="H606" s="9" t="s">
        <v>185</v>
      </c>
    </row>
    <row r="607" spans="1:8" ht="14.25" customHeight="1" x14ac:dyDescent="0.25">
      <c r="A607" s="2">
        <v>11809</v>
      </c>
      <c r="B607" s="2" t="s">
        <v>203</v>
      </c>
      <c r="C607" s="2" t="s">
        <v>115</v>
      </c>
      <c r="D607" s="2" t="s">
        <v>200</v>
      </c>
      <c r="E607" s="2" t="s">
        <v>138</v>
      </c>
      <c r="F607" s="11" t="s">
        <v>141</v>
      </c>
      <c r="G607" s="11" t="s">
        <v>141</v>
      </c>
      <c r="H607" s="9" t="s">
        <v>185</v>
      </c>
    </row>
    <row r="608" spans="1:8" ht="14.25" customHeight="1" x14ac:dyDescent="0.25">
      <c r="A608" s="2">
        <v>11812</v>
      </c>
      <c r="B608" s="2" t="s">
        <v>203</v>
      </c>
      <c r="C608" s="2" t="s">
        <v>115</v>
      </c>
      <c r="D608" s="2" t="s">
        <v>200</v>
      </c>
      <c r="E608" s="2" t="s">
        <v>138</v>
      </c>
      <c r="F608" s="11" t="s">
        <v>141</v>
      </c>
      <c r="G608" s="11" t="s">
        <v>141</v>
      </c>
      <c r="H608" s="9" t="s">
        <v>185</v>
      </c>
    </row>
    <row r="609" spans="1:8" ht="14.25" customHeight="1" x14ac:dyDescent="0.25">
      <c r="A609" s="2">
        <v>11814</v>
      </c>
      <c r="B609" s="2" t="s">
        <v>203</v>
      </c>
      <c r="C609" s="2" t="s">
        <v>115</v>
      </c>
      <c r="D609" s="2" t="s">
        <v>200</v>
      </c>
      <c r="E609" s="2" t="s">
        <v>138</v>
      </c>
      <c r="F609" s="11" t="s">
        <v>141</v>
      </c>
      <c r="G609" s="11" t="s">
        <v>141</v>
      </c>
      <c r="H609" s="9" t="s">
        <v>185</v>
      </c>
    </row>
    <row r="610" spans="1:8" ht="14.25" customHeight="1" x14ac:dyDescent="0.25">
      <c r="A610" s="2">
        <v>11819</v>
      </c>
      <c r="B610" s="2" t="s">
        <v>203</v>
      </c>
      <c r="C610" s="2" t="s">
        <v>115</v>
      </c>
      <c r="D610" s="2" t="s">
        <v>200</v>
      </c>
      <c r="E610" s="2" t="s">
        <v>138</v>
      </c>
      <c r="F610" s="11" t="s">
        <v>141</v>
      </c>
      <c r="G610" s="11" t="s">
        <v>141</v>
      </c>
      <c r="H610" s="9" t="s">
        <v>185</v>
      </c>
    </row>
    <row r="611" spans="1:8" ht="14.25" customHeight="1" x14ac:dyDescent="0.25">
      <c r="A611" s="2">
        <v>11820</v>
      </c>
      <c r="B611" s="2" t="s">
        <v>203</v>
      </c>
      <c r="C611" s="2" t="s">
        <v>115</v>
      </c>
      <c r="D611" s="2" t="s">
        <v>200</v>
      </c>
      <c r="E611" s="2" t="s">
        <v>138</v>
      </c>
      <c r="F611" s="11" t="s">
        <v>141</v>
      </c>
      <c r="G611" s="11" t="s">
        <v>141</v>
      </c>
      <c r="H611" s="9" t="s">
        <v>185</v>
      </c>
    </row>
    <row r="612" spans="1:8" ht="14.25" customHeight="1" x14ac:dyDescent="0.25">
      <c r="A612" s="2">
        <v>11822</v>
      </c>
      <c r="B612" s="2" t="s">
        <v>203</v>
      </c>
      <c r="C612" s="2" t="s">
        <v>115</v>
      </c>
      <c r="D612" s="2" t="s">
        <v>200</v>
      </c>
      <c r="E612" s="2" t="s">
        <v>138</v>
      </c>
      <c r="F612" s="11" t="s">
        <v>141</v>
      </c>
      <c r="G612" s="11" t="s">
        <v>141</v>
      </c>
      <c r="H612" s="9" t="s">
        <v>185</v>
      </c>
    </row>
    <row r="613" spans="1:8" ht="14.25" customHeight="1" x14ac:dyDescent="0.25">
      <c r="A613" s="2">
        <v>11803</v>
      </c>
      <c r="B613" s="2" t="s">
        <v>203</v>
      </c>
      <c r="C613" s="2" t="s">
        <v>115</v>
      </c>
      <c r="D613" s="2" t="s">
        <v>200</v>
      </c>
      <c r="E613" s="11" t="s">
        <v>5</v>
      </c>
      <c r="H613" s="9" t="s">
        <v>185</v>
      </c>
    </row>
    <row r="614" spans="1:8" ht="14.25" customHeight="1" x14ac:dyDescent="0.25">
      <c r="A614" s="2">
        <v>11804</v>
      </c>
      <c r="B614" s="2" t="s">
        <v>203</v>
      </c>
      <c r="C614" s="2" t="s">
        <v>115</v>
      </c>
      <c r="D614" s="2" t="s">
        <v>200</v>
      </c>
      <c r="E614" s="11" t="s">
        <v>5</v>
      </c>
      <c r="H614" s="9" t="s">
        <v>185</v>
      </c>
    </row>
    <row r="615" spans="1:8" ht="14.25" customHeight="1" x14ac:dyDescent="0.25">
      <c r="A615" s="2">
        <v>11805</v>
      </c>
      <c r="B615" s="2" t="s">
        <v>203</v>
      </c>
      <c r="C615" s="2" t="s">
        <v>115</v>
      </c>
      <c r="D615" s="2" t="s">
        <v>200</v>
      </c>
      <c r="E615" s="11" t="s">
        <v>5</v>
      </c>
      <c r="H615" s="9" t="s">
        <v>185</v>
      </c>
    </row>
    <row r="616" spans="1:8" ht="14.25" customHeight="1" x14ac:dyDescent="0.25">
      <c r="A616" s="2">
        <v>11806</v>
      </c>
      <c r="B616" s="2" t="s">
        <v>203</v>
      </c>
      <c r="C616" s="2" t="s">
        <v>115</v>
      </c>
      <c r="D616" s="2" t="s">
        <v>200</v>
      </c>
      <c r="E616" s="11" t="s">
        <v>5</v>
      </c>
      <c r="H616" s="9" t="s">
        <v>185</v>
      </c>
    </row>
    <row r="617" spans="1:8" ht="14.25" customHeight="1" x14ac:dyDescent="0.25">
      <c r="A617" s="2">
        <v>11807</v>
      </c>
      <c r="B617" s="2" t="s">
        <v>203</v>
      </c>
      <c r="C617" s="2" t="s">
        <v>115</v>
      </c>
      <c r="D617" s="2" t="s">
        <v>200</v>
      </c>
      <c r="E617" s="11" t="s">
        <v>5</v>
      </c>
      <c r="H617" s="9" t="s">
        <v>185</v>
      </c>
    </row>
    <row r="618" spans="1:8" ht="14.25" customHeight="1" x14ac:dyDescent="0.25">
      <c r="A618" s="2">
        <v>11810</v>
      </c>
      <c r="B618" s="2" t="s">
        <v>203</v>
      </c>
      <c r="C618" s="2" t="s">
        <v>115</v>
      </c>
      <c r="D618" s="2" t="s">
        <v>200</v>
      </c>
      <c r="E618" s="11" t="s">
        <v>5</v>
      </c>
      <c r="H618" s="9" t="s">
        <v>185</v>
      </c>
    </row>
    <row r="619" spans="1:8" ht="14.25" customHeight="1" x14ac:dyDescent="0.25">
      <c r="A619" s="2">
        <v>11811</v>
      </c>
      <c r="B619" s="2" t="s">
        <v>203</v>
      </c>
      <c r="C619" s="2" t="s">
        <v>115</v>
      </c>
      <c r="D619" s="2" t="s">
        <v>200</v>
      </c>
      <c r="E619" s="11" t="s">
        <v>5</v>
      </c>
      <c r="H619" s="9" t="s">
        <v>185</v>
      </c>
    </row>
    <row r="620" spans="1:8" ht="14.25" customHeight="1" x14ac:dyDescent="0.25">
      <c r="A620" s="2">
        <v>11813</v>
      </c>
      <c r="B620" s="2" t="s">
        <v>203</v>
      </c>
      <c r="C620" s="2" t="s">
        <v>115</v>
      </c>
      <c r="D620" s="2" t="s">
        <v>200</v>
      </c>
      <c r="E620" s="11" t="s">
        <v>5</v>
      </c>
      <c r="H620" s="9" t="s">
        <v>185</v>
      </c>
    </row>
    <row r="621" spans="1:8" ht="14.25" customHeight="1" x14ac:dyDescent="0.25">
      <c r="A621" s="2">
        <v>11815</v>
      </c>
      <c r="B621" s="2" t="s">
        <v>203</v>
      </c>
      <c r="C621" s="2" t="s">
        <v>115</v>
      </c>
      <c r="D621" s="2" t="s">
        <v>200</v>
      </c>
      <c r="E621" s="11" t="s">
        <v>5</v>
      </c>
      <c r="H621" s="9" t="s">
        <v>185</v>
      </c>
    </row>
    <row r="622" spans="1:8" ht="14.25" customHeight="1" x14ac:dyDescent="0.25">
      <c r="A622" s="2">
        <v>11816</v>
      </c>
      <c r="B622" s="2" t="s">
        <v>203</v>
      </c>
      <c r="C622" s="2" t="s">
        <v>115</v>
      </c>
      <c r="D622" s="2" t="s">
        <v>200</v>
      </c>
      <c r="E622" s="11" t="s">
        <v>5</v>
      </c>
      <c r="H622" s="9" t="s">
        <v>185</v>
      </c>
    </row>
    <row r="623" spans="1:8" ht="14.25" customHeight="1" x14ac:dyDescent="0.25">
      <c r="A623" s="2">
        <v>11817</v>
      </c>
      <c r="B623" s="2" t="s">
        <v>203</v>
      </c>
      <c r="C623" s="2" t="s">
        <v>115</v>
      </c>
      <c r="D623" s="2" t="s">
        <v>200</v>
      </c>
      <c r="E623" s="11" t="s">
        <v>5</v>
      </c>
      <c r="H623" s="9" t="s">
        <v>185</v>
      </c>
    </row>
    <row r="624" spans="1:8" ht="14.25" customHeight="1" x14ac:dyDescent="0.25">
      <c r="A624" s="2">
        <v>11818</v>
      </c>
      <c r="B624" s="2" t="s">
        <v>203</v>
      </c>
      <c r="C624" s="2" t="s">
        <v>115</v>
      </c>
      <c r="D624" s="2" t="s">
        <v>200</v>
      </c>
      <c r="E624" s="11" t="s">
        <v>5</v>
      </c>
      <c r="H624" s="9" t="s">
        <v>185</v>
      </c>
    </row>
    <row r="625" spans="1:8" ht="14.25" customHeight="1" x14ac:dyDescent="0.25">
      <c r="A625" s="2">
        <v>11821</v>
      </c>
      <c r="B625" s="2" t="s">
        <v>203</v>
      </c>
      <c r="C625" s="2" t="s">
        <v>115</v>
      </c>
      <c r="D625" s="2" t="s">
        <v>200</v>
      </c>
      <c r="E625" s="11" t="s">
        <v>5</v>
      </c>
      <c r="H625" s="9" t="s">
        <v>185</v>
      </c>
    </row>
    <row r="626" spans="1:8" ht="14.25" customHeight="1" x14ac:dyDescent="0.25">
      <c r="A626" s="2">
        <v>10039</v>
      </c>
      <c r="B626" s="2" t="s">
        <v>191</v>
      </c>
      <c r="C626" s="2" t="s">
        <v>87</v>
      </c>
      <c r="D626" s="2" t="s">
        <v>179</v>
      </c>
      <c r="E626" s="2" t="s">
        <v>138</v>
      </c>
      <c r="H626" s="5" t="s">
        <v>185</v>
      </c>
    </row>
    <row r="627" spans="1:8" ht="14.25" customHeight="1" x14ac:dyDescent="0.25">
      <c r="A627" s="2">
        <v>10050</v>
      </c>
      <c r="B627" s="2" t="s">
        <v>191</v>
      </c>
      <c r="C627" s="2" t="s">
        <v>87</v>
      </c>
      <c r="D627" s="2" t="s">
        <v>179</v>
      </c>
      <c r="E627" s="2" t="s">
        <v>138</v>
      </c>
      <c r="H627" s="5" t="s">
        <v>185</v>
      </c>
    </row>
    <row r="628" spans="1:8" ht="14.25" customHeight="1" x14ac:dyDescent="0.25">
      <c r="A628" s="2">
        <v>10051</v>
      </c>
      <c r="B628" s="2" t="s">
        <v>191</v>
      </c>
      <c r="C628" s="2" t="s">
        <v>87</v>
      </c>
      <c r="D628" s="2" t="s">
        <v>179</v>
      </c>
      <c r="E628" s="2" t="s">
        <v>138</v>
      </c>
      <c r="H628" s="5" t="s">
        <v>185</v>
      </c>
    </row>
    <row r="629" spans="1:8" ht="14.25" customHeight="1" x14ac:dyDescent="0.25">
      <c r="A629" s="2">
        <v>10053</v>
      </c>
      <c r="B629" s="2" t="s">
        <v>191</v>
      </c>
      <c r="C629" s="2" t="s">
        <v>87</v>
      </c>
      <c r="D629" s="2" t="s">
        <v>179</v>
      </c>
      <c r="E629" s="2" t="s">
        <v>138</v>
      </c>
      <c r="H629" s="5" t="s">
        <v>185</v>
      </c>
    </row>
    <row r="630" spans="1:8" ht="14.25" customHeight="1" x14ac:dyDescent="0.25">
      <c r="A630" s="2">
        <v>10054</v>
      </c>
      <c r="B630" s="2" t="s">
        <v>191</v>
      </c>
      <c r="C630" s="2" t="s">
        <v>87</v>
      </c>
      <c r="D630" s="2" t="s">
        <v>179</v>
      </c>
      <c r="E630" s="2" t="s">
        <v>138</v>
      </c>
      <c r="H630" s="5" t="s">
        <v>185</v>
      </c>
    </row>
    <row r="631" spans="1:8" ht="14.25" customHeight="1" x14ac:dyDescent="0.25">
      <c r="A631" s="2">
        <v>10057</v>
      </c>
      <c r="B631" s="2" t="s">
        <v>191</v>
      </c>
      <c r="C631" s="2" t="s">
        <v>87</v>
      </c>
      <c r="D631" s="2" t="s">
        <v>179</v>
      </c>
      <c r="E631" s="2" t="s">
        <v>138</v>
      </c>
      <c r="H631" s="5" t="s">
        <v>185</v>
      </c>
    </row>
    <row r="632" spans="1:8" ht="14.25" customHeight="1" x14ac:dyDescent="0.25">
      <c r="A632" s="2">
        <v>10058</v>
      </c>
      <c r="B632" s="2" t="s">
        <v>191</v>
      </c>
      <c r="C632" s="2" t="s">
        <v>87</v>
      </c>
      <c r="D632" s="2" t="s">
        <v>179</v>
      </c>
      <c r="E632" s="2" t="s">
        <v>138</v>
      </c>
      <c r="H632" s="5" t="s">
        <v>185</v>
      </c>
    </row>
    <row r="633" spans="1:8" ht="14.25" customHeight="1" x14ac:dyDescent="0.25">
      <c r="A633" s="2">
        <v>10060</v>
      </c>
      <c r="B633" s="2" t="s">
        <v>191</v>
      </c>
      <c r="C633" s="2" t="s">
        <v>87</v>
      </c>
      <c r="D633" s="2" t="s">
        <v>179</v>
      </c>
      <c r="E633" s="2" t="s">
        <v>138</v>
      </c>
      <c r="H633" s="5" t="s">
        <v>185</v>
      </c>
    </row>
    <row r="634" spans="1:8" ht="14.25" customHeight="1" x14ac:dyDescent="0.25">
      <c r="A634" s="2">
        <v>10061</v>
      </c>
      <c r="B634" s="2" t="s">
        <v>191</v>
      </c>
      <c r="C634" s="2" t="s">
        <v>87</v>
      </c>
      <c r="D634" s="2" t="s">
        <v>179</v>
      </c>
      <c r="E634" s="2" t="s">
        <v>138</v>
      </c>
      <c r="H634" s="5" t="s">
        <v>185</v>
      </c>
    </row>
    <row r="635" spans="1:8" ht="14.25" customHeight="1" x14ac:dyDescent="0.25">
      <c r="A635" s="2">
        <v>10062</v>
      </c>
      <c r="B635" s="2" t="s">
        <v>191</v>
      </c>
      <c r="C635" s="2" t="s">
        <v>87</v>
      </c>
      <c r="D635" s="2" t="s">
        <v>179</v>
      </c>
      <c r="E635" s="2" t="s">
        <v>138</v>
      </c>
      <c r="H635" s="5" t="s">
        <v>185</v>
      </c>
    </row>
    <row r="636" spans="1:8" ht="14.25" customHeight="1" x14ac:dyDescent="0.25">
      <c r="A636" s="2">
        <v>10063</v>
      </c>
      <c r="B636" s="2" t="s">
        <v>191</v>
      </c>
      <c r="C636" s="2" t="s">
        <v>87</v>
      </c>
      <c r="D636" s="2" t="s">
        <v>179</v>
      </c>
      <c r="E636" s="2" t="s">
        <v>138</v>
      </c>
      <c r="H636" s="5" t="s">
        <v>185</v>
      </c>
    </row>
    <row r="637" spans="1:8" ht="14.25" customHeight="1" x14ac:dyDescent="0.25">
      <c r="A637" s="2">
        <v>10064</v>
      </c>
      <c r="B637" s="2" t="s">
        <v>191</v>
      </c>
      <c r="C637" s="2" t="s">
        <v>87</v>
      </c>
      <c r="D637" s="2" t="s">
        <v>179</v>
      </c>
      <c r="E637" s="2" t="s">
        <v>138</v>
      </c>
      <c r="H637" s="5" t="s">
        <v>185</v>
      </c>
    </row>
    <row r="638" spans="1:8" ht="14.25" customHeight="1" x14ac:dyDescent="0.25">
      <c r="A638" s="2">
        <v>10065</v>
      </c>
      <c r="B638" s="2" t="s">
        <v>191</v>
      </c>
      <c r="C638" s="2" t="s">
        <v>87</v>
      </c>
      <c r="D638" s="2" t="s">
        <v>179</v>
      </c>
      <c r="E638" s="2" t="s">
        <v>138</v>
      </c>
      <c r="H638" s="5" t="s">
        <v>185</v>
      </c>
    </row>
    <row r="639" spans="1:8" ht="14.25" customHeight="1" x14ac:dyDescent="0.25">
      <c r="A639" s="2">
        <v>10066</v>
      </c>
      <c r="B639" s="2" t="s">
        <v>191</v>
      </c>
      <c r="C639" s="2" t="s">
        <v>87</v>
      </c>
      <c r="D639" s="2" t="s">
        <v>179</v>
      </c>
      <c r="E639" s="2" t="s">
        <v>138</v>
      </c>
      <c r="H639" s="5" t="s">
        <v>185</v>
      </c>
    </row>
    <row r="640" spans="1:8" ht="14.25" customHeight="1" x14ac:dyDescent="0.25">
      <c r="A640" s="2">
        <v>10067</v>
      </c>
      <c r="B640" s="2" t="s">
        <v>191</v>
      </c>
      <c r="C640" s="2" t="s">
        <v>87</v>
      </c>
      <c r="D640" s="2" t="s">
        <v>179</v>
      </c>
      <c r="E640" s="2" t="s">
        <v>138</v>
      </c>
      <c r="H640" s="5" t="s">
        <v>185</v>
      </c>
    </row>
    <row r="641" spans="1:8" ht="14.25" customHeight="1" x14ac:dyDescent="0.25">
      <c r="A641" s="2">
        <v>10068</v>
      </c>
      <c r="B641" s="2" t="s">
        <v>191</v>
      </c>
      <c r="C641" s="2" t="s">
        <v>87</v>
      </c>
      <c r="D641" s="2" t="s">
        <v>179</v>
      </c>
      <c r="E641" s="2" t="s">
        <v>138</v>
      </c>
      <c r="H641" s="5" t="s">
        <v>185</v>
      </c>
    </row>
    <row r="642" spans="1:8" ht="14.25" customHeight="1" x14ac:dyDescent="0.25">
      <c r="A642" s="2">
        <v>10069</v>
      </c>
      <c r="B642" s="2" t="s">
        <v>191</v>
      </c>
      <c r="C642" s="2" t="s">
        <v>87</v>
      </c>
      <c r="D642" s="2" t="s">
        <v>179</v>
      </c>
      <c r="E642" s="2" t="s">
        <v>138</v>
      </c>
      <c r="H642" s="5" t="s">
        <v>185</v>
      </c>
    </row>
    <row r="643" spans="1:8" ht="14.25" customHeight="1" x14ac:dyDescent="0.25">
      <c r="A643" s="2">
        <v>10070</v>
      </c>
      <c r="B643" s="2" t="s">
        <v>191</v>
      </c>
      <c r="C643" s="2" t="s">
        <v>87</v>
      </c>
      <c r="D643" s="2" t="s">
        <v>179</v>
      </c>
      <c r="E643" s="2" t="s">
        <v>138</v>
      </c>
      <c r="H643" s="5" t="s">
        <v>185</v>
      </c>
    </row>
    <row r="644" spans="1:8" ht="14.25" customHeight="1" x14ac:dyDescent="0.25">
      <c r="A644" s="2">
        <v>10071</v>
      </c>
      <c r="B644" s="2" t="s">
        <v>191</v>
      </c>
      <c r="C644" s="2" t="s">
        <v>87</v>
      </c>
      <c r="D644" s="2" t="s">
        <v>179</v>
      </c>
      <c r="E644" s="2" t="s">
        <v>138</v>
      </c>
      <c r="H644" s="5" t="s">
        <v>185</v>
      </c>
    </row>
    <row r="645" spans="1:8" ht="14.25" customHeight="1" x14ac:dyDescent="0.25">
      <c r="A645" s="2">
        <v>10072</v>
      </c>
      <c r="B645" s="2" t="s">
        <v>191</v>
      </c>
      <c r="C645" s="2" t="s">
        <v>87</v>
      </c>
      <c r="D645" s="2" t="s">
        <v>179</v>
      </c>
      <c r="E645" s="2" t="s">
        <v>138</v>
      </c>
      <c r="H645" s="5" t="s">
        <v>185</v>
      </c>
    </row>
    <row r="646" spans="1:8" ht="14.25" customHeight="1" x14ac:dyDescent="0.25">
      <c r="A646" s="2">
        <v>10073</v>
      </c>
      <c r="B646" s="2" t="s">
        <v>191</v>
      </c>
      <c r="C646" s="2" t="s">
        <v>87</v>
      </c>
      <c r="D646" s="2" t="s">
        <v>179</v>
      </c>
      <c r="E646" s="2" t="s">
        <v>138</v>
      </c>
      <c r="H646" s="5" t="s">
        <v>185</v>
      </c>
    </row>
    <row r="647" spans="1:8" ht="14.25" customHeight="1" x14ac:dyDescent="0.25">
      <c r="A647" s="2">
        <v>10079</v>
      </c>
      <c r="B647" s="2" t="s">
        <v>191</v>
      </c>
      <c r="C647" s="2" t="s">
        <v>87</v>
      </c>
      <c r="D647" s="2" t="s">
        <v>179</v>
      </c>
      <c r="E647" s="2" t="s">
        <v>138</v>
      </c>
      <c r="H647" s="5" t="s">
        <v>185</v>
      </c>
    </row>
    <row r="648" spans="1:8" ht="14.25" customHeight="1" x14ac:dyDescent="0.25">
      <c r="A648" s="2">
        <v>10080</v>
      </c>
      <c r="B648" s="2" t="s">
        <v>191</v>
      </c>
      <c r="C648" s="2" t="s">
        <v>87</v>
      </c>
      <c r="D648" s="2" t="s">
        <v>179</v>
      </c>
      <c r="E648" s="2" t="s">
        <v>138</v>
      </c>
      <c r="H648" s="5" t="s">
        <v>185</v>
      </c>
    </row>
    <row r="649" spans="1:8" ht="14.25" customHeight="1" x14ac:dyDescent="0.25">
      <c r="A649" s="2">
        <v>10038</v>
      </c>
      <c r="B649" s="2" t="s">
        <v>191</v>
      </c>
      <c r="C649" s="2" t="s">
        <v>87</v>
      </c>
      <c r="D649" s="2" t="s">
        <v>179</v>
      </c>
      <c r="E649" s="11" t="s">
        <v>5</v>
      </c>
      <c r="H649" s="5" t="s">
        <v>185</v>
      </c>
    </row>
    <row r="650" spans="1:8" ht="14.25" customHeight="1" x14ac:dyDescent="0.25">
      <c r="A650" s="2">
        <v>10052</v>
      </c>
      <c r="B650" s="2" t="s">
        <v>191</v>
      </c>
      <c r="C650" s="2" t="s">
        <v>87</v>
      </c>
      <c r="D650" s="2" t="s">
        <v>179</v>
      </c>
      <c r="E650" s="11" t="s">
        <v>5</v>
      </c>
      <c r="H650" s="5" t="s">
        <v>185</v>
      </c>
    </row>
    <row r="651" spans="1:8" ht="14.25" customHeight="1" x14ac:dyDescent="0.25">
      <c r="A651" s="2">
        <v>10055</v>
      </c>
      <c r="B651" s="2" t="s">
        <v>191</v>
      </c>
      <c r="C651" s="2" t="s">
        <v>87</v>
      </c>
      <c r="D651" s="2" t="s">
        <v>179</v>
      </c>
      <c r="E651" s="11" t="s">
        <v>5</v>
      </c>
      <c r="H651" s="5" t="s">
        <v>185</v>
      </c>
    </row>
    <row r="652" spans="1:8" ht="14.25" customHeight="1" x14ac:dyDescent="0.25">
      <c r="A652" s="2">
        <v>10056</v>
      </c>
      <c r="B652" s="2" t="s">
        <v>191</v>
      </c>
      <c r="C652" s="2" t="s">
        <v>87</v>
      </c>
      <c r="D652" s="2" t="s">
        <v>179</v>
      </c>
      <c r="E652" s="11" t="s">
        <v>5</v>
      </c>
      <c r="H652" s="5" t="s">
        <v>185</v>
      </c>
    </row>
    <row r="653" spans="1:8" ht="14.25" customHeight="1" x14ac:dyDescent="0.25">
      <c r="A653" s="2">
        <v>10074</v>
      </c>
      <c r="B653" s="2" t="s">
        <v>191</v>
      </c>
      <c r="C653" s="2" t="s">
        <v>87</v>
      </c>
      <c r="D653" s="2" t="s">
        <v>179</v>
      </c>
      <c r="E653" s="11" t="s">
        <v>5</v>
      </c>
      <c r="H653" s="5" t="s">
        <v>185</v>
      </c>
    </row>
    <row r="654" spans="1:8" ht="14.25" customHeight="1" x14ac:dyDescent="0.25">
      <c r="A654" s="2">
        <v>10049</v>
      </c>
      <c r="B654" s="2" t="s">
        <v>192</v>
      </c>
      <c r="C654" s="2" t="s">
        <v>87</v>
      </c>
      <c r="D654" s="2" t="s">
        <v>179</v>
      </c>
      <c r="E654" s="2" t="s">
        <v>138</v>
      </c>
      <c r="H654" s="7" t="s">
        <v>185</v>
      </c>
    </row>
    <row r="655" spans="1:8" ht="14.25" customHeight="1" x14ac:dyDescent="0.25">
      <c r="A655" s="2">
        <v>11835</v>
      </c>
      <c r="B655" s="2" t="s">
        <v>206</v>
      </c>
      <c r="C655" s="2" t="s">
        <v>115</v>
      </c>
      <c r="D655" s="2" t="s">
        <v>200</v>
      </c>
      <c r="E655" s="2" t="s">
        <v>138</v>
      </c>
      <c r="H655" s="9" t="s">
        <v>185</v>
      </c>
    </row>
    <row r="656" spans="1:8" ht="14.25" customHeight="1" x14ac:dyDescent="0.25">
      <c r="A656" s="2">
        <v>11836</v>
      </c>
      <c r="B656" s="2" t="s">
        <v>206</v>
      </c>
      <c r="C656" s="2" t="s">
        <v>115</v>
      </c>
      <c r="D656" s="2" t="s">
        <v>200</v>
      </c>
      <c r="E656" s="2" t="s">
        <v>138</v>
      </c>
      <c r="H656" s="9" t="s">
        <v>185</v>
      </c>
    </row>
    <row r="657" spans="1:8" ht="14.25" customHeight="1" x14ac:dyDescent="0.25">
      <c r="A657" s="2">
        <v>11837</v>
      </c>
      <c r="B657" s="2" t="s">
        <v>206</v>
      </c>
      <c r="C657" s="2" t="s">
        <v>115</v>
      </c>
      <c r="D657" s="2" t="s">
        <v>200</v>
      </c>
      <c r="E657" s="11" t="s">
        <v>5</v>
      </c>
      <c r="H657" s="9" t="s">
        <v>185</v>
      </c>
    </row>
    <row r="658" spans="1:8" ht="14.25" customHeight="1" x14ac:dyDescent="0.25">
      <c r="A658" s="2">
        <v>9946</v>
      </c>
      <c r="B658" s="2" t="s">
        <v>187</v>
      </c>
      <c r="C658" s="2" t="s">
        <v>81</v>
      </c>
      <c r="D658" s="2" t="s">
        <v>179</v>
      </c>
      <c r="E658" s="2" t="s">
        <v>138</v>
      </c>
      <c r="H658" s="7" t="s">
        <v>188</v>
      </c>
    </row>
    <row r="659" spans="1:8" ht="14.25" customHeight="1" x14ac:dyDescent="0.25">
      <c r="A659" s="2">
        <v>9948</v>
      </c>
      <c r="B659" s="2" t="s">
        <v>187</v>
      </c>
      <c r="C659" s="2" t="s">
        <v>81</v>
      </c>
      <c r="D659" s="2" t="s">
        <v>179</v>
      </c>
      <c r="E659" s="2" t="s">
        <v>138</v>
      </c>
      <c r="H659" s="7" t="s">
        <v>188</v>
      </c>
    </row>
    <row r="660" spans="1:8" ht="14.25" customHeight="1" x14ac:dyDescent="0.25">
      <c r="A660" s="2">
        <v>9949</v>
      </c>
      <c r="B660" s="2" t="s">
        <v>187</v>
      </c>
      <c r="C660" s="2" t="s">
        <v>81</v>
      </c>
      <c r="D660" s="2" t="s">
        <v>179</v>
      </c>
      <c r="E660" s="2" t="s">
        <v>138</v>
      </c>
      <c r="H660" s="7" t="s">
        <v>188</v>
      </c>
    </row>
    <row r="661" spans="1:8" ht="14.25" customHeight="1" x14ac:dyDescent="0.25">
      <c r="A661" s="2">
        <v>9950</v>
      </c>
      <c r="B661" s="2" t="s">
        <v>187</v>
      </c>
      <c r="C661" s="2" t="s">
        <v>81</v>
      </c>
      <c r="D661" s="2" t="s">
        <v>179</v>
      </c>
      <c r="E661" s="2" t="s">
        <v>138</v>
      </c>
      <c r="H661" s="7" t="s">
        <v>188</v>
      </c>
    </row>
    <row r="662" spans="1:8" ht="14.25" customHeight="1" x14ac:dyDescent="0.25">
      <c r="A662" s="2">
        <v>9951</v>
      </c>
      <c r="B662" s="2" t="s">
        <v>187</v>
      </c>
      <c r="C662" s="2" t="s">
        <v>81</v>
      </c>
      <c r="D662" s="2" t="s">
        <v>179</v>
      </c>
      <c r="E662" s="2" t="s">
        <v>138</v>
      </c>
      <c r="H662" s="7" t="s">
        <v>188</v>
      </c>
    </row>
    <row r="663" spans="1:8" ht="14.25" customHeight="1" x14ac:dyDescent="0.25">
      <c r="A663" s="2">
        <v>9952</v>
      </c>
      <c r="B663" s="2" t="s">
        <v>187</v>
      </c>
      <c r="C663" s="2" t="s">
        <v>81</v>
      </c>
      <c r="D663" s="2" t="s">
        <v>179</v>
      </c>
      <c r="E663" s="2" t="s">
        <v>138</v>
      </c>
      <c r="H663" s="7" t="s">
        <v>188</v>
      </c>
    </row>
    <row r="664" spans="1:8" ht="14.25" customHeight="1" x14ac:dyDescent="0.25">
      <c r="A664" s="2">
        <v>9953</v>
      </c>
      <c r="B664" s="2" t="s">
        <v>187</v>
      </c>
      <c r="C664" s="2" t="s">
        <v>81</v>
      </c>
      <c r="D664" s="2" t="s">
        <v>179</v>
      </c>
      <c r="E664" s="2" t="s">
        <v>138</v>
      </c>
      <c r="H664" s="7" t="s">
        <v>188</v>
      </c>
    </row>
    <row r="665" spans="1:8" ht="14.25" customHeight="1" x14ac:dyDescent="0.25">
      <c r="A665" s="2">
        <v>9954</v>
      </c>
      <c r="B665" s="2" t="s">
        <v>187</v>
      </c>
      <c r="C665" s="2" t="s">
        <v>81</v>
      </c>
      <c r="D665" s="2" t="s">
        <v>179</v>
      </c>
      <c r="E665" s="2" t="s">
        <v>138</v>
      </c>
      <c r="H665" s="7" t="s">
        <v>188</v>
      </c>
    </row>
    <row r="666" spans="1:8" ht="14.25" customHeight="1" x14ac:dyDescent="0.25">
      <c r="A666" s="2">
        <v>9955</v>
      </c>
      <c r="B666" s="2" t="s">
        <v>187</v>
      </c>
      <c r="C666" s="2" t="s">
        <v>81</v>
      </c>
      <c r="D666" s="2" t="s">
        <v>179</v>
      </c>
      <c r="E666" s="2" t="s">
        <v>138</v>
      </c>
      <c r="H666" s="7" t="s">
        <v>188</v>
      </c>
    </row>
    <row r="667" spans="1:8" ht="14.25" customHeight="1" x14ac:dyDescent="0.25">
      <c r="A667" s="2">
        <v>9957</v>
      </c>
      <c r="B667" s="2" t="s">
        <v>187</v>
      </c>
      <c r="C667" s="2" t="s">
        <v>81</v>
      </c>
      <c r="D667" s="2" t="s">
        <v>179</v>
      </c>
      <c r="E667" s="2" t="s">
        <v>138</v>
      </c>
      <c r="H667" s="7" t="s">
        <v>188</v>
      </c>
    </row>
    <row r="668" spans="1:8" ht="14.25" customHeight="1" x14ac:dyDescent="0.25">
      <c r="A668" s="2">
        <v>9958</v>
      </c>
      <c r="B668" s="2" t="s">
        <v>187</v>
      </c>
      <c r="C668" s="2" t="s">
        <v>81</v>
      </c>
      <c r="D668" s="2" t="s">
        <v>179</v>
      </c>
      <c r="E668" s="2" t="s">
        <v>138</v>
      </c>
      <c r="H668" s="7" t="s">
        <v>188</v>
      </c>
    </row>
    <row r="669" spans="1:8" ht="14.25" customHeight="1" x14ac:dyDescent="0.25">
      <c r="A669" s="2">
        <v>9960</v>
      </c>
      <c r="B669" s="2" t="s">
        <v>187</v>
      </c>
      <c r="C669" s="2" t="s">
        <v>81</v>
      </c>
      <c r="D669" s="2" t="s">
        <v>179</v>
      </c>
      <c r="E669" s="2" t="s">
        <v>138</v>
      </c>
      <c r="H669" s="7" t="s">
        <v>188</v>
      </c>
    </row>
    <row r="670" spans="1:8" ht="14.25" customHeight="1" x14ac:dyDescent="0.25">
      <c r="A670" s="2">
        <v>9962</v>
      </c>
      <c r="B670" s="2" t="s">
        <v>187</v>
      </c>
      <c r="C670" s="2" t="s">
        <v>81</v>
      </c>
      <c r="D670" s="2" t="s">
        <v>179</v>
      </c>
      <c r="E670" s="2" t="s">
        <v>138</v>
      </c>
      <c r="H670" s="7" t="s">
        <v>188</v>
      </c>
    </row>
    <row r="671" spans="1:8" ht="14.25" customHeight="1" x14ac:dyDescent="0.25">
      <c r="A671" s="2">
        <v>9942</v>
      </c>
      <c r="B671" s="2" t="s">
        <v>187</v>
      </c>
      <c r="C671" s="2" t="s">
        <v>81</v>
      </c>
      <c r="D671" s="2" t="s">
        <v>179</v>
      </c>
      <c r="E671" s="11" t="s">
        <v>5</v>
      </c>
      <c r="H671" s="5" t="s">
        <v>188</v>
      </c>
    </row>
    <row r="672" spans="1:8" ht="14.25" customHeight="1" x14ac:dyDescent="0.25">
      <c r="A672" s="2">
        <v>9943</v>
      </c>
      <c r="B672" s="2" t="s">
        <v>187</v>
      </c>
      <c r="C672" s="2" t="s">
        <v>81</v>
      </c>
      <c r="D672" s="2" t="s">
        <v>179</v>
      </c>
      <c r="E672" s="11" t="s">
        <v>5</v>
      </c>
      <c r="H672" s="5" t="s">
        <v>188</v>
      </c>
    </row>
    <row r="673" spans="1:8" ht="14.25" customHeight="1" x14ac:dyDescent="0.25">
      <c r="A673" s="2">
        <v>9944</v>
      </c>
      <c r="B673" s="2" t="s">
        <v>187</v>
      </c>
      <c r="C673" s="2" t="s">
        <v>81</v>
      </c>
      <c r="D673" s="2" t="s">
        <v>179</v>
      </c>
      <c r="E673" s="11" t="s">
        <v>5</v>
      </c>
      <c r="H673" s="5" t="s">
        <v>188</v>
      </c>
    </row>
    <row r="674" spans="1:8" ht="14.25" customHeight="1" x14ac:dyDescent="0.25">
      <c r="A674" s="2">
        <v>9945</v>
      </c>
      <c r="B674" s="2" t="s">
        <v>187</v>
      </c>
      <c r="C674" s="2" t="s">
        <v>81</v>
      </c>
      <c r="D674" s="2" t="s">
        <v>179</v>
      </c>
      <c r="E674" s="11" t="s">
        <v>5</v>
      </c>
      <c r="H674" s="5" t="s">
        <v>188</v>
      </c>
    </row>
    <row r="675" spans="1:8" ht="14.25" customHeight="1" x14ac:dyDescent="0.25">
      <c r="A675" s="2">
        <v>9947</v>
      </c>
      <c r="B675" s="2" t="s">
        <v>187</v>
      </c>
      <c r="C675" s="2" t="s">
        <v>81</v>
      </c>
      <c r="D675" s="2" t="s">
        <v>179</v>
      </c>
      <c r="E675" s="11" t="s">
        <v>5</v>
      </c>
      <c r="H675" s="5" t="s">
        <v>188</v>
      </c>
    </row>
    <row r="676" spans="1:8" ht="14.25" customHeight="1" x14ac:dyDescent="0.25">
      <c r="A676" s="2">
        <v>9956</v>
      </c>
      <c r="B676" s="2" t="s">
        <v>187</v>
      </c>
      <c r="C676" s="2" t="s">
        <v>81</v>
      </c>
      <c r="D676" s="2" t="s">
        <v>179</v>
      </c>
      <c r="E676" s="11" t="s">
        <v>5</v>
      </c>
      <c r="H676" s="5" t="s">
        <v>188</v>
      </c>
    </row>
    <row r="677" spans="1:8" ht="14.25" customHeight="1" x14ac:dyDescent="0.25">
      <c r="A677" s="2">
        <v>9959</v>
      </c>
      <c r="B677" s="2" t="s">
        <v>187</v>
      </c>
      <c r="C677" s="2" t="s">
        <v>81</v>
      </c>
      <c r="D677" s="2" t="s">
        <v>179</v>
      </c>
      <c r="E677" s="11" t="s">
        <v>5</v>
      </c>
      <c r="H677" s="5" t="s">
        <v>188</v>
      </c>
    </row>
    <row r="678" spans="1:8" ht="14.25" customHeight="1" x14ac:dyDescent="0.25">
      <c r="A678" s="2">
        <v>9961</v>
      </c>
      <c r="B678" s="2" t="s">
        <v>187</v>
      </c>
      <c r="C678" s="2" t="s">
        <v>81</v>
      </c>
      <c r="D678" s="2" t="s">
        <v>179</v>
      </c>
      <c r="E678" s="11" t="s">
        <v>5</v>
      </c>
      <c r="H678" s="5" t="s">
        <v>188</v>
      </c>
    </row>
    <row r="679" spans="1:8" ht="14.25" customHeight="1" x14ac:dyDescent="0.25">
      <c r="A679" s="2">
        <v>9963</v>
      </c>
      <c r="B679" s="2" t="s">
        <v>187</v>
      </c>
      <c r="C679" s="2" t="s">
        <v>81</v>
      </c>
      <c r="D679" s="2" t="s">
        <v>179</v>
      </c>
      <c r="E679" s="11" t="s">
        <v>5</v>
      </c>
      <c r="H679" s="5" t="s">
        <v>188</v>
      </c>
    </row>
    <row r="680" spans="1:8" ht="14.25" customHeight="1" x14ac:dyDescent="0.25">
      <c r="A680" s="2">
        <v>9964</v>
      </c>
      <c r="B680" s="2" t="s">
        <v>187</v>
      </c>
      <c r="C680" s="2" t="s">
        <v>81</v>
      </c>
      <c r="D680" s="2" t="s">
        <v>179</v>
      </c>
      <c r="E680" s="11" t="s">
        <v>5</v>
      </c>
      <c r="H680" s="5" t="s">
        <v>188</v>
      </c>
    </row>
    <row r="681" spans="1:8" ht="14.25" customHeight="1" x14ac:dyDescent="0.25">
      <c r="A681" s="2">
        <v>17836</v>
      </c>
      <c r="B681" s="2" t="s">
        <v>236</v>
      </c>
      <c r="C681" s="2" t="s">
        <v>96</v>
      </c>
      <c r="D681" s="2" t="s">
        <v>194</v>
      </c>
      <c r="E681" s="11" t="s">
        <v>4</v>
      </c>
      <c r="H681" s="9" t="s">
        <v>237</v>
      </c>
    </row>
    <row r="682" spans="1:8" ht="14.25" customHeight="1" x14ac:dyDescent="0.25">
      <c r="A682" s="2">
        <v>17837</v>
      </c>
      <c r="B682" s="2" t="s">
        <v>236</v>
      </c>
      <c r="C682" s="2" t="s">
        <v>96</v>
      </c>
      <c r="D682" s="2" t="s">
        <v>194</v>
      </c>
      <c r="E682" s="11" t="s">
        <v>4</v>
      </c>
      <c r="H682" s="9" t="s">
        <v>237</v>
      </c>
    </row>
    <row r="683" spans="1:8" ht="14.25" customHeight="1" x14ac:dyDescent="0.25">
      <c r="A683" s="2">
        <v>18456</v>
      </c>
      <c r="B683" s="2" t="s">
        <v>246</v>
      </c>
      <c r="C683" s="2" t="s">
        <v>96</v>
      </c>
      <c r="D683" s="2" t="s">
        <v>194</v>
      </c>
      <c r="E683" s="11" t="s">
        <v>4</v>
      </c>
      <c r="H683" s="9" t="s">
        <v>237</v>
      </c>
    </row>
    <row r="684" spans="1:8" ht="14.25" customHeight="1" x14ac:dyDescent="0.25">
      <c r="A684" s="2">
        <v>18457</v>
      </c>
      <c r="B684" s="2" t="s">
        <v>246</v>
      </c>
      <c r="C684" s="2" t="s">
        <v>96</v>
      </c>
      <c r="D684" s="2" t="s">
        <v>194</v>
      </c>
      <c r="E684" s="11" t="s">
        <v>4</v>
      </c>
      <c r="H684" s="9" t="s">
        <v>237</v>
      </c>
    </row>
    <row r="685" spans="1:8" ht="14.25" customHeight="1" x14ac:dyDescent="0.25">
      <c r="A685" s="2">
        <v>18458</v>
      </c>
      <c r="B685" s="2" t="s">
        <v>246</v>
      </c>
      <c r="C685" s="2" t="s">
        <v>96</v>
      </c>
      <c r="D685" s="2" t="s">
        <v>194</v>
      </c>
      <c r="E685" s="11" t="s">
        <v>4</v>
      </c>
      <c r="H685" s="9" t="s">
        <v>237</v>
      </c>
    </row>
    <row r="686" spans="1:8" ht="14.25" customHeight="1" x14ac:dyDescent="0.25">
      <c r="A686" s="2">
        <v>18460</v>
      </c>
      <c r="B686" s="2" t="s">
        <v>246</v>
      </c>
      <c r="C686" s="2" t="s">
        <v>96</v>
      </c>
      <c r="D686" s="2" t="s">
        <v>194</v>
      </c>
      <c r="E686" s="11" t="s">
        <v>4</v>
      </c>
      <c r="H686" s="9" t="s">
        <v>237</v>
      </c>
    </row>
    <row r="687" spans="1:8" ht="14.25" customHeight="1" x14ac:dyDescent="0.25">
      <c r="A687" s="11">
        <v>18461</v>
      </c>
      <c r="B687" s="2" t="s">
        <v>246</v>
      </c>
      <c r="C687" s="2" t="s">
        <v>96</v>
      </c>
      <c r="D687" s="2" t="s">
        <v>194</v>
      </c>
      <c r="E687" s="11" t="s">
        <v>4</v>
      </c>
      <c r="H687" s="9" t="s">
        <v>237</v>
      </c>
    </row>
    <row r="688" spans="1:8" ht="14.25" customHeight="1" x14ac:dyDescent="0.25">
      <c r="A688" s="2">
        <v>18462</v>
      </c>
      <c r="B688" s="2" t="s">
        <v>246</v>
      </c>
      <c r="C688" s="2" t="s">
        <v>96</v>
      </c>
      <c r="D688" s="2" t="s">
        <v>194</v>
      </c>
      <c r="E688" s="11" t="s">
        <v>4</v>
      </c>
      <c r="H688" s="9" t="s">
        <v>237</v>
      </c>
    </row>
    <row r="689" spans="1:8" ht="14.25" customHeight="1" x14ac:dyDescent="0.25">
      <c r="A689" s="2">
        <v>18463</v>
      </c>
      <c r="B689" s="2" t="s">
        <v>246</v>
      </c>
      <c r="C689" s="2" t="s">
        <v>96</v>
      </c>
      <c r="D689" s="2" t="s">
        <v>194</v>
      </c>
      <c r="E689" s="11" t="s">
        <v>4</v>
      </c>
      <c r="H689" s="9" t="s">
        <v>237</v>
      </c>
    </row>
    <row r="690" spans="1:8" ht="14.25" customHeight="1" x14ac:dyDescent="0.25">
      <c r="A690" s="2">
        <v>18464</v>
      </c>
      <c r="B690" s="2" t="s">
        <v>246</v>
      </c>
      <c r="C690" s="2" t="s">
        <v>96</v>
      </c>
      <c r="D690" s="2" t="s">
        <v>194</v>
      </c>
      <c r="E690" s="11" t="s">
        <v>4</v>
      </c>
      <c r="H690" s="9" t="s">
        <v>237</v>
      </c>
    </row>
    <row r="691" spans="1:8" ht="14.25" customHeight="1" x14ac:dyDescent="0.25">
      <c r="A691" s="2">
        <v>11152</v>
      </c>
      <c r="B691" s="2" t="s">
        <v>45</v>
      </c>
      <c r="C691" s="2" t="s">
        <v>45</v>
      </c>
      <c r="D691" s="2" t="s">
        <v>152</v>
      </c>
      <c r="E691" s="11" t="s">
        <v>5</v>
      </c>
      <c r="H691" s="9" t="s">
        <v>259</v>
      </c>
    </row>
    <row r="692" spans="1:8" ht="14.25" customHeight="1" x14ac:dyDescent="0.25">
      <c r="A692" s="2">
        <v>11154</v>
      </c>
      <c r="B692" s="2" t="s">
        <v>45</v>
      </c>
      <c r="C692" s="2" t="s">
        <v>45</v>
      </c>
      <c r="D692" s="2" t="s">
        <v>152</v>
      </c>
      <c r="E692" s="11" t="s">
        <v>5</v>
      </c>
      <c r="H692" s="9" t="s">
        <v>259</v>
      </c>
    </row>
    <row r="693" spans="1:8" ht="14.25" customHeight="1" x14ac:dyDescent="0.25">
      <c r="A693" s="2">
        <v>11155</v>
      </c>
      <c r="B693" s="2" t="s">
        <v>45</v>
      </c>
      <c r="C693" s="2" t="s">
        <v>45</v>
      </c>
      <c r="D693" s="2" t="s">
        <v>152</v>
      </c>
      <c r="E693" s="11" t="s">
        <v>5</v>
      </c>
      <c r="H693" s="9" t="s">
        <v>259</v>
      </c>
    </row>
    <row r="694" spans="1:8" ht="14.25" customHeight="1" x14ac:dyDescent="0.25">
      <c r="A694" s="2">
        <v>11156</v>
      </c>
      <c r="B694" s="2" t="s">
        <v>45</v>
      </c>
      <c r="C694" s="2" t="s">
        <v>45</v>
      </c>
      <c r="D694" s="2" t="s">
        <v>152</v>
      </c>
      <c r="E694" s="11" t="s">
        <v>5</v>
      </c>
      <c r="H694" s="9" t="s">
        <v>259</v>
      </c>
    </row>
    <row r="695" spans="1:8" ht="14.25" customHeight="1" x14ac:dyDescent="0.25">
      <c r="A695" s="2">
        <v>11157</v>
      </c>
      <c r="B695" s="2" t="s">
        <v>45</v>
      </c>
      <c r="C695" s="2" t="s">
        <v>45</v>
      </c>
      <c r="D695" s="2" t="s">
        <v>152</v>
      </c>
      <c r="E695" s="11" t="s">
        <v>5</v>
      </c>
      <c r="H695" s="9" t="s">
        <v>259</v>
      </c>
    </row>
    <row r="696" spans="1:8" ht="14.25" customHeight="1" x14ac:dyDescent="0.25">
      <c r="A696" s="2">
        <v>11158</v>
      </c>
      <c r="B696" s="2" t="s">
        <v>45</v>
      </c>
      <c r="C696" s="2" t="s">
        <v>45</v>
      </c>
      <c r="D696" s="2" t="s">
        <v>152</v>
      </c>
      <c r="E696" s="11" t="s">
        <v>5</v>
      </c>
      <c r="H696" s="9" t="s">
        <v>259</v>
      </c>
    </row>
    <row r="697" spans="1:8" ht="14.25" customHeight="1" x14ac:dyDescent="0.25">
      <c r="A697" s="2">
        <v>11159</v>
      </c>
      <c r="B697" s="2" t="s">
        <v>45</v>
      </c>
      <c r="C697" s="2" t="s">
        <v>45</v>
      </c>
      <c r="D697" s="2" t="s">
        <v>152</v>
      </c>
      <c r="E697" s="11" t="s">
        <v>5</v>
      </c>
      <c r="H697" s="9" t="s">
        <v>259</v>
      </c>
    </row>
    <row r="698" spans="1:8" ht="14.25" customHeight="1" x14ac:dyDescent="0.25">
      <c r="A698" s="2">
        <v>11160</v>
      </c>
      <c r="B698" s="2" t="s">
        <v>45</v>
      </c>
      <c r="C698" s="2" t="s">
        <v>45</v>
      </c>
      <c r="D698" s="2" t="s">
        <v>152</v>
      </c>
      <c r="E698" s="11" t="s">
        <v>5</v>
      </c>
      <c r="H698" s="9" t="s">
        <v>259</v>
      </c>
    </row>
    <row r="699" spans="1:8" ht="14.25" customHeight="1" x14ac:dyDescent="0.25">
      <c r="A699" s="2">
        <v>11162</v>
      </c>
      <c r="B699" s="2" t="s">
        <v>45</v>
      </c>
      <c r="C699" s="2" t="s">
        <v>45</v>
      </c>
      <c r="D699" s="2" t="s">
        <v>152</v>
      </c>
      <c r="E699" s="11" t="s">
        <v>5</v>
      </c>
      <c r="H699" s="9" t="s">
        <v>259</v>
      </c>
    </row>
    <row r="700" spans="1:8" ht="14.25" customHeight="1" x14ac:dyDescent="0.25">
      <c r="A700" s="2">
        <v>11163</v>
      </c>
      <c r="B700" s="2" t="s">
        <v>45</v>
      </c>
      <c r="C700" s="2" t="s">
        <v>45</v>
      </c>
      <c r="D700" s="2" t="s">
        <v>152</v>
      </c>
      <c r="E700" s="11" t="s">
        <v>5</v>
      </c>
      <c r="H700" s="6" t="s">
        <v>259</v>
      </c>
    </row>
    <row r="701" spans="1:8" ht="14.25" customHeight="1" x14ac:dyDescent="0.25">
      <c r="A701" s="2">
        <v>11164</v>
      </c>
      <c r="B701" s="2" t="s">
        <v>45</v>
      </c>
      <c r="C701" s="2" t="s">
        <v>45</v>
      </c>
      <c r="D701" s="2" t="s">
        <v>152</v>
      </c>
      <c r="E701" s="11" t="s">
        <v>5</v>
      </c>
      <c r="H701" s="6" t="s">
        <v>259</v>
      </c>
    </row>
    <row r="702" spans="1:8" ht="14.25" customHeight="1" x14ac:dyDescent="0.25">
      <c r="A702" s="2">
        <v>11167</v>
      </c>
      <c r="B702" s="2" t="s">
        <v>45</v>
      </c>
      <c r="C702" s="2" t="s">
        <v>45</v>
      </c>
      <c r="D702" s="2" t="s">
        <v>152</v>
      </c>
      <c r="E702" s="11" t="s">
        <v>5</v>
      </c>
      <c r="H702" s="6" t="s">
        <v>259</v>
      </c>
    </row>
    <row r="703" spans="1:8" ht="14.25" customHeight="1" x14ac:dyDescent="0.25">
      <c r="A703" s="2">
        <v>17898</v>
      </c>
      <c r="B703" s="2" t="s">
        <v>153</v>
      </c>
      <c r="C703" s="2" t="s">
        <v>33</v>
      </c>
      <c r="D703" s="2" t="s">
        <v>152</v>
      </c>
      <c r="E703" s="2" t="s">
        <v>138</v>
      </c>
      <c r="H703" s="6" t="s">
        <v>154</v>
      </c>
    </row>
    <row r="704" spans="1:8" ht="14.25" customHeight="1" x14ac:dyDescent="0.25">
      <c r="A704" s="2">
        <v>17863</v>
      </c>
      <c r="B704" s="2" t="s">
        <v>155</v>
      </c>
      <c r="C704" s="2" t="s">
        <v>33</v>
      </c>
      <c r="D704" s="2" t="s">
        <v>152</v>
      </c>
      <c r="E704" s="2" t="s">
        <v>138</v>
      </c>
      <c r="H704" s="6" t="s">
        <v>154</v>
      </c>
    </row>
    <row r="705" spans="1:8" ht="14.25" customHeight="1" x14ac:dyDescent="0.25">
      <c r="A705" s="2">
        <v>17864</v>
      </c>
      <c r="B705" s="2" t="s">
        <v>155</v>
      </c>
      <c r="C705" s="2" t="s">
        <v>33</v>
      </c>
      <c r="D705" s="2" t="s">
        <v>152</v>
      </c>
      <c r="E705" s="2" t="s">
        <v>138</v>
      </c>
      <c r="H705" s="6" t="s">
        <v>154</v>
      </c>
    </row>
    <row r="706" spans="1:8" ht="14.25" customHeight="1" x14ac:dyDescent="0.25">
      <c r="A706" s="2">
        <v>17867</v>
      </c>
      <c r="B706" s="2" t="s">
        <v>155</v>
      </c>
      <c r="C706" s="2" t="s">
        <v>33</v>
      </c>
      <c r="D706" s="2" t="s">
        <v>152</v>
      </c>
      <c r="E706" s="2" t="s">
        <v>138</v>
      </c>
      <c r="H706" s="6" t="s">
        <v>154</v>
      </c>
    </row>
    <row r="707" spans="1:8" ht="14.25" customHeight="1" x14ac:dyDescent="0.25">
      <c r="A707" s="2">
        <v>17868</v>
      </c>
      <c r="B707" s="2" t="s">
        <v>155</v>
      </c>
      <c r="C707" s="2" t="s">
        <v>33</v>
      </c>
      <c r="D707" s="2" t="s">
        <v>152</v>
      </c>
      <c r="E707" s="2" t="s">
        <v>138</v>
      </c>
      <c r="H707" s="6" t="s">
        <v>154</v>
      </c>
    </row>
    <row r="708" spans="1:8" ht="14.25" customHeight="1" x14ac:dyDescent="0.25">
      <c r="A708" s="2">
        <v>17869</v>
      </c>
      <c r="B708" s="2" t="s">
        <v>155</v>
      </c>
      <c r="C708" s="2" t="s">
        <v>33</v>
      </c>
      <c r="D708" s="2" t="s">
        <v>152</v>
      </c>
      <c r="E708" s="2" t="s">
        <v>138</v>
      </c>
      <c r="H708" s="6" t="s">
        <v>154</v>
      </c>
    </row>
    <row r="709" spans="1:8" ht="14.25" customHeight="1" x14ac:dyDescent="0.25">
      <c r="A709" s="2">
        <v>17870</v>
      </c>
      <c r="B709" s="2" t="s">
        <v>155</v>
      </c>
      <c r="C709" s="2" t="s">
        <v>33</v>
      </c>
      <c r="D709" s="2" t="s">
        <v>152</v>
      </c>
      <c r="E709" s="2" t="s">
        <v>138</v>
      </c>
      <c r="H709" s="6" t="s">
        <v>154</v>
      </c>
    </row>
    <row r="710" spans="1:8" ht="14.25" customHeight="1" x14ac:dyDescent="0.25">
      <c r="A710" s="2">
        <v>17875</v>
      </c>
      <c r="B710" s="2" t="s">
        <v>155</v>
      </c>
      <c r="C710" s="2" t="s">
        <v>33</v>
      </c>
      <c r="D710" s="2" t="s">
        <v>152</v>
      </c>
      <c r="E710" s="2" t="s">
        <v>138</v>
      </c>
      <c r="H710" s="6" t="s">
        <v>154</v>
      </c>
    </row>
    <row r="711" spans="1:8" ht="14.25" customHeight="1" x14ac:dyDescent="0.25">
      <c r="A711" s="2">
        <v>17876</v>
      </c>
      <c r="B711" s="2" t="s">
        <v>155</v>
      </c>
      <c r="C711" s="2" t="s">
        <v>33</v>
      </c>
      <c r="D711" s="2" t="s">
        <v>152</v>
      </c>
      <c r="E711" s="2" t="s">
        <v>138</v>
      </c>
      <c r="H711" s="6" t="s">
        <v>154</v>
      </c>
    </row>
    <row r="712" spans="1:8" ht="14.25" customHeight="1" x14ac:dyDescent="0.25">
      <c r="A712" s="2">
        <v>17877</v>
      </c>
      <c r="B712" s="2" t="s">
        <v>155</v>
      </c>
      <c r="C712" s="2" t="s">
        <v>33</v>
      </c>
      <c r="D712" s="2" t="s">
        <v>152</v>
      </c>
      <c r="E712" s="2" t="s">
        <v>138</v>
      </c>
      <c r="H712" s="6" t="s">
        <v>154</v>
      </c>
    </row>
    <row r="713" spans="1:8" ht="14.25" customHeight="1" x14ac:dyDescent="0.25">
      <c r="A713" s="2">
        <v>17880</v>
      </c>
      <c r="B713" s="2" t="s">
        <v>155</v>
      </c>
      <c r="C713" s="2" t="s">
        <v>33</v>
      </c>
      <c r="D713" s="2" t="s">
        <v>152</v>
      </c>
      <c r="E713" s="2" t="s">
        <v>138</v>
      </c>
      <c r="H713" s="6" t="s">
        <v>154</v>
      </c>
    </row>
    <row r="714" spans="1:8" ht="14.25" customHeight="1" x14ac:dyDescent="0.25">
      <c r="A714" s="2">
        <v>17881</v>
      </c>
      <c r="B714" s="2" t="s">
        <v>155</v>
      </c>
      <c r="C714" s="2" t="s">
        <v>33</v>
      </c>
      <c r="D714" s="2" t="s">
        <v>152</v>
      </c>
      <c r="E714" s="2" t="s">
        <v>138</v>
      </c>
      <c r="H714" s="6" t="s">
        <v>154</v>
      </c>
    </row>
    <row r="715" spans="1:8" ht="14.25" customHeight="1" x14ac:dyDescent="0.25">
      <c r="A715" s="2">
        <v>17882</v>
      </c>
      <c r="B715" s="2" t="s">
        <v>155</v>
      </c>
      <c r="C715" s="2" t="s">
        <v>33</v>
      </c>
      <c r="D715" s="2" t="s">
        <v>152</v>
      </c>
      <c r="E715" s="2" t="s">
        <v>138</v>
      </c>
      <c r="H715" s="6" t="s">
        <v>154</v>
      </c>
    </row>
    <row r="716" spans="1:8" ht="14.25" customHeight="1" x14ac:dyDescent="0.25">
      <c r="A716" s="2">
        <v>17883</v>
      </c>
      <c r="B716" s="2" t="s">
        <v>155</v>
      </c>
      <c r="C716" s="2" t="s">
        <v>33</v>
      </c>
      <c r="D716" s="2" t="s">
        <v>152</v>
      </c>
      <c r="E716" s="2" t="s">
        <v>138</v>
      </c>
      <c r="H716" s="6" t="s">
        <v>154</v>
      </c>
    </row>
    <row r="717" spans="1:8" ht="14.25" customHeight="1" x14ac:dyDescent="0.25">
      <c r="A717" s="2">
        <v>17893</v>
      </c>
      <c r="B717" s="2" t="s">
        <v>155</v>
      </c>
      <c r="C717" s="2" t="s">
        <v>33</v>
      </c>
      <c r="D717" s="2" t="s">
        <v>152</v>
      </c>
      <c r="E717" s="2" t="s">
        <v>138</v>
      </c>
      <c r="H717" s="6" t="s">
        <v>154</v>
      </c>
    </row>
    <row r="718" spans="1:8" ht="14.25" customHeight="1" x14ac:dyDescent="0.25">
      <c r="A718" s="2">
        <v>17874</v>
      </c>
      <c r="B718" s="2" t="s">
        <v>155</v>
      </c>
      <c r="C718" s="2" t="s">
        <v>33</v>
      </c>
      <c r="D718" s="2" t="s">
        <v>152</v>
      </c>
      <c r="E718" s="11" t="s">
        <v>4</v>
      </c>
      <c r="H718" s="6" t="s">
        <v>154</v>
      </c>
    </row>
    <row r="719" spans="1:8" ht="14.25" customHeight="1" x14ac:dyDescent="0.25">
      <c r="A719" s="2">
        <v>17885</v>
      </c>
      <c r="B719" s="2" t="s">
        <v>155</v>
      </c>
      <c r="C719" s="2" t="s">
        <v>33</v>
      </c>
      <c r="D719" s="2" t="s">
        <v>152</v>
      </c>
      <c r="E719" s="11" t="s">
        <v>4</v>
      </c>
      <c r="H719" s="6" t="s">
        <v>154</v>
      </c>
    </row>
    <row r="720" spans="1:8" ht="14.25" customHeight="1" x14ac:dyDescent="0.25">
      <c r="A720" s="2">
        <v>17886</v>
      </c>
      <c r="B720" s="2" t="s">
        <v>155</v>
      </c>
      <c r="C720" s="2" t="s">
        <v>33</v>
      </c>
      <c r="D720" s="2" t="s">
        <v>152</v>
      </c>
      <c r="E720" s="11" t="s">
        <v>4</v>
      </c>
      <c r="H720" s="6" t="s">
        <v>154</v>
      </c>
    </row>
    <row r="721" spans="1:8" ht="14.25" customHeight="1" x14ac:dyDescent="0.25">
      <c r="A721" s="2">
        <v>17887</v>
      </c>
      <c r="B721" s="2" t="s">
        <v>155</v>
      </c>
      <c r="C721" s="2" t="s">
        <v>33</v>
      </c>
      <c r="D721" s="2" t="s">
        <v>152</v>
      </c>
      <c r="E721" s="11" t="s">
        <v>4</v>
      </c>
      <c r="H721" s="6" t="s">
        <v>154</v>
      </c>
    </row>
    <row r="722" spans="1:8" ht="14.25" customHeight="1" x14ac:dyDescent="0.25">
      <c r="A722" s="2">
        <v>17858</v>
      </c>
      <c r="B722" s="2" t="s">
        <v>33</v>
      </c>
      <c r="C722" s="2" t="s">
        <v>33</v>
      </c>
      <c r="D722" s="2" t="s">
        <v>152</v>
      </c>
      <c r="E722" s="11" t="s">
        <v>5</v>
      </c>
      <c r="H722" s="6" t="s">
        <v>154</v>
      </c>
    </row>
    <row r="723" spans="1:8" ht="14.25" customHeight="1" x14ac:dyDescent="0.25">
      <c r="A723" s="2">
        <v>17859</v>
      </c>
      <c r="B723" s="2" t="s">
        <v>33</v>
      </c>
      <c r="C723" s="2" t="s">
        <v>33</v>
      </c>
      <c r="D723" s="2" t="s">
        <v>152</v>
      </c>
      <c r="E723" s="11" t="s">
        <v>5</v>
      </c>
      <c r="H723" s="6" t="s">
        <v>154</v>
      </c>
    </row>
    <row r="724" spans="1:8" ht="14.25" customHeight="1" x14ac:dyDescent="0.25">
      <c r="A724" s="2">
        <v>17860</v>
      </c>
      <c r="B724" s="2" t="s">
        <v>33</v>
      </c>
      <c r="C724" s="2" t="s">
        <v>33</v>
      </c>
      <c r="D724" s="2" t="s">
        <v>152</v>
      </c>
      <c r="E724" s="11" t="s">
        <v>5</v>
      </c>
      <c r="H724" s="6" t="s">
        <v>154</v>
      </c>
    </row>
    <row r="725" spans="1:8" ht="14.25" customHeight="1" x14ac:dyDescent="0.25">
      <c r="A725" s="2">
        <v>17861</v>
      </c>
      <c r="B725" s="2" t="s">
        <v>33</v>
      </c>
      <c r="C725" s="2" t="s">
        <v>33</v>
      </c>
      <c r="D725" s="2" t="s">
        <v>152</v>
      </c>
      <c r="E725" s="11" t="s">
        <v>5</v>
      </c>
      <c r="H725" s="6" t="s">
        <v>154</v>
      </c>
    </row>
    <row r="726" spans="1:8" ht="14.25" customHeight="1" x14ac:dyDescent="0.25">
      <c r="A726" s="2">
        <v>17862</v>
      </c>
      <c r="B726" s="2" t="s">
        <v>33</v>
      </c>
      <c r="C726" s="2" t="s">
        <v>33</v>
      </c>
      <c r="D726" s="2" t="s">
        <v>152</v>
      </c>
      <c r="E726" s="11" t="s">
        <v>5</v>
      </c>
      <c r="H726" s="6" t="s">
        <v>154</v>
      </c>
    </row>
    <row r="727" spans="1:8" ht="14.25" customHeight="1" x14ac:dyDescent="0.25">
      <c r="A727" s="2">
        <v>17865</v>
      </c>
      <c r="B727" s="2" t="s">
        <v>33</v>
      </c>
      <c r="C727" s="2" t="s">
        <v>33</v>
      </c>
      <c r="D727" s="2" t="s">
        <v>152</v>
      </c>
      <c r="E727" s="11" t="s">
        <v>5</v>
      </c>
      <c r="H727" s="6" t="s">
        <v>154</v>
      </c>
    </row>
    <row r="728" spans="1:8" ht="14.25" customHeight="1" x14ac:dyDescent="0.25">
      <c r="A728" s="2">
        <v>17866</v>
      </c>
      <c r="B728" s="2" t="s">
        <v>33</v>
      </c>
      <c r="C728" s="2" t="s">
        <v>33</v>
      </c>
      <c r="D728" s="2" t="s">
        <v>152</v>
      </c>
      <c r="E728" s="11" t="s">
        <v>5</v>
      </c>
      <c r="H728" s="6" t="s">
        <v>154</v>
      </c>
    </row>
    <row r="729" spans="1:8" ht="14.25" customHeight="1" x14ac:dyDescent="0.25">
      <c r="A729" s="2">
        <v>17872</v>
      </c>
      <c r="B729" s="2" t="s">
        <v>33</v>
      </c>
      <c r="C729" s="2" t="s">
        <v>33</v>
      </c>
      <c r="D729" s="2" t="s">
        <v>152</v>
      </c>
      <c r="E729" s="11" t="s">
        <v>5</v>
      </c>
      <c r="H729" s="6" t="s">
        <v>154</v>
      </c>
    </row>
    <row r="730" spans="1:8" ht="14.25" customHeight="1" x14ac:dyDescent="0.25">
      <c r="A730" s="2">
        <v>17873</v>
      </c>
      <c r="B730" s="2" t="s">
        <v>33</v>
      </c>
      <c r="C730" s="2" t="s">
        <v>33</v>
      </c>
      <c r="D730" s="2" t="s">
        <v>152</v>
      </c>
      <c r="E730" s="11" t="s">
        <v>5</v>
      </c>
      <c r="H730" s="6" t="s">
        <v>154</v>
      </c>
    </row>
    <row r="731" spans="1:8" ht="14.25" customHeight="1" x14ac:dyDescent="0.25">
      <c r="A731" s="2">
        <v>17879</v>
      </c>
      <c r="B731" s="2" t="s">
        <v>33</v>
      </c>
      <c r="C731" s="2" t="s">
        <v>33</v>
      </c>
      <c r="D731" s="2" t="s">
        <v>152</v>
      </c>
      <c r="E731" s="11" t="s">
        <v>5</v>
      </c>
      <c r="H731" s="6" t="s">
        <v>154</v>
      </c>
    </row>
    <row r="732" spans="1:8" ht="14.25" customHeight="1" x14ac:dyDescent="0.25">
      <c r="A732" s="2">
        <v>17884</v>
      </c>
      <c r="B732" s="2" t="s">
        <v>33</v>
      </c>
      <c r="C732" s="2" t="s">
        <v>33</v>
      </c>
      <c r="D732" s="2" t="s">
        <v>152</v>
      </c>
      <c r="E732" s="11" t="s">
        <v>5</v>
      </c>
      <c r="H732" s="6" t="s">
        <v>154</v>
      </c>
    </row>
    <row r="733" spans="1:8" ht="14.25" customHeight="1" x14ac:dyDescent="0.25">
      <c r="A733" s="2">
        <v>17894</v>
      </c>
      <c r="B733" s="2" t="s">
        <v>33</v>
      </c>
      <c r="C733" s="2" t="s">
        <v>33</v>
      </c>
      <c r="D733" s="2" t="s">
        <v>152</v>
      </c>
      <c r="E733" s="11" t="s">
        <v>5</v>
      </c>
      <c r="H733" s="6" t="s">
        <v>154</v>
      </c>
    </row>
    <row r="734" spans="1:8" ht="14.25" customHeight="1" x14ac:dyDescent="0.25">
      <c r="A734" s="2">
        <v>17897</v>
      </c>
      <c r="B734" s="2" t="s">
        <v>33</v>
      </c>
      <c r="C734" s="2" t="s">
        <v>33</v>
      </c>
      <c r="D734" s="2" t="s">
        <v>152</v>
      </c>
      <c r="E734" s="11" t="s">
        <v>5</v>
      </c>
      <c r="H734" s="6" t="s">
        <v>154</v>
      </c>
    </row>
    <row r="735" spans="1:8" ht="14.25" customHeight="1" x14ac:dyDescent="0.25">
      <c r="A735" s="2">
        <v>17909</v>
      </c>
      <c r="B735" s="2" t="s">
        <v>33</v>
      </c>
      <c r="C735" s="2" t="s">
        <v>33</v>
      </c>
      <c r="D735" s="2" t="s">
        <v>152</v>
      </c>
      <c r="E735" s="11" t="s">
        <v>5</v>
      </c>
      <c r="H735" s="6" t="s">
        <v>154</v>
      </c>
    </row>
    <row r="736" spans="1:8" ht="14.25" customHeight="1" x14ac:dyDescent="0.25">
      <c r="A736" s="2">
        <v>17910</v>
      </c>
      <c r="B736" s="2" t="s">
        <v>33</v>
      </c>
      <c r="C736" s="2" t="s">
        <v>33</v>
      </c>
      <c r="D736" s="2" t="s">
        <v>152</v>
      </c>
      <c r="E736" s="11" t="s">
        <v>5</v>
      </c>
      <c r="H736" s="6" t="s">
        <v>154</v>
      </c>
    </row>
    <row r="737" spans="1:8" ht="14.25" customHeight="1" x14ac:dyDescent="0.25">
      <c r="A737" s="2">
        <v>17911</v>
      </c>
      <c r="B737" s="2" t="s">
        <v>156</v>
      </c>
      <c r="C737" s="2" t="s">
        <v>33</v>
      </c>
      <c r="D737" s="2" t="s">
        <v>152</v>
      </c>
      <c r="E737" s="2" t="s">
        <v>138</v>
      </c>
      <c r="H737" s="6" t="s">
        <v>154</v>
      </c>
    </row>
    <row r="738" spans="1:8" ht="14.25" customHeight="1" x14ac:dyDescent="0.25">
      <c r="A738" s="2">
        <v>10159</v>
      </c>
      <c r="B738" s="2" t="s">
        <v>201</v>
      </c>
      <c r="C738" s="2" t="s">
        <v>115</v>
      </c>
      <c r="D738" s="2" t="s">
        <v>200</v>
      </c>
      <c r="E738" s="2" t="s">
        <v>138</v>
      </c>
      <c r="H738" s="6" t="s">
        <v>202</v>
      </c>
    </row>
    <row r="739" spans="1:8" ht="14.25" customHeight="1" x14ac:dyDescent="0.25">
      <c r="A739" s="2">
        <v>10161</v>
      </c>
      <c r="B739" s="2" t="s">
        <v>201</v>
      </c>
      <c r="C739" s="2" t="s">
        <v>115</v>
      </c>
      <c r="D739" s="2" t="s">
        <v>200</v>
      </c>
      <c r="E739" s="2" t="s">
        <v>138</v>
      </c>
      <c r="H739" s="6" t="s">
        <v>202</v>
      </c>
    </row>
    <row r="740" spans="1:8" ht="14.25" customHeight="1" x14ac:dyDescent="0.25">
      <c r="A740" s="2">
        <v>10162</v>
      </c>
      <c r="B740" s="2" t="s">
        <v>201</v>
      </c>
      <c r="C740" s="2" t="s">
        <v>115</v>
      </c>
      <c r="D740" s="2" t="s">
        <v>200</v>
      </c>
      <c r="E740" s="2" t="s">
        <v>138</v>
      </c>
      <c r="H740" s="9" t="s">
        <v>202</v>
      </c>
    </row>
    <row r="741" spans="1:8" ht="14.25" customHeight="1" x14ac:dyDescent="0.25">
      <c r="A741" s="2">
        <v>10164</v>
      </c>
      <c r="B741" s="2" t="s">
        <v>201</v>
      </c>
      <c r="C741" s="2" t="s">
        <v>115</v>
      </c>
      <c r="D741" s="2" t="s">
        <v>200</v>
      </c>
      <c r="E741" s="2" t="s">
        <v>138</v>
      </c>
      <c r="H741" s="9" t="s">
        <v>202</v>
      </c>
    </row>
    <row r="742" spans="1:8" ht="14.25" customHeight="1" x14ac:dyDescent="0.25">
      <c r="A742" s="2">
        <v>10165</v>
      </c>
      <c r="B742" s="2" t="s">
        <v>201</v>
      </c>
      <c r="C742" s="2" t="s">
        <v>115</v>
      </c>
      <c r="D742" s="2" t="s">
        <v>200</v>
      </c>
      <c r="E742" s="2" t="s">
        <v>138</v>
      </c>
      <c r="H742" s="9" t="s">
        <v>202</v>
      </c>
    </row>
    <row r="743" spans="1:8" ht="14.25" customHeight="1" x14ac:dyDescent="0.25">
      <c r="A743" s="2">
        <v>10166</v>
      </c>
      <c r="B743" s="2" t="s">
        <v>201</v>
      </c>
      <c r="C743" s="2" t="s">
        <v>115</v>
      </c>
      <c r="D743" s="2" t="s">
        <v>200</v>
      </c>
      <c r="E743" s="2" t="s">
        <v>138</v>
      </c>
      <c r="H743" s="9" t="s">
        <v>202</v>
      </c>
    </row>
    <row r="744" spans="1:8" ht="14.25" customHeight="1" x14ac:dyDescent="0.25">
      <c r="A744" s="2">
        <v>10168</v>
      </c>
      <c r="B744" s="2" t="s">
        <v>201</v>
      </c>
      <c r="C744" s="2" t="s">
        <v>115</v>
      </c>
      <c r="D744" s="2" t="s">
        <v>200</v>
      </c>
      <c r="E744" s="2" t="s">
        <v>138</v>
      </c>
      <c r="H744" s="9" t="s">
        <v>202</v>
      </c>
    </row>
    <row r="745" spans="1:8" ht="14.25" customHeight="1" x14ac:dyDescent="0.25">
      <c r="A745" s="2">
        <v>10169</v>
      </c>
      <c r="B745" s="2" t="s">
        <v>201</v>
      </c>
      <c r="C745" s="2" t="s">
        <v>115</v>
      </c>
      <c r="D745" s="2" t="s">
        <v>200</v>
      </c>
      <c r="E745" s="2" t="s">
        <v>138</v>
      </c>
      <c r="H745" s="9" t="s">
        <v>202</v>
      </c>
    </row>
    <row r="746" spans="1:8" ht="14.25" customHeight="1" x14ac:dyDescent="0.25">
      <c r="A746" s="2">
        <v>10170</v>
      </c>
      <c r="B746" s="2" t="s">
        <v>201</v>
      </c>
      <c r="C746" s="2" t="s">
        <v>115</v>
      </c>
      <c r="D746" s="2" t="s">
        <v>200</v>
      </c>
      <c r="E746" s="2" t="s">
        <v>138</v>
      </c>
      <c r="H746" s="9" t="s">
        <v>202</v>
      </c>
    </row>
    <row r="747" spans="1:8" ht="14.25" customHeight="1" x14ac:dyDescent="0.25">
      <c r="A747" s="2">
        <v>10171</v>
      </c>
      <c r="B747" s="2" t="s">
        <v>201</v>
      </c>
      <c r="C747" s="2" t="s">
        <v>115</v>
      </c>
      <c r="D747" s="2" t="s">
        <v>200</v>
      </c>
      <c r="E747" s="2" t="s">
        <v>138</v>
      </c>
      <c r="H747" s="9" t="s">
        <v>202</v>
      </c>
    </row>
    <row r="748" spans="1:8" ht="14.25" customHeight="1" x14ac:dyDescent="0.25">
      <c r="A748" s="2">
        <v>10172</v>
      </c>
      <c r="B748" s="2" t="s">
        <v>201</v>
      </c>
      <c r="C748" s="2" t="s">
        <v>115</v>
      </c>
      <c r="D748" s="2" t="s">
        <v>200</v>
      </c>
      <c r="E748" s="2" t="s">
        <v>138</v>
      </c>
      <c r="H748" s="9" t="s">
        <v>202</v>
      </c>
    </row>
    <row r="749" spans="1:8" ht="14.25" customHeight="1" x14ac:dyDescent="0.25">
      <c r="A749" s="2">
        <v>10174</v>
      </c>
      <c r="B749" s="2" t="s">
        <v>201</v>
      </c>
      <c r="C749" s="2" t="s">
        <v>115</v>
      </c>
      <c r="D749" s="2" t="s">
        <v>200</v>
      </c>
      <c r="E749" s="2" t="s">
        <v>138</v>
      </c>
      <c r="H749" s="9" t="s">
        <v>202</v>
      </c>
    </row>
    <row r="750" spans="1:8" ht="14.25" customHeight="1" x14ac:dyDescent="0.25">
      <c r="A750" s="2">
        <v>10175</v>
      </c>
      <c r="B750" s="2" t="s">
        <v>201</v>
      </c>
      <c r="C750" s="2" t="s">
        <v>115</v>
      </c>
      <c r="D750" s="2" t="s">
        <v>200</v>
      </c>
      <c r="E750" s="2" t="s">
        <v>138</v>
      </c>
      <c r="H750" s="9" t="s">
        <v>202</v>
      </c>
    </row>
    <row r="751" spans="1:8" ht="14.25" customHeight="1" x14ac:dyDescent="0.25">
      <c r="A751" s="2">
        <v>10176</v>
      </c>
      <c r="B751" s="2" t="s">
        <v>201</v>
      </c>
      <c r="C751" s="2" t="s">
        <v>115</v>
      </c>
      <c r="D751" s="2" t="s">
        <v>200</v>
      </c>
      <c r="E751" s="2" t="s">
        <v>138</v>
      </c>
      <c r="H751" s="9" t="s">
        <v>202</v>
      </c>
    </row>
    <row r="752" spans="1:8" ht="14.25" customHeight="1" x14ac:dyDescent="0.25">
      <c r="A752" s="2">
        <v>10178</v>
      </c>
      <c r="B752" s="2" t="s">
        <v>201</v>
      </c>
      <c r="C752" s="2" t="s">
        <v>115</v>
      </c>
      <c r="D752" s="2" t="s">
        <v>200</v>
      </c>
      <c r="E752" s="2" t="s">
        <v>138</v>
      </c>
      <c r="H752" s="9" t="s">
        <v>202</v>
      </c>
    </row>
    <row r="753" spans="1:8" ht="14.25" customHeight="1" x14ac:dyDescent="0.25">
      <c r="A753" s="2">
        <v>10179</v>
      </c>
      <c r="B753" s="2" t="s">
        <v>201</v>
      </c>
      <c r="C753" s="2" t="s">
        <v>115</v>
      </c>
      <c r="D753" s="2" t="s">
        <v>200</v>
      </c>
      <c r="E753" s="2" t="s">
        <v>138</v>
      </c>
      <c r="H753" s="9" t="s">
        <v>202</v>
      </c>
    </row>
    <row r="754" spans="1:8" ht="14.25" customHeight="1" x14ac:dyDescent="0.25">
      <c r="A754" s="2">
        <v>10160</v>
      </c>
      <c r="B754" s="2" t="s">
        <v>201</v>
      </c>
      <c r="C754" s="2" t="s">
        <v>115</v>
      </c>
      <c r="D754" s="2" t="s">
        <v>200</v>
      </c>
      <c r="E754" s="11" t="s">
        <v>5</v>
      </c>
      <c r="H754" s="9" t="s">
        <v>202</v>
      </c>
    </row>
    <row r="755" spans="1:8" ht="14.25" customHeight="1" x14ac:dyDescent="0.25">
      <c r="A755" s="2">
        <v>10163</v>
      </c>
      <c r="B755" s="2" t="s">
        <v>201</v>
      </c>
      <c r="C755" s="2" t="s">
        <v>115</v>
      </c>
      <c r="D755" s="2" t="s">
        <v>200</v>
      </c>
      <c r="E755" s="11" t="s">
        <v>5</v>
      </c>
      <c r="H755" s="9" t="s">
        <v>202</v>
      </c>
    </row>
    <row r="756" spans="1:8" ht="14.25" customHeight="1" x14ac:dyDescent="0.25">
      <c r="A756" s="2">
        <v>10167</v>
      </c>
      <c r="B756" s="2" t="s">
        <v>201</v>
      </c>
      <c r="C756" s="2" t="s">
        <v>115</v>
      </c>
      <c r="D756" s="2" t="s">
        <v>200</v>
      </c>
      <c r="E756" s="11" t="s">
        <v>5</v>
      </c>
      <c r="H756" s="9" t="s">
        <v>202</v>
      </c>
    </row>
    <row r="757" spans="1:8" ht="14.25" customHeight="1" x14ac:dyDescent="0.25">
      <c r="A757" s="2">
        <v>10173</v>
      </c>
      <c r="B757" s="2" t="s">
        <v>201</v>
      </c>
      <c r="C757" s="2" t="s">
        <v>115</v>
      </c>
      <c r="D757" s="2" t="s">
        <v>200</v>
      </c>
      <c r="E757" s="11" t="s">
        <v>5</v>
      </c>
      <c r="H757" s="9" t="s">
        <v>202</v>
      </c>
    </row>
    <row r="758" spans="1:8" ht="14.25" customHeight="1" x14ac:dyDescent="0.25">
      <c r="A758" s="2">
        <v>10177</v>
      </c>
      <c r="B758" s="2" t="s">
        <v>201</v>
      </c>
      <c r="C758" s="2" t="s">
        <v>115</v>
      </c>
      <c r="D758" s="2" t="s">
        <v>200</v>
      </c>
      <c r="E758" s="11" t="s">
        <v>5</v>
      </c>
      <c r="H758" s="9" t="s">
        <v>202</v>
      </c>
    </row>
    <row r="759" spans="1:8" ht="14.25" customHeight="1" x14ac:dyDescent="0.25">
      <c r="A759" s="2">
        <v>10180</v>
      </c>
      <c r="B759" s="2" t="s">
        <v>201</v>
      </c>
      <c r="C759" s="2" t="s">
        <v>115</v>
      </c>
      <c r="D759" s="2" t="s">
        <v>200</v>
      </c>
      <c r="E759" s="11" t="s">
        <v>5</v>
      </c>
      <c r="H759" s="9" t="s">
        <v>202</v>
      </c>
    </row>
    <row r="760" spans="1:8" ht="14.25" customHeight="1" x14ac:dyDescent="0.25">
      <c r="A760" s="2">
        <v>10181</v>
      </c>
      <c r="B760" s="2" t="s">
        <v>201</v>
      </c>
      <c r="C760" s="2" t="s">
        <v>115</v>
      </c>
      <c r="D760" s="2" t="s">
        <v>200</v>
      </c>
      <c r="E760" s="11" t="s">
        <v>5</v>
      </c>
      <c r="H760" s="9" t="s">
        <v>202</v>
      </c>
    </row>
    <row r="761" spans="1:8" ht="14.25" customHeight="1" x14ac:dyDescent="0.25">
      <c r="A761" s="2">
        <v>13284</v>
      </c>
      <c r="B761" s="2" t="s">
        <v>47</v>
      </c>
      <c r="C761" s="2" t="s">
        <v>47</v>
      </c>
      <c r="D761" s="2" t="s">
        <v>152</v>
      </c>
      <c r="E761" s="11" t="s">
        <v>5</v>
      </c>
      <c r="H761" s="9" t="s">
        <v>261</v>
      </c>
    </row>
    <row r="762" spans="1:8" ht="14.25" customHeight="1" x14ac:dyDescent="0.25">
      <c r="A762" s="2">
        <v>13285</v>
      </c>
      <c r="B762" s="2" t="s">
        <v>47</v>
      </c>
      <c r="C762" s="2" t="s">
        <v>47</v>
      </c>
      <c r="D762" s="2" t="s">
        <v>152</v>
      </c>
      <c r="E762" s="11" t="s">
        <v>5</v>
      </c>
      <c r="H762" s="9" t="s">
        <v>261</v>
      </c>
    </row>
    <row r="763" spans="1:8" ht="14.25" customHeight="1" x14ac:dyDescent="0.25">
      <c r="A763" s="2">
        <v>13286</v>
      </c>
      <c r="B763" s="2" t="s">
        <v>47</v>
      </c>
      <c r="C763" s="2" t="s">
        <v>47</v>
      </c>
      <c r="D763" s="2" t="s">
        <v>152</v>
      </c>
      <c r="E763" s="11" t="s">
        <v>5</v>
      </c>
      <c r="H763" s="9" t="s">
        <v>261</v>
      </c>
    </row>
    <row r="764" spans="1:8" ht="14.25" customHeight="1" x14ac:dyDescent="0.25">
      <c r="A764" s="2">
        <v>13287</v>
      </c>
      <c r="B764" s="2" t="s">
        <v>47</v>
      </c>
      <c r="C764" s="2" t="s">
        <v>47</v>
      </c>
      <c r="D764" s="2" t="s">
        <v>152</v>
      </c>
      <c r="E764" s="11" t="s">
        <v>5</v>
      </c>
      <c r="H764" s="9" t="s">
        <v>261</v>
      </c>
    </row>
    <row r="765" spans="1:8" ht="14.25" customHeight="1" x14ac:dyDescent="0.25">
      <c r="A765" s="2">
        <v>13289</v>
      </c>
      <c r="B765" s="2" t="s">
        <v>47</v>
      </c>
      <c r="C765" s="2" t="s">
        <v>47</v>
      </c>
      <c r="D765" s="2" t="s">
        <v>152</v>
      </c>
      <c r="E765" s="11" t="s">
        <v>5</v>
      </c>
      <c r="H765" s="9" t="s">
        <v>261</v>
      </c>
    </row>
    <row r="766" spans="1:8" ht="14.25" customHeight="1" x14ac:dyDescent="0.25">
      <c r="A766" s="2">
        <v>13290</v>
      </c>
      <c r="B766" s="2" t="s">
        <v>47</v>
      </c>
      <c r="C766" s="2" t="s">
        <v>47</v>
      </c>
      <c r="D766" s="2" t="s">
        <v>152</v>
      </c>
      <c r="E766" s="11" t="s">
        <v>5</v>
      </c>
      <c r="H766" s="9" t="s">
        <v>261</v>
      </c>
    </row>
    <row r="767" spans="1:8" ht="14.25" customHeight="1" x14ac:dyDescent="0.25">
      <c r="A767" s="2">
        <v>13291</v>
      </c>
      <c r="B767" s="2" t="s">
        <v>47</v>
      </c>
      <c r="C767" s="2" t="s">
        <v>47</v>
      </c>
      <c r="D767" s="2" t="s">
        <v>152</v>
      </c>
      <c r="E767" s="11" t="s">
        <v>5</v>
      </c>
      <c r="H767" s="9" t="s">
        <v>261</v>
      </c>
    </row>
    <row r="768" spans="1:8" ht="14.25" customHeight="1" x14ac:dyDescent="0.25">
      <c r="A768" s="2">
        <v>13293</v>
      </c>
      <c r="B768" s="2" t="s">
        <v>47</v>
      </c>
      <c r="C768" s="2" t="s">
        <v>47</v>
      </c>
      <c r="D768" s="2" t="s">
        <v>152</v>
      </c>
      <c r="E768" s="11" t="s">
        <v>5</v>
      </c>
      <c r="H768" s="9" t="s">
        <v>261</v>
      </c>
    </row>
    <row r="769" spans="1:8" ht="14.25" customHeight="1" x14ac:dyDescent="0.25">
      <c r="A769" s="2">
        <v>13296</v>
      </c>
      <c r="B769" s="2" t="s">
        <v>47</v>
      </c>
      <c r="C769" s="2" t="s">
        <v>47</v>
      </c>
      <c r="D769" s="2" t="s">
        <v>152</v>
      </c>
      <c r="E769" s="11" t="s">
        <v>5</v>
      </c>
      <c r="H769" s="9" t="s">
        <v>261</v>
      </c>
    </row>
    <row r="770" spans="1:8" ht="14.25" customHeight="1" x14ac:dyDescent="0.25">
      <c r="A770" s="2">
        <v>13297</v>
      </c>
      <c r="B770" s="2" t="s">
        <v>47</v>
      </c>
      <c r="C770" s="2" t="s">
        <v>47</v>
      </c>
      <c r="D770" s="2" t="s">
        <v>152</v>
      </c>
      <c r="E770" s="11" t="s">
        <v>5</v>
      </c>
      <c r="H770" s="9" t="s">
        <v>261</v>
      </c>
    </row>
    <row r="771" spans="1:8" ht="14.25" customHeight="1" x14ac:dyDescent="0.25">
      <c r="A771" s="2">
        <v>13298</v>
      </c>
      <c r="B771" s="2" t="s">
        <v>47</v>
      </c>
      <c r="C771" s="2" t="s">
        <v>47</v>
      </c>
      <c r="D771" s="2" t="s">
        <v>152</v>
      </c>
      <c r="E771" s="11" t="s">
        <v>5</v>
      </c>
      <c r="H771" s="9" t="s">
        <v>261</v>
      </c>
    </row>
    <row r="772" spans="1:8" ht="14.25" customHeight="1" x14ac:dyDescent="0.25">
      <c r="A772" s="2">
        <v>13299</v>
      </c>
      <c r="B772" s="2" t="s">
        <v>47</v>
      </c>
      <c r="C772" s="2" t="s">
        <v>47</v>
      </c>
      <c r="D772" s="2" t="s">
        <v>152</v>
      </c>
      <c r="E772" s="11" t="s">
        <v>5</v>
      </c>
      <c r="H772" s="9" t="s">
        <v>261</v>
      </c>
    </row>
    <row r="773" spans="1:8" ht="14.25" customHeight="1" x14ac:dyDescent="0.25">
      <c r="A773" s="2">
        <v>13300</v>
      </c>
      <c r="B773" s="2" t="s">
        <v>47</v>
      </c>
      <c r="C773" s="2" t="s">
        <v>47</v>
      </c>
      <c r="D773" s="2" t="s">
        <v>152</v>
      </c>
      <c r="E773" s="11" t="s">
        <v>5</v>
      </c>
      <c r="H773" s="9" t="s">
        <v>261</v>
      </c>
    </row>
    <row r="774" spans="1:8" ht="14.25" customHeight="1" x14ac:dyDescent="0.25">
      <c r="A774" s="2">
        <v>13301</v>
      </c>
      <c r="B774" s="2" t="s">
        <v>47</v>
      </c>
      <c r="C774" s="2" t="s">
        <v>47</v>
      </c>
      <c r="D774" s="2" t="s">
        <v>152</v>
      </c>
      <c r="E774" s="11" t="s">
        <v>5</v>
      </c>
      <c r="H774" s="9" t="s">
        <v>261</v>
      </c>
    </row>
    <row r="775" spans="1:8" ht="14.25" customHeight="1" x14ac:dyDescent="0.25">
      <c r="A775" s="2">
        <v>13302</v>
      </c>
      <c r="B775" s="2" t="s">
        <v>47</v>
      </c>
      <c r="C775" s="2" t="s">
        <v>47</v>
      </c>
      <c r="D775" s="2" t="s">
        <v>152</v>
      </c>
      <c r="E775" s="11" t="s">
        <v>5</v>
      </c>
      <c r="H775" s="9" t="s">
        <v>261</v>
      </c>
    </row>
    <row r="776" spans="1:8" ht="14.25" customHeight="1" x14ac:dyDescent="0.25">
      <c r="A776" s="2">
        <v>13303</v>
      </c>
      <c r="B776" s="2" t="s">
        <v>47</v>
      </c>
      <c r="C776" s="2" t="s">
        <v>47</v>
      </c>
      <c r="D776" s="2" t="s">
        <v>152</v>
      </c>
      <c r="E776" s="11" t="s">
        <v>5</v>
      </c>
      <c r="H776" s="9" t="s">
        <v>261</v>
      </c>
    </row>
    <row r="777" spans="1:8" ht="14.25" customHeight="1" x14ac:dyDescent="0.25">
      <c r="A777" s="2">
        <v>13304</v>
      </c>
      <c r="B777" s="2" t="s">
        <v>47</v>
      </c>
      <c r="C777" s="2" t="s">
        <v>47</v>
      </c>
      <c r="D777" s="2" t="s">
        <v>152</v>
      </c>
      <c r="E777" s="11" t="s">
        <v>5</v>
      </c>
      <c r="H777" s="9" t="s">
        <v>261</v>
      </c>
    </row>
    <row r="778" spans="1:8" ht="14.25" customHeight="1" x14ac:dyDescent="0.25">
      <c r="A778" s="2">
        <v>13305</v>
      </c>
      <c r="B778" s="2" t="s">
        <v>47</v>
      </c>
      <c r="C778" s="2" t="s">
        <v>47</v>
      </c>
      <c r="D778" s="2" t="s">
        <v>152</v>
      </c>
      <c r="E778" s="11" t="s">
        <v>5</v>
      </c>
      <c r="H778" s="9" t="s">
        <v>261</v>
      </c>
    </row>
    <row r="779" spans="1:8" ht="14.25" customHeight="1" x14ac:dyDescent="0.25">
      <c r="A779" s="2">
        <v>13306</v>
      </c>
      <c r="B779" s="2" t="s">
        <v>47</v>
      </c>
      <c r="C779" s="2" t="s">
        <v>47</v>
      </c>
      <c r="D779" s="2" t="s">
        <v>152</v>
      </c>
      <c r="E779" s="11" t="s">
        <v>5</v>
      </c>
      <c r="H779" s="9" t="s">
        <v>261</v>
      </c>
    </row>
    <row r="780" spans="1:8" ht="14.25" customHeight="1" x14ac:dyDescent="0.25">
      <c r="A780" s="2">
        <v>13307</v>
      </c>
      <c r="B780" s="2" t="s">
        <v>47</v>
      </c>
      <c r="C780" s="2" t="s">
        <v>47</v>
      </c>
      <c r="D780" s="2" t="s">
        <v>152</v>
      </c>
      <c r="E780" s="11" t="s">
        <v>5</v>
      </c>
      <c r="H780" s="9" t="s">
        <v>261</v>
      </c>
    </row>
    <row r="781" spans="1:8" ht="14.25" customHeight="1" x14ac:dyDescent="0.25">
      <c r="A781" s="2">
        <v>5001</v>
      </c>
      <c r="B781" s="2" t="s">
        <v>181</v>
      </c>
      <c r="C781" s="2" t="s">
        <v>75</v>
      </c>
      <c r="D781" s="2" t="s">
        <v>179</v>
      </c>
      <c r="E781" s="2" t="s">
        <v>138</v>
      </c>
      <c r="H781" s="5" t="s">
        <v>142</v>
      </c>
    </row>
    <row r="782" spans="1:8" ht="14.25" customHeight="1" x14ac:dyDescent="0.25">
      <c r="A782" s="2">
        <v>5002</v>
      </c>
      <c r="B782" s="2" t="s">
        <v>181</v>
      </c>
      <c r="C782" s="2" t="s">
        <v>75</v>
      </c>
      <c r="D782" s="2" t="s">
        <v>179</v>
      </c>
      <c r="E782" s="2" t="s">
        <v>138</v>
      </c>
      <c r="H782" s="5" t="s">
        <v>142</v>
      </c>
    </row>
    <row r="783" spans="1:8" ht="14.25" customHeight="1" x14ac:dyDescent="0.25">
      <c r="A783" s="2">
        <v>5003</v>
      </c>
      <c r="B783" s="2" t="s">
        <v>181</v>
      </c>
      <c r="C783" s="2" t="s">
        <v>75</v>
      </c>
      <c r="D783" s="2" t="s">
        <v>179</v>
      </c>
      <c r="E783" s="2" t="s">
        <v>138</v>
      </c>
      <c r="H783" s="5" t="s">
        <v>142</v>
      </c>
    </row>
    <row r="784" spans="1:8" ht="14.25" customHeight="1" x14ac:dyDescent="0.25">
      <c r="A784" s="2">
        <v>5004</v>
      </c>
      <c r="B784" s="2" t="s">
        <v>181</v>
      </c>
      <c r="C784" s="2" t="s">
        <v>75</v>
      </c>
      <c r="D784" s="2" t="s">
        <v>179</v>
      </c>
      <c r="E784" s="2" t="s">
        <v>138</v>
      </c>
      <c r="H784" s="5" t="s">
        <v>142</v>
      </c>
    </row>
    <row r="785" spans="1:8" ht="14.25" customHeight="1" x14ac:dyDescent="0.25">
      <c r="A785" s="2">
        <v>5005</v>
      </c>
      <c r="B785" s="2" t="s">
        <v>181</v>
      </c>
      <c r="C785" s="2" t="s">
        <v>75</v>
      </c>
      <c r="D785" s="2" t="s">
        <v>179</v>
      </c>
      <c r="E785" s="2" t="s">
        <v>138</v>
      </c>
      <c r="H785" s="5" t="s">
        <v>142</v>
      </c>
    </row>
    <row r="786" spans="1:8" ht="14.25" customHeight="1" x14ac:dyDescent="0.25">
      <c r="A786" s="2">
        <v>5006</v>
      </c>
      <c r="B786" s="2" t="s">
        <v>181</v>
      </c>
      <c r="C786" s="2" t="s">
        <v>75</v>
      </c>
      <c r="D786" s="2" t="s">
        <v>179</v>
      </c>
      <c r="E786" s="2" t="s">
        <v>138</v>
      </c>
      <c r="H786" s="5" t="s">
        <v>142</v>
      </c>
    </row>
    <row r="787" spans="1:8" ht="14.25" customHeight="1" x14ac:dyDescent="0.25">
      <c r="A787" s="2">
        <v>5007</v>
      </c>
      <c r="B787" s="2" t="s">
        <v>181</v>
      </c>
      <c r="C787" s="2" t="s">
        <v>75</v>
      </c>
      <c r="D787" s="2" t="s">
        <v>179</v>
      </c>
      <c r="E787" s="2" t="s">
        <v>138</v>
      </c>
      <c r="H787" s="5" t="s">
        <v>142</v>
      </c>
    </row>
    <row r="788" spans="1:8" ht="14.25" customHeight="1" x14ac:dyDescent="0.25">
      <c r="A788" s="2">
        <v>5008</v>
      </c>
      <c r="B788" s="2" t="s">
        <v>181</v>
      </c>
      <c r="C788" s="2" t="s">
        <v>75</v>
      </c>
      <c r="D788" s="2" t="s">
        <v>179</v>
      </c>
      <c r="E788" s="2" t="s">
        <v>138</v>
      </c>
      <c r="H788" s="5" t="s">
        <v>142</v>
      </c>
    </row>
    <row r="789" spans="1:8" ht="14.25" customHeight="1" x14ac:dyDescent="0.25">
      <c r="A789" s="2">
        <v>5009</v>
      </c>
      <c r="B789" s="2" t="s">
        <v>181</v>
      </c>
      <c r="C789" s="2" t="s">
        <v>75</v>
      </c>
      <c r="D789" s="2" t="s">
        <v>179</v>
      </c>
      <c r="E789" s="2" t="s">
        <v>138</v>
      </c>
      <c r="H789" s="5" t="s">
        <v>142</v>
      </c>
    </row>
    <row r="790" spans="1:8" ht="14.25" customHeight="1" x14ac:dyDescent="0.25">
      <c r="A790" s="2">
        <v>5010</v>
      </c>
      <c r="B790" s="2" t="s">
        <v>181</v>
      </c>
      <c r="C790" s="2" t="s">
        <v>75</v>
      </c>
      <c r="D790" s="2" t="s">
        <v>179</v>
      </c>
      <c r="E790" s="2" t="s">
        <v>138</v>
      </c>
      <c r="H790" s="5" t="s">
        <v>142</v>
      </c>
    </row>
    <row r="791" spans="1:8" ht="14.25" customHeight="1" x14ac:dyDescent="0.25">
      <c r="A791" s="2">
        <v>5011</v>
      </c>
      <c r="B791" s="2" t="s">
        <v>181</v>
      </c>
      <c r="C791" s="2" t="s">
        <v>75</v>
      </c>
      <c r="D791" s="2" t="s">
        <v>179</v>
      </c>
      <c r="E791" s="2" t="s">
        <v>138</v>
      </c>
      <c r="H791" s="5" t="s">
        <v>142</v>
      </c>
    </row>
    <row r="792" spans="1:8" ht="14.25" customHeight="1" x14ac:dyDescent="0.25">
      <c r="A792" s="2">
        <v>7961</v>
      </c>
      <c r="B792" s="2" t="s">
        <v>114</v>
      </c>
      <c r="C792" s="2" t="s">
        <v>114</v>
      </c>
      <c r="D792" s="2" t="s">
        <v>198</v>
      </c>
      <c r="E792" s="2" t="s">
        <v>138</v>
      </c>
      <c r="H792" s="5" t="s">
        <v>142</v>
      </c>
    </row>
    <row r="793" spans="1:8" ht="14.25" customHeight="1" x14ac:dyDescent="0.25">
      <c r="A793" s="2">
        <v>7962</v>
      </c>
      <c r="B793" s="2" t="s">
        <v>114</v>
      </c>
      <c r="C793" s="2" t="s">
        <v>114</v>
      </c>
      <c r="D793" s="2" t="s">
        <v>198</v>
      </c>
      <c r="E793" s="2" t="s">
        <v>138</v>
      </c>
      <c r="H793" s="5" t="s">
        <v>142</v>
      </c>
    </row>
    <row r="794" spans="1:8" ht="14.25" customHeight="1" x14ac:dyDescent="0.25">
      <c r="A794" s="2">
        <v>7963</v>
      </c>
      <c r="B794" s="2" t="s">
        <v>114</v>
      </c>
      <c r="C794" s="2" t="s">
        <v>114</v>
      </c>
      <c r="D794" s="2" t="s">
        <v>198</v>
      </c>
      <c r="E794" s="2" t="s">
        <v>138</v>
      </c>
      <c r="H794" s="5" t="s">
        <v>142</v>
      </c>
    </row>
    <row r="795" spans="1:8" ht="14.25" customHeight="1" x14ac:dyDescent="0.25">
      <c r="A795" s="2">
        <v>7964</v>
      </c>
      <c r="B795" s="2" t="s">
        <v>114</v>
      </c>
      <c r="C795" s="2" t="s">
        <v>114</v>
      </c>
      <c r="D795" s="2" t="s">
        <v>198</v>
      </c>
      <c r="E795" s="2" t="s">
        <v>138</v>
      </c>
      <c r="H795" s="5" t="s">
        <v>142</v>
      </c>
    </row>
    <row r="796" spans="1:8" ht="14.25" customHeight="1" x14ac:dyDescent="0.25">
      <c r="A796" s="2">
        <v>7965</v>
      </c>
      <c r="B796" s="2" t="s">
        <v>114</v>
      </c>
      <c r="C796" s="2" t="s">
        <v>114</v>
      </c>
      <c r="D796" s="2" t="s">
        <v>198</v>
      </c>
      <c r="E796" s="2" t="s">
        <v>138</v>
      </c>
      <c r="H796" s="5" t="s">
        <v>142</v>
      </c>
    </row>
    <row r="797" spans="1:8" ht="14.25" customHeight="1" x14ac:dyDescent="0.25">
      <c r="A797" s="2">
        <v>7966</v>
      </c>
      <c r="B797" s="2" t="s">
        <v>114</v>
      </c>
      <c r="C797" s="2" t="s">
        <v>114</v>
      </c>
      <c r="D797" s="2" t="s">
        <v>198</v>
      </c>
      <c r="E797" s="2" t="s">
        <v>138</v>
      </c>
      <c r="H797" s="5" t="s">
        <v>142</v>
      </c>
    </row>
    <row r="798" spans="1:8" ht="14.25" customHeight="1" x14ac:dyDescent="0.25">
      <c r="A798" s="2">
        <v>7968</v>
      </c>
      <c r="B798" s="2" t="s">
        <v>114</v>
      </c>
      <c r="C798" s="2" t="s">
        <v>114</v>
      </c>
      <c r="D798" s="2" t="s">
        <v>198</v>
      </c>
      <c r="E798" s="2" t="s">
        <v>138</v>
      </c>
      <c r="H798" s="5" t="s">
        <v>142</v>
      </c>
    </row>
    <row r="799" spans="1:8" ht="14.25" customHeight="1" x14ac:dyDescent="0.25">
      <c r="A799" s="2">
        <v>7969</v>
      </c>
      <c r="B799" s="2" t="s">
        <v>114</v>
      </c>
      <c r="C799" s="2" t="s">
        <v>114</v>
      </c>
      <c r="D799" s="2" t="s">
        <v>198</v>
      </c>
      <c r="E799" s="2" t="s">
        <v>138</v>
      </c>
      <c r="H799" s="5" t="s">
        <v>142</v>
      </c>
    </row>
    <row r="800" spans="1:8" ht="14.25" customHeight="1" x14ac:dyDescent="0.25">
      <c r="A800" s="2">
        <v>7970</v>
      </c>
      <c r="B800" s="2" t="s">
        <v>114</v>
      </c>
      <c r="C800" s="2" t="s">
        <v>114</v>
      </c>
      <c r="D800" s="2" t="s">
        <v>198</v>
      </c>
      <c r="E800" s="2" t="s">
        <v>138</v>
      </c>
      <c r="H800" s="5" t="s">
        <v>142</v>
      </c>
    </row>
    <row r="801" spans="1:8" ht="14.25" customHeight="1" x14ac:dyDescent="0.25">
      <c r="A801" s="2">
        <v>7971</v>
      </c>
      <c r="B801" s="2" t="s">
        <v>114</v>
      </c>
      <c r="C801" s="2" t="s">
        <v>114</v>
      </c>
      <c r="D801" s="2" t="s">
        <v>198</v>
      </c>
      <c r="E801" s="2" t="s">
        <v>138</v>
      </c>
      <c r="H801" s="5" t="s">
        <v>142</v>
      </c>
    </row>
    <row r="802" spans="1:8" ht="14.25" customHeight="1" x14ac:dyDescent="0.25">
      <c r="A802" s="2">
        <v>7972</v>
      </c>
      <c r="B802" s="2" t="s">
        <v>114</v>
      </c>
      <c r="C802" s="2" t="s">
        <v>114</v>
      </c>
      <c r="D802" s="2" t="s">
        <v>198</v>
      </c>
      <c r="E802" s="2" t="s">
        <v>138</v>
      </c>
      <c r="H802" s="5" t="s">
        <v>142</v>
      </c>
    </row>
    <row r="803" spans="1:8" ht="14.25" customHeight="1" x14ac:dyDescent="0.25">
      <c r="A803" s="2">
        <v>7973</v>
      </c>
      <c r="B803" s="2" t="s">
        <v>114</v>
      </c>
      <c r="C803" s="2" t="s">
        <v>114</v>
      </c>
      <c r="D803" s="2" t="s">
        <v>198</v>
      </c>
      <c r="E803" s="2" t="s">
        <v>138</v>
      </c>
      <c r="H803" s="5" t="s">
        <v>142</v>
      </c>
    </row>
    <row r="804" spans="1:8" ht="14.25" customHeight="1" x14ac:dyDescent="0.25">
      <c r="A804" s="2">
        <v>7974</v>
      </c>
      <c r="B804" s="2" t="s">
        <v>114</v>
      </c>
      <c r="C804" s="2" t="s">
        <v>114</v>
      </c>
      <c r="D804" s="2" t="s">
        <v>198</v>
      </c>
      <c r="E804" s="2" t="s">
        <v>138</v>
      </c>
      <c r="H804" s="5" t="s">
        <v>142</v>
      </c>
    </row>
    <row r="805" spans="1:8" ht="14.25" customHeight="1" x14ac:dyDescent="0.25">
      <c r="A805" s="2">
        <v>7975</v>
      </c>
      <c r="B805" s="2" t="s">
        <v>114</v>
      </c>
      <c r="C805" s="2" t="s">
        <v>114</v>
      </c>
      <c r="D805" s="2" t="s">
        <v>198</v>
      </c>
      <c r="E805" s="2" t="s">
        <v>138</v>
      </c>
      <c r="H805" s="5" t="s">
        <v>142</v>
      </c>
    </row>
    <row r="806" spans="1:8" ht="14.25" customHeight="1" x14ac:dyDescent="0.25">
      <c r="A806" s="2">
        <v>7976</v>
      </c>
      <c r="B806" s="2" t="s">
        <v>114</v>
      </c>
      <c r="C806" s="2" t="s">
        <v>114</v>
      </c>
      <c r="D806" s="2" t="s">
        <v>198</v>
      </c>
      <c r="E806" s="2" t="s">
        <v>138</v>
      </c>
      <c r="H806" s="5" t="s">
        <v>142</v>
      </c>
    </row>
    <row r="807" spans="1:8" ht="14.25" customHeight="1" x14ac:dyDescent="0.25">
      <c r="A807" s="2">
        <v>7977</v>
      </c>
      <c r="B807" s="2" t="s">
        <v>114</v>
      </c>
      <c r="C807" s="2" t="s">
        <v>114</v>
      </c>
      <c r="D807" s="2" t="s">
        <v>198</v>
      </c>
      <c r="E807" s="2" t="s">
        <v>138</v>
      </c>
      <c r="H807" s="5" t="s">
        <v>142</v>
      </c>
    </row>
    <row r="808" spans="1:8" ht="14.25" customHeight="1" x14ac:dyDescent="0.25">
      <c r="A808" s="2">
        <v>7978</v>
      </c>
      <c r="B808" s="2" t="s">
        <v>114</v>
      </c>
      <c r="C808" s="2" t="s">
        <v>114</v>
      </c>
      <c r="D808" s="2" t="s">
        <v>198</v>
      </c>
      <c r="E808" s="2" t="s">
        <v>138</v>
      </c>
      <c r="H808" s="5" t="s">
        <v>142</v>
      </c>
    </row>
    <row r="809" spans="1:8" ht="14.25" customHeight="1" x14ac:dyDescent="0.25">
      <c r="A809" s="2">
        <v>7979</v>
      </c>
      <c r="B809" s="2" t="s">
        <v>114</v>
      </c>
      <c r="C809" s="2" t="s">
        <v>114</v>
      </c>
      <c r="D809" s="2" t="s">
        <v>198</v>
      </c>
      <c r="E809" s="2" t="s">
        <v>138</v>
      </c>
      <c r="H809" s="5" t="s">
        <v>142</v>
      </c>
    </row>
    <row r="810" spans="1:8" ht="14.25" customHeight="1" x14ac:dyDescent="0.25">
      <c r="A810" s="2">
        <v>7980</v>
      </c>
      <c r="B810" s="2" t="s">
        <v>114</v>
      </c>
      <c r="C810" s="2" t="s">
        <v>114</v>
      </c>
      <c r="D810" s="2" t="s">
        <v>198</v>
      </c>
      <c r="E810" s="2" t="s">
        <v>138</v>
      </c>
      <c r="H810" s="5" t="s">
        <v>142</v>
      </c>
    </row>
    <row r="811" spans="1:8" ht="14.25" customHeight="1" x14ac:dyDescent="0.25">
      <c r="A811" s="2">
        <v>7981</v>
      </c>
      <c r="B811" s="2" t="s">
        <v>114</v>
      </c>
      <c r="C811" s="2" t="s">
        <v>114</v>
      </c>
      <c r="D811" s="2" t="s">
        <v>198</v>
      </c>
      <c r="E811" s="2" t="s">
        <v>138</v>
      </c>
      <c r="H811" s="5" t="s">
        <v>142</v>
      </c>
    </row>
    <row r="812" spans="1:8" ht="14.25" customHeight="1" x14ac:dyDescent="0.25">
      <c r="A812" s="2">
        <v>7982</v>
      </c>
      <c r="B812" s="2" t="s">
        <v>114</v>
      </c>
      <c r="C812" s="2" t="s">
        <v>114</v>
      </c>
      <c r="D812" s="2" t="s">
        <v>198</v>
      </c>
      <c r="E812" s="2" t="s">
        <v>138</v>
      </c>
      <c r="H812" s="5" t="s">
        <v>142</v>
      </c>
    </row>
    <row r="813" spans="1:8" ht="14.25" customHeight="1" x14ac:dyDescent="0.25">
      <c r="A813" s="2">
        <v>7983</v>
      </c>
      <c r="B813" s="2" t="s">
        <v>114</v>
      </c>
      <c r="C813" s="2" t="s">
        <v>114</v>
      </c>
      <c r="D813" s="2" t="s">
        <v>198</v>
      </c>
      <c r="E813" s="2" t="s">
        <v>138</v>
      </c>
      <c r="H813" s="5" t="s">
        <v>142</v>
      </c>
    </row>
    <row r="814" spans="1:8" ht="14.25" customHeight="1" x14ac:dyDescent="0.25">
      <c r="A814" s="2">
        <v>7984</v>
      </c>
      <c r="B814" s="2" t="s">
        <v>114</v>
      </c>
      <c r="C814" s="2" t="s">
        <v>114</v>
      </c>
      <c r="D814" s="2" t="s">
        <v>198</v>
      </c>
      <c r="E814" s="2" t="s">
        <v>138</v>
      </c>
      <c r="H814" s="5" t="s">
        <v>142</v>
      </c>
    </row>
    <row r="815" spans="1:8" ht="14.25" customHeight="1" x14ac:dyDescent="0.25">
      <c r="A815" s="2">
        <v>7985</v>
      </c>
      <c r="B815" s="2" t="s">
        <v>114</v>
      </c>
      <c r="C815" s="2" t="s">
        <v>114</v>
      </c>
      <c r="D815" s="2" t="s">
        <v>198</v>
      </c>
      <c r="E815" s="2" t="s">
        <v>138</v>
      </c>
      <c r="H815" s="5" t="s">
        <v>142</v>
      </c>
    </row>
    <row r="816" spans="1:8" ht="14.25" customHeight="1" x14ac:dyDescent="0.25">
      <c r="A816" s="2">
        <v>7986</v>
      </c>
      <c r="B816" s="2" t="s">
        <v>114</v>
      </c>
      <c r="C816" s="2" t="s">
        <v>114</v>
      </c>
      <c r="D816" s="2" t="s">
        <v>198</v>
      </c>
      <c r="E816" s="2" t="s">
        <v>138</v>
      </c>
      <c r="H816" s="5" t="s">
        <v>142</v>
      </c>
    </row>
    <row r="817" spans="1:8" ht="14.25" customHeight="1" x14ac:dyDescent="0.25">
      <c r="A817" s="2">
        <v>7987</v>
      </c>
      <c r="B817" s="2" t="s">
        <v>114</v>
      </c>
      <c r="C817" s="2" t="s">
        <v>114</v>
      </c>
      <c r="D817" s="2" t="s">
        <v>198</v>
      </c>
      <c r="E817" s="2" t="s">
        <v>138</v>
      </c>
      <c r="H817" s="5" t="s">
        <v>142</v>
      </c>
    </row>
    <row r="818" spans="1:8" ht="14.25" customHeight="1" x14ac:dyDescent="0.25">
      <c r="A818" s="2">
        <v>7988</v>
      </c>
      <c r="B818" s="2" t="s">
        <v>114</v>
      </c>
      <c r="C818" s="2" t="s">
        <v>114</v>
      </c>
      <c r="D818" s="2" t="s">
        <v>198</v>
      </c>
      <c r="E818" s="2" t="s">
        <v>138</v>
      </c>
      <c r="H818" s="5" t="s">
        <v>142</v>
      </c>
    </row>
    <row r="819" spans="1:8" ht="14.25" customHeight="1" x14ac:dyDescent="0.25">
      <c r="A819" s="2">
        <v>7989</v>
      </c>
      <c r="B819" s="2" t="s">
        <v>114</v>
      </c>
      <c r="C819" s="2" t="s">
        <v>114</v>
      </c>
      <c r="D819" s="2" t="s">
        <v>198</v>
      </c>
      <c r="E819" s="2" t="s">
        <v>138</v>
      </c>
      <c r="H819" s="5" t="s">
        <v>142</v>
      </c>
    </row>
    <row r="820" spans="1:8" ht="14.25" customHeight="1" x14ac:dyDescent="0.25">
      <c r="A820" s="2">
        <v>7990</v>
      </c>
      <c r="B820" s="2" t="s">
        <v>114</v>
      </c>
      <c r="C820" s="2" t="s">
        <v>114</v>
      </c>
      <c r="D820" s="2" t="s">
        <v>198</v>
      </c>
      <c r="E820" s="2" t="s">
        <v>138</v>
      </c>
      <c r="H820" s="5" t="s">
        <v>142</v>
      </c>
    </row>
    <row r="821" spans="1:8" ht="14.25" customHeight="1" x14ac:dyDescent="0.25">
      <c r="A821" s="2">
        <v>8869</v>
      </c>
      <c r="B821" s="2" t="s">
        <v>19</v>
      </c>
      <c r="C821" s="2" t="s">
        <v>19</v>
      </c>
      <c r="D821" s="2" t="s">
        <v>145</v>
      </c>
      <c r="E821" s="2" t="s">
        <v>138</v>
      </c>
      <c r="F821" s="11" t="s">
        <v>141</v>
      </c>
      <c r="G821" s="11" t="s">
        <v>141</v>
      </c>
      <c r="H821" s="5" t="s">
        <v>142</v>
      </c>
    </row>
    <row r="822" spans="1:8" ht="14.25" customHeight="1" x14ac:dyDescent="0.25">
      <c r="A822" s="2">
        <v>8870</v>
      </c>
      <c r="B822" s="2" t="s">
        <v>19</v>
      </c>
      <c r="C822" s="2" t="s">
        <v>19</v>
      </c>
      <c r="D822" s="2" t="s">
        <v>145</v>
      </c>
      <c r="E822" s="2" t="s">
        <v>138</v>
      </c>
      <c r="F822" s="11" t="s">
        <v>141</v>
      </c>
      <c r="G822" s="11" t="s">
        <v>141</v>
      </c>
      <c r="H822" s="5" t="s">
        <v>142</v>
      </c>
    </row>
    <row r="823" spans="1:8" ht="14.25" customHeight="1" x14ac:dyDescent="0.25">
      <c r="A823" s="2">
        <v>8871</v>
      </c>
      <c r="B823" s="2" t="s">
        <v>19</v>
      </c>
      <c r="C823" s="2" t="s">
        <v>19</v>
      </c>
      <c r="D823" s="2" t="s">
        <v>145</v>
      </c>
      <c r="E823" s="2" t="s">
        <v>138</v>
      </c>
      <c r="F823" s="11" t="s">
        <v>141</v>
      </c>
      <c r="G823" s="11" t="s">
        <v>141</v>
      </c>
      <c r="H823" s="5" t="s">
        <v>142</v>
      </c>
    </row>
    <row r="824" spans="1:8" ht="14.25" customHeight="1" x14ac:dyDescent="0.25">
      <c r="A824" s="2">
        <v>8872</v>
      </c>
      <c r="B824" s="2" t="s">
        <v>19</v>
      </c>
      <c r="C824" s="2" t="s">
        <v>19</v>
      </c>
      <c r="D824" s="2" t="s">
        <v>145</v>
      </c>
      <c r="E824" s="2" t="s">
        <v>138</v>
      </c>
      <c r="F824" s="11" t="s">
        <v>141</v>
      </c>
      <c r="G824" s="11" t="s">
        <v>141</v>
      </c>
      <c r="H824" s="5" t="s">
        <v>142</v>
      </c>
    </row>
    <row r="825" spans="1:8" ht="14.25" customHeight="1" x14ac:dyDescent="0.25">
      <c r="A825" s="2">
        <v>8873</v>
      </c>
      <c r="B825" s="2" t="s">
        <v>19</v>
      </c>
      <c r="C825" s="2" t="s">
        <v>19</v>
      </c>
      <c r="D825" s="2" t="s">
        <v>145</v>
      </c>
      <c r="E825" s="2" t="s">
        <v>138</v>
      </c>
      <c r="F825" s="11" t="s">
        <v>141</v>
      </c>
      <c r="G825" s="11" t="s">
        <v>141</v>
      </c>
      <c r="H825" s="5" t="s">
        <v>142</v>
      </c>
    </row>
    <row r="826" spans="1:8" ht="14.25" customHeight="1" x14ac:dyDescent="0.25">
      <c r="A826" s="2">
        <v>8874</v>
      </c>
      <c r="B826" s="2" t="s">
        <v>19</v>
      </c>
      <c r="C826" s="2" t="s">
        <v>19</v>
      </c>
      <c r="D826" s="2" t="s">
        <v>145</v>
      </c>
      <c r="E826" s="2" t="s">
        <v>138</v>
      </c>
      <c r="F826" s="11" t="s">
        <v>141</v>
      </c>
      <c r="G826" s="11" t="s">
        <v>141</v>
      </c>
      <c r="H826" s="5" t="s">
        <v>142</v>
      </c>
    </row>
    <row r="827" spans="1:8" ht="14.25" customHeight="1" x14ac:dyDescent="0.25">
      <c r="A827" s="2">
        <v>8875</v>
      </c>
      <c r="B827" s="2" t="s">
        <v>19</v>
      </c>
      <c r="C827" s="2" t="s">
        <v>19</v>
      </c>
      <c r="D827" s="2" t="s">
        <v>145</v>
      </c>
      <c r="E827" s="2" t="s">
        <v>138</v>
      </c>
      <c r="F827" s="11" t="s">
        <v>141</v>
      </c>
      <c r="G827" s="11" t="s">
        <v>141</v>
      </c>
      <c r="H827" s="5" t="s">
        <v>142</v>
      </c>
    </row>
    <row r="828" spans="1:8" ht="14.25" customHeight="1" x14ac:dyDescent="0.25">
      <c r="A828" s="2">
        <v>8876</v>
      </c>
      <c r="B828" s="2" t="s">
        <v>19</v>
      </c>
      <c r="C828" s="2" t="s">
        <v>19</v>
      </c>
      <c r="D828" s="2" t="s">
        <v>145</v>
      </c>
      <c r="E828" s="2" t="s">
        <v>138</v>
      </c>
      <c r="F828" s="1" t="s">
        <v>141</v>
      </c>
      <c r="G828" s="1" t="s">
        <v>141</v>
      </c>
      <c r="H828" s="7" t="s">
        <v>142</v>
      </c>
    </row>
    <row r="829" spans="1:8" ht="14.25" customHeight="1" x14ac:dyDescent="0.25">
      <c r="A829" s="2">
        <v>8877</v>
      </c>
      <c r="B829" s="2" t="s">
        <v>19</v>
      </c>
      <c r="C829" s="2" t="s">
        <v>19</v>
      </c>
      <c r="D829" s="2" t="s">
        <v>145</v>
      </c>
      <c r="E829" s="2" t="s">
        <v>138</v>
      </c>
      <c r="F829" s="1" t="s">
        <v>141</v>
      </c>
      <c r="G829" s="1" t="s">
        <v>141</v>
      </c>
      <c r="H829" s="7" t="s">
        <v>142</v>
      </c>
    </row>
    <row r="830" spans="1:8" ht="14.25" customHeight="1" x14ac:dyDescent="0.25">
      <c r="A830" s="2">
        <v>8878</v>
      </c>
      <c r="B830" s="2" t="s">
        <v>19</v>
      </c>
      <c r="C830" s="2" t="s">
        <v>19</v>
      </c>
      <c r="D830" s="2" t="s">
        <v>145</v>
      </c>
      <c r="E830" s="2" t="s">
        <v>138</v>
      </c>
      <c r="F830" s="1" t="s">
        <v>141</v>
      </c>
      <c r="G830" s="1" t="s">
        <v>141</v>
      </c>
      <c r="H830" s="7" t="s">
        <v>142</v>
      </c>
    </row>
    <row r="831" spans="1:8" ht="14.25" customHeight="1" x14ac:dyDescent="0.25">
      <c r="A831" s="2">
        <v>8879</v>
      </c>
      <c r="B831" s="2" t="s">
        <v>19</v>
      </c>
      <c r="C831" s="2" t="s">
        <v>19</v>
      </c>
      <c r="D831" s="2" t="s">
        <v>145</v>
      </c>
      <c r="E831" s="2" t="s">
        <v>138</v>
      </c>
      <c r="F831" s="1" t="s">
        <v>141</v>
      </c>
      <c r="G831" s="1" t="s">
        <v>141</v>
      </c>
      <c r="H831" s="7" t="s">
        <v>142</v>
      </c>
    </row>
    <row r="832" spans="1:8" ht="14.25" customHeight="1" x14ac:dyDescent="0.25">
      <c r="A832" s="2">
        <v>8880</v>
      </c>
      <c r="B832" s="2" t="s">
        <v>19</v>
      </c>
      <c r="C832" s="2" t="s">
        <v>19</v>
      </c>
      <c r="D832" s="2" t="s">
        <v>145</v>
      </c>
      <c r="E832" s="2" t="s">
        <v>138</v>
      </c>
      <c r="F832" s="1" t="s">
        <v>141</v>
      </c>
      <c r="G832" s="1" t="s">
        <v>141</v>
      </c>
      <c r="H832" s="7" t="s">
        <v>142</v>
      </c>
    </row>
    <row r="833" spans="1:8" ht="14.25" customHeight="1" x14ac:dyDescent="0.25">
      <c r="A833" s="2">
        <v>8881</v>
      </c>
      <c r="B833" s="2" t="s">
        <v>19</v>
      </c>
      <c r="C833" s="2" t="s">
        <v>19</v>
      </c>
      <c r="D833" s="2" t="s">
        <v>145</v>
      </c>
      <c r="E833" s="2" t="s">
        <v>138</v>
      </c>
      <c r="F833" s="1" t="s">
        <v>141</v>
      </c>
      <c r="G833" s="1" t="s">
        <v>141</v>
      </c>
      <c r="H833" s="7" t="s">
        <v>142</v>
      </c>
    </row>
    <row r="834" spans="1:8" ht="14.25" customHeight="1" x14ac:dyDescent="0.25">
      <c r="A834" s="2">
        <v>8882</v>
      </c>
      <c r="B834" s="2" t="s">
        <v>19</v>
      </c>
      <c r="C834" s="2" t="s">
        <v>19</v>
      </c>
      <c r="D834" s="2" t="s">
        <v>145</v>
      </c>
      <c r="E834" s="2" t="s">
        <v>138</v>
      </c>
      <c r="F834" s="1" t="s">
        <v>141</v>
      </c>
      <c r="G834" s="1" t="s">
        <v>141</v>
      </c>
      <c r="H834" s="7" t="s">
        <v>142</v>
      </c>
    </row>
    <row r="835" spans="1:8" ht="14.25" customHeight="1" x14ac:dyDescent="0.25">
      <c r="A835" s="2">
        <v>8883</v>
      </c>
      <c r="B835" s="2" t="s">
        <v>19</v>
      </c>
      <c r="C835" s="2" t="s">
        <v>19</v>
      </c>
      <c r="D835" s="2" t="s">
        <v>145</v>
      </c>
      <c r="E835" s="2" t="s">
        <v>138</v>
      </c>
      <c r="F835" s="1" t="s">
        <v>141</v>
      </c>
      <c r="G835" s="1" t="s">
        <v>141</v>
      </c>
      <c r="H835" s="7" t="s">
        <v>142</v>
      </c>
    </row>
    <row r="836" spans="1:8" ht="14.25" customHeight="1" x14ac:dyDescent="0.25">
      <c r="A836" s="2">
        <v>8884</v>
      </c>
      <c r="B836" s="2" t="s">
        <v>19</v>
      </c>
      <c r="C836" s="2" t="s">
        <v>19</v>
      </c>
      <c r="D836" s="2" t="s">
        <v>145</v>
      </c>
      <c r="E836" s="2" t="s">
        <v>138</v>
      </c>
      <c r="F836" s="1" t="s">
        <v>141</v>
      </c>
      <c r="G836" s="1" t="s">
        <v>141</v>
      </c>
      <c r="H836" s="7" t="s">
        <v>142</v>
      </c>
    </row>
    <row r="837" spans="1:8" ht="14.25" customHeight="1" x14ac:dyDescent="0.25">
      <c r="A837" s="2">
        <v>8885</v>
      </c>
      <c r="B837" s="2" t="s">
        <v>19</v>
      </c>
      <c r="C837" s="2" t="s">
        <v>19</v>
      </c>
      <c r="D837" s="2" t="s">
        <v>145</v>
      </c>
      <c r="E837" s="2" t="s">
        <v>138</v>
      </c>
      <c r="F837" s="1" t="s">
        <v>141</v>
      </c>
      <c r="G837" s="1" t="s">
        <v>141</v>
      </c>
      <c r="H837" s="7" t="s">
        <v>142</v>
      </c>
    </row>
    <row r="838" spans="1:8" ht="14.25" customHeight="1" x14ac:dyDescent="0.25">
      <c r="A838" s="2">
        <v>8886</v>
      </c>
      <c r="B838" s="2" t="s">
        <v>19</v>
      </c>
      <c r="C838" s="2" t="s">
        <v>19</v>
      </c>
      <c r="D838" s="2" t="s">
        <v>145</v>
      </c>
      <c r="E838" s="2" t="s">
        <v>138</v>
      </c>
      <c r="F838" s="1" t="s">
        <v>141</v>
      </c>
      <c r="G838" s="1" t="s">
        <v>141</v>
      </c>
      <c r="H838" s="7" t="s">
        <v>142</v>
      </c>
    </row>
    <row r="839" spans="1:8" ht="14.25" customHeight="1" x14ac:dyDescent="0.25">
      <c r="A839" s="2">
        <v>8887</v>
      </c>
      <c r="B839" s="2" t="s">
        <v>19</v>
      </c>
      <c r="C839" s="2" t="s">
        <v>19</v>
      </c>
      <c r="D839" s="2" t="s">
        <v>145</v>
      </c>
      <c r="E839" s="2" t="s">
        <v>138</v>
      </c>
      <c r="F839" s="1" t="s">
        <v>141</v>
      </c>
      <c r="G839" s="1" t="s">
        <v>141</v>
      </c>
      <c r="H839" s="7" t="s">
        <v>142</v>
      </c>
    </row>
    <row r="840" spans="1:8" ht="14.25" customHeight="1" x14ac:dyDescent="0.25">
      <c r="A840" s="2">
        <v>8888</v>
      </c>
      <c r="B840" s="2" t="s">
        <v>19</v>
      </c>
      <c r="C840" s="2" t="s">
        <v>19</v>
      </c>
      <c r="D840" s="2" t="s">
        <v>145</v>
      </c>
      <c r="E840" s="2" t="s">
        <v>138</v>
      </c>
      <c r="F840" s="1" t="s">
        <v>141</v>
      </c>
      <c r="G840" s="1" t="s">
        <v>141</v>
      </c>
      <c r="H840" s="7" t="s">
        <v>142</v>
      </c>
    </row>
    <row r="841" spans="1:8" ht="14.25" customHeight="1" x14ac:dyDescent="0.25">
      <c r="A841" s="2">
        <v>2547</v>
      </c>
      <c r="B841" s="2" t="s">
        <v>196</v>
      </c>
      <c r="C841" s="2" t="s">
        <v>96</v>
      </c>
      <c r="D841" s="2" t="s">
        <v>194</v>
      </c>
      <c r="E841" s="2" t="s">
        <v>138</v>
      </c>
      <c r="H841" s="7" t="s">
        <v>142</v>
      </c>
    </row>
    <row r="842" spans="1:8" ht="14.25" customHeight="1" x14ac:dyDescent="0.25">
      <c r="A842" s="2">
        <v>2559</v>
      </c>
      <c r="B842" s="2" t="s">
        <v>196</v>
      </c>
      <c r="C842" s="2" t="s">
        <v>96</v>
      </c>
      <c r="D842" s="2" t="s">
        <v>194</v>
      </c>
      <c r="E842" s="2" t="s">
        <v>138</v>
      </c>
      <c r="H842" s="7" t="s">
        <v>142</v>
      </c>
    </row>
    <row r="843" spans="1:8" ht="14.25" customHeight="1" x14ac:dyDescent="0.25">
      <c r="A843" s="2">
        <v>2568</v>
      </c>
      <c r="B843" s="2" t="s">
        <v>196</v>
      </c>
      <c r="C843" s="2" t="s">
        <v>96</v>
      </c>
      <c r="D843" s="2" t="s">
        <v>194</v>
      </c>
      <c r="E843" s="2" t="s">
        <v>138</v>
      </c>
      <c r="H843" s="7" t="s">
        <v>142</v>
      </c>
    </row>
    <row r="844" spans="1:8" ht="14.25" customHeight="1" x14ac:dyDescent="0.25">
      <c r="A844" s="2">
        <v>2572</v>
      </c>
      <c r="B844" s="2" t="s">
        <v>196</v>
      </c>
      <c r="C844" s="2" t="s">
        <v>96</v>
      </c>
      <c r="D844" s="2" t="s">
        <v>194</v>
      </c>
      <c r="E844" s="2" t="s">
        <v>138</v>
      </c>
      <c r="H844" s="7" t="s">
        <v>142</v>
      </c>
    </row>
    <row r="845" spans="1:8" ht="14.25" customHeight="1" x14ac:dyDescent="0.25">
      <c r="A845" s="2">
        <v>2578</v>
      </c>
      <c r="B845" s="2" t="s">
        <v>196</v>
      </c>
      <c r="C845" s="2" t="s">
        <v>96</v>
      </c>
      <c r="D845" s="2" t="s">
        <v>194</v>
      </c>
      <c r="E845" s="2" t="s">
        <v>138</v>
      </c>
      <c r="H845" s="7" t="s">
        <v>142</v>
      </c>
    </row>
    <row r="846" spans="1:8" ht="14.25" customHeight="1" x14ac:dyDescent="0.25">
      <c r="A846" s="2">
        <v>2590</v>
      </c>
      <c r="B846" s="2" t="s">
        <v>196</v>
      </c>
      <c r="C846" s="2" t="s">
        <v>96</v>
      </c>
      <c r="D846" s="2" t="s">
        <v>194</v>
      </c>
      <c r="E846" s="2" t="s">
        <v>138</v>
      </c>
      <c r="H846" s="7" t="s">
        <v>142</v>
      </c>
    </row>
    <row r="847" spans="1:8" ht="14.25" customHeight="1" x14ac:dyDescent="0.25">
      <c r="A847" s="2">
        <v>2542</v>
      </c>
      <c r="B847" s="2" t="s">
        <v>196</v>
      </c>
      <c r="C847" s="2" t="s">
        <v>96</v>
      </c>
      <c r="D847" s="2" t="s">
        <v>194</v>
      </c>
      <c r="E847" s="1" t="s">
        <v>5</v>
      </c>
      <c r="H847" s="7" t="s">
        <v>142</v>
      </c>
    </row>
    <row r="848" spans="1:8" ht="14.25" customHeight="1" x14ac:dyDescent="0.25">
      <c r="A848" s="2">
        <v>2544</v>
      </c>
      <c r="B848" s="2" t="s">
        <v>196</v>
      </c>
      <c r="C848" s="2" t="s">
        <v>96</v>
      </c>
      <c r="D848" s="2" t="s">
        <v>194</v>
      </c>
      <c r="E848" s="1" t="s">
        <v>5</v>
      </c>
      <c r="H848" s="7" t="s">
        <v>142</v>
      </c>
    </row>
    <row r="849" spans="1:8" ht="14.25" customHeight="1" x14ac:dyDescent="0.25">
      <c r="A849" s="2">
        <v>2545</v>
      </c>
      <c r="B849" s="2" t="s">
        <v>196</v>
      </c>
      <c r="C849" s="2" t="s">
        <v>96</v>
      </c>
      <c r="D849" s="2" t="s">
        <v>194</v>
      </c>
      <c r="E849" s="1" t="s">
        <v>5</v>
      </c>
      <c r="H849" s="5" t="s">
        <v>142</v>
      </c>
    </row>
    <row r="850" spans="1:8" ht="14.25" customHeight="1" x14ac:dyDescent="0.25">
      <c r="A850" s="2">
        <v>2546</v>
      </c>
      <c r="B850" s="2" t="s">
        <v>196</v>
      </c>
      <c r="C850" s="2" t="s">
        <v>96</v>
      </c>
      <c r="D850" s="2" t="s">
        <v>194</v>
      </c>
      <c r="E850" s="1" t="s">
        <v>5</v>
      </c>
      <c r="H850" s="7" t="s">
        <v>142</v>
      </c>
    </row>
    <row r="851" spans="1:8" ht="14.25" customHeight="1" x14ac:dyDescent="0.25">
      <c r="A851" s="2">
        <v>2549</v>
      </c>
      <c r="B851" s="2" t="s">
        <v>196</v>
      </c>
      <c r="C851" s="2" t="s">
        <v>96</v>
      </c>
      <c r="D851" s="2" t="s">
        <v>194</v>
      </c>
      <c r="E851" s="1" t="s">
        <v>5</v>
      </c>
      <c r="H851" s="7" t="s">
        <v>142</v>
      </c>
    </row>
    <row r="852" spans="1:8" ht="14.25" customHeight="1" x14ac:dyDescent="0.25">
      <c r="A852" s="2">
        <v>2550</v>
      </c>
      <c r="B852" s="2" t="s">
        <v>196</v>
      </c>
      <c r="C852" s="2" t="s">
        <v>96</v>
      </c>
      <c r="D852" s="2" t="s">
        <v>194</v>
      </c>
      <c r="E852" s="1" t="s">
        <v>5</v>
      </c>
      <c r="H852" s="7" t="s">
        <v>142</v>
      </c>
    </row>
    <row r="853" spans="1:8" ht="14.25" customHeight="1" x14ac:dyDescent="0.25">
      <c r="A853" s="2">
        <v>2552</v>
      </c>
      <c r="B853" s="2" t="s">
        <v>196</v>
      </c>
      <c r="C853" s="2" t="s">
        <v>96</v>
      </c>
      <c r="D853" s="2" t="s">
        <v>194</v>
      </c>
      <c r="E853" s="1" t="s">
        <v>5</v>
      </c>
      <c r="H853" s="7" t="s">
        <v>142</v>
      </c>
    </row>
    <row r="854" spans="1:8" ht="14.25" customHeight="1" x14ac:dyDescent="0.25">
      <c r="A854" s="2">
        <v>2554</v>
      </c>
      <c r="B854" s="2" t="s">
        <v>196</v>
      </c>
      <c r="C854" s="2" t="s">
        <v>96</v>
      </c>
      <c r="D854" s="2" t="s">
        <v>194</v>
      </c>
      <c r="E854" s="1" t="s">
        <v>5</v>
      </c>
      <c r="H854" s="7" t="s">
        <v>142</v>
      </c>
    </row>
    <row r="855" spans="1:8" ht="14.25" customHeight="1" x14ac:dyDescent="0.25">
      <c r="A855" s="2">
        <v>2555</v>
      </c>
      <c r="B855" s="2" t="s">
        <v>196</v>
      </c>
      <c r="C855" s="2" t="s">
        <v>96</v>
      </c>
      <c r="D855" s="2" t="s">
        <v>194</v>
      </c>
      <c r="E855" s="1" t="s">
        <v>5</v>
      </c>
      <c r="H855" s="7" t="s">
        <v>142</v>
      </c>
    </row>
    <row r="856" spans="1:8" ht="14.25" customHeight="1" x14ac:dyDescent="0.25">
      <c r="A856" s="2">
        <v>2556</v>
      </c>
      <c r="B856" s="2" t="s">
        <v>196</v>
      </c>
      <c r="C856" s="2" t="s">
        <v>96</v>
      </c>
      <c r="D856" s="2" t="s">
        <v>194</v>
      </c>
      <c r="E856" s="1" t="s">
        <v>5</v>
      </c>
      <c r="H856" s="7" t="s">
        <v>142</v>
      </c>
    </row>
    <row r="857" spans="1:8" ht="14.25" customHeight="1" x14ac:dyDescent="0.25">
      <c r="A857" s="2">
        <v>2557</v>
      </c>
      <c r="B857" s="2" t="s">
        <v>196</v>
      </c>
      <c r="C857" s="2" t="s">
        <v>96</v>
      </c>
      <c r="D857" s="2" t="s">
        <v>194</v>
      </c>
      <c r="E857" s="1" t="s">
        <v>5</v>
      </c>
      <c r="H857" s="7" t="s">
        <v>142</v>
      </c>
    </row>
    <row r="858" spans="1:8" ht="14.25" customHeight="1" x14ac:dyDescent="0.25">
      <c r="A858" s="2">
        <v>2562</v>
      </c>
      <c r="B858" s="2" t="s">
        <v>196</v>
      </c>
      <c r="C858" s="2" t="s">
        <v>96</v>
      </c>
      <c r="D858" s="2" t="s">
        <v>194</v>
      </c>
      <c r="E858" s="1" t="s">
        <v>5</v>
      </c>
      <c r="H858" s="7" t="s">
        <v>142</v>
      </c>
    </row>
    <row r="859" spans="1:8" ht="14.25" customHeight="1" x14ac:dyDescent="0.25">
      <c r="A859" s="2">
        <v>2564</v>
      </c>
      <c r="B859" s="2" t="s">
        <v>196</v>
      </c>
      <c r="C859" s="2" t="s">
        <v>96</v>
      </c>
      <c r="D859" s="2" t="s">
        <v>194</v>
      </c>
      <c r="E859" s="1" t="s">
        <v>5</v>
      </c>
      <c r="H859" s="7" t="s">
        <v>142</v>
      </c>
    </row>
    <row r="860" spans="1:8" ht="14.25" customHeight="1" x14ac:dyDescent="0.25">
      <c r="A860" s="2">
        <v>2565</v>
      </c>
      <c r="B860" s="2" t="s">
        <v>196</v>
      </c>
      <c r="C860" s="2" t="s">
        <v>96</v>
      </c>
      <c r="D860" s="2" t="s">
        <v>194</v>
      </c>
      <c r="E860" s="1" t="s">
        <v>5</v>
      </c>
      <c r="H860" s="7" t="s">
        <v>142</v>
      </c>
    </row>
    <row r="861" spans="1:8" ht="14.25" customHeight="1" x14ac:dyDescent="0.25">
      <c r="A861" s="2">
        <v>2567</v>
      </c>
      <c r="B861" s="2" t="s">
        <v>196</v>
      </c>
      <c r="C861" s="2" t="s">
        <v>96</v>
      </c>
      <c r="D861" s="2" t="s">
        <v>194</v>
      </c>
      <c r="E861" s="1" t="s">
        <v>5</v>
      </c>
      <c r="H861" s="7" t="s">
        <v>142</v>
      </c>
    </row>
    <row r="862" spans="1:8" ht="14.25" customHeight="1" x14ac:dyDescent="0.25">
      <c r="A862" s="2">
        <v>2569</v>
      </c>
      <c r="B862" s="2" t="s">
        <v>196</v>
      </c>
      <c r="C862" s="2" t="s">
        <v>96</v>
      </c>
      <c r="D862" s="2" t="s">
        <v>194</v>
      </c>
      <c r="E862" s="1" t="s">
        <v>5</v>
      </c>
      <c r="H862" s="7" t="s">
        <v>142</v>
      </c>
    </row>
    <row r="863" spans="1:8" ht="14.25" customHeight="1" x14ac:dyDescent="0.25">
      <c r="A863" s="2">
        <v>2570</v>
      </c>
      <c r="B863" s="2" t="s">
        <v>196</v>
      </c>
      <c r="C863" s="2" t="s">
        <v>96</v>
      </c>
      <c r="D863" s="2" t="s">
        <v>194</v>
      </c>
      <c r="E863" s="1" t="s">
        <v>5</v>
      </c>
      <c r="H863" s="5" t="s">
        <v>142</v>
      </c>
    </row>
    <row r="864" spans="1:8" ht="14.25" customHeight="1" x14ac:dyDescent="0.25">
      <c r="A864" s="2">
        <v>2571</v>
      </c>
      <c r="B864" s="2" t="s">
        <v>196</v>
      </c>
      <c r="C864" s="2" t="s">
        <v>96</v>
      </c>
      <c r="D864" s="2" t="s">
        <v>194</v>
      </c>
      <c r="E864" s="1" t="s">
        <v>5</v>
      </c>
      <c r="H864" s="5" t="s">
        <v>142</v>
      </c>
    </row>
    <row r="865" spans="1:8" ht="14.25" customHeight="1" x14ac:dyDescent="0.25">
      <c r="A865" s="2">
        <v>2574</v>
      </c>
      <c r="B865" s="2" t="s">
        <v>196</v>
      </c>
      <c r="C865" s="2" t="s">
        <v>96</v>
      </c>
      <c r="D865" s="2" t="s">
        <v>194</v>
      </c>
      <c r="E865" s="1" t="s">
        <v>5</v>
      </c>
      <c r="H865" s="5" t="s">
        <v>142</v>
      </c>
    </row>
    <row r="866" spans="1:8" ht="14.25" customHeight="1" x14ac:dyDescent="0.25">
      <c r="A866" s="2">
        <v>2575</v>
      </c>
      <c r="B866" s="2" t="s">
        <v>196</v>
      </c>
      <c r="C866" s="2" t="s">
        <v>96</v>
      </c>
      <c r="D866" s="2" t="s">
        <v>194</v>
      </c>
      <c r="E866" s="1" t="s">
        <v>5</v>
      </c>
      <c r="H866" s="5" t="s">
        <v>142</v>
      </c>
    </row>
    <row r="867" spans="1:8" ht="14.25" customHeight="1" x14ac:dyDescent="0.25">
      <c r="A867" s="2">
        <v>2576</v>
      </c>
      <c r="B867" s="2" t="s">
        <v>196</v>
      </c>
      <c r="C867" s="2" t="s">
        <v>96</v>
      </c>
      <c r="D867" s="2" t="s">
        <v>194</v>
      </c>
      <c r="E867" s="1" t="s">
        <v>5</v>
      </c>
      <c r="H867" s="5" t="s">
        <v>142</v>
      </c>
    </row>
    <row r="868" spans="1:8" ht="14.25" customHeight="1" x14ac:dyDescent="0.25">
      <c r="A868" s="2">
        <v>2579</v>
      </c>
      <c r="B868" s="2" t="s">
        <v>196</v>
      </c>
      <c r="C868" s="2" t="s">
        <v>96</v>
      </c>
      <c r="D868" s="2" t="s">
        <v>194</v>
      </c>
      <c r="E868" s="1" t="s">
        <v>5</v>
      </c>
      <c r="H868" s="5" t="s">
        <v>142</v>
      </c>
    </row>
    <row r="869" spans="1:8" ht="14.25" customHeight="1" x14ac:dyDescent="0.25">
      <c r="A869" s="2">
        <v>2580</v>
      </c>
      <c r="B869" s="2" t="s">
        <v>196</v>
      </c>
      <c r="C869" s="2" t="s">
        <v>96</v>
      </c>
      <c r="D869" s="2" t="s">
        <v>194</v>
      </c>
      <c r="E869" s="1" t="s">
        <v>5</v>
      </c>
      <c r="H869" s="5" t="s">
        <v>142</v>
      </c>
    </row>
    <row r="870" spans="1:8" ht="14.25" customHeight="1" x14ac:dyDescent="0.25">
      <c r="A870" s="2">
        <v>2581</v>
      </c>
      <c r="B870" s="2" t="s">
        <v>196</v>
      </c>
      <c r="C870" s="2" t="s">
        <v>96</v>
      </c>
      <c r="D870" s="2" t="s">
        <v>194</v>
      </c>
      <c r="E870" s="1" t="s">
        <v>5</v>
      </c>
      <c r="H870" s="5" t="s">
        <v>142</v>
      </c>
    </row>
    <row r="871" spans="1:8" ht="14.25" customHeight="1" x14ac:dyDescent="0.25">
      <c r="A871" s="2">
        <v>2591</v>
      </c>
      <c r="B871" s="2" t="s">
        <v>196</v>
      </c>
      <c r="C871" s="2" t="s">
        <v>96</v>
      </c>
      <c r="D871" s="2" t="s">
        <v>194</v>
      </c>
      <c r="E871" s="1" t="s">
        <v>5</v>
      </c>
      <c r="H871" s="5" t="s">
        <v>142</v>
      </c>
    </row>
    <row r="872" spans="1:8" ht="14.25" customHeight="1" x14ac:dyDescent="0.25">
      <c r="A872" s="2">
        <v>2592</v>
      </c>
      <c r="B872" s="2" t="s">
        <v>196</v>
      </c>
      <c r="C872" s="2" t="s">
        <v>96</v>
      </c>
      <c r="D872" s="2" t="s">
        <v>194</v>
      </c>
      <c r="E872" s="1" t="s">
        <v>5</v>
      </c>
      <c r="H872" s="5" t="s">
        <v>142</v>
      </c>
    </row>
    <row r="873" spans="1:8" ht="14.25" customHeight="1" x14ac:dyDescent="0.25">
      <c r="A873" s="2">
        <v>2593</v>
      </c>
      <c r="B873" s="2" t="s">
        <v>196</v>
      </c>
      <c r="C873" s="2" t="s">
        <v>96</v>
      </c>
      <c r="D873" s="2" t="s">
        <v>194</v>
      </c>
      <c r="E873" s="1" t="s">
        <v>5</v>
      </c>
      <c r="H873" s="7" t="s">
        <v>142</v>
      </c>
    </row>
    <row r="874" spans="1:8" ht="14.25" customHeight="1" x14ac:dyDescent="0.25">
      <c r="A874" s="2">
        <v>2594</v>
      </c>
      <c r="B874" s="2" t="s">
        <v>196</v>
      </c>
      <c r="C874" s="2" t="s">
        <v>96</v>
      </c>
      <c r="D874" s="2" t="s">
        <v>194</v>
      </c>
      <c r="E874" s="1" t="s">
        <v>5</v>
      </c>
      <c r="H874" s="7" t="s">
        <v>142</v>
      </c>
    </row>
    <row r="875" spans="1:8" ht="14.25" customHeight="1" x14ac:dyDescent="0.25">
      <c r="A875" s="2">
        <v>2596</v>
      </c>
      <c r="B875" s="2" t="s">
        <v>196</v>
      </c>
      <c r="C875" s="2" t="s">
        <v>96</v>
      </c>
      <c r="D875" s="2" t="s">
        <v>194</v>
      </c>
      <c r="E875" s="1" t="s">
        <v>5</v>
      </c>
      <c r="H875" s="7" t="s">
        <v>142</v>
      </c>
    </row>
    <row r="876" spans="1:8" ht="14.25" customHeight="1" x14ac:dyDescent="0.25">
      <c r="A876" s="2">
        <v>2597</v>
      </c>
      <c r="B876" s="2" t="s">
        <v>196</v>
      </c>
      <c r="C876" s="2" t="s">
        <v>96</v>
      </c>
      <c r="D876" s="2" t="s">
        <v>194</v>
      </c>
      <c r="E876" s="1" t="s">
        <v>5</v>
      </c>
      <c r="H876" s="7" t="s">
        <v>142</v>
      </c>
    </row>
    <row r="877" spans="1:8" ht="14.25" customHeight="1" x14ac:dyDescent="0.25">
      <c r="A877" s="2">
        <v>8190</v>
      </c>
      <c r="B877" s="2" t="s">
        <v>186</v>
      </c>
      <c r="C877" s="2" t="s">
        <v>81</v>
      </c>
      <c r="D877" s="2" t="s">
        <v>179</v>
      </c>
      <c r="E877" s="2" t="s">
        <v>138</v>
      </c>
      <c r="F877" s="1" t="s">
        <v>141</v>
      </c>
      <c r="G877" s="11" t="s">
        <v>141</v>
      </c>
      <c r="H877" s="7" t="s">
        <v>142</v>
      </c>
    </row>
    <row r="878" spans="1:8" ht="14.25" customHeight="1" x14ac:dyDescent="0.25">
      <c r="A878" s="2">
        <v>8191</v>
      </c>
      <c r="B878" s="2" t="s">
        <v>186</v>
      </c>
      <c r="C878" s="2" t="s">
        <v>81</v>
      </c>
      <c r="D878" s="2" t="s">
        <v>179</v>
      </c>
      <c r="E878" s="2" t="s">
        <v>138</v>
      </c>
      <c r="F878" s="1" t="s">
        <v>141</v>
      </c>
      <c r="G878" s="11" t="s">
        <v>141</v>
      </c>
      <c r="H878" s="7" t="s">
        <v>142</v>
      </c>
    </row>
    <row r="879" spans="1:8" ht="14.25" customHeight="1" x14ac:dyDescent="0.25">
      <c r="A879" s="2">
        <v>8193</v>
      </c>
      <c r="B879" s="2" t="s">
        <v>186</v>
      </c>
      <c r="C879" s="2" t="s">
        <v>81</v>
      </c>
      <c r="D879" s="2" t="s">
        <v>179</v>
      </c>
      <c r="E879" s="2" t="s">
        <v>138</v>
      </c>
      <c r="F879" s="1" t="s">
        <v>141</v>
      </c>
      <c r="G879" s="11" t="s">
        <v>141</v>
      </c>
      <c r="H879" s="7" t="s">
        <v>142</v>
      </c>
    </row>
    <row r="880" spans="1:8" ht="14.25" customHeight="1" x14ac:dyDescent="0.25">
      <c r="A880" s="2">
        <v>8195</v>
      </c>
      <c r="B880" s="2" t="s">
        <v>186</v>
      </c>
      <c r="C880" s="2" t="s">
        <v>81</v>
      </c>
      <c r="D880" s="2" t="s">
        <v>179</v>
      </c>
      <c r="E880" s="2" t="s">
        <v>138</v>
      </c>
      <c r="F880" s="1" t="s">
        <v>141</v>
      </c>
      <c r="G880" s="11" t="s">
        <v>141</v>
      </c>
      <c r="H880" s="7" t="s">
        <v>142</v>
      </c>
    </row>
    <row r="881" spans="1:8" ht="14.25" customHeight="1" x14ac:dyDescent="0.25">
      <c r="A881" s="2">
        <v>8196</v>
      </c>
      <c r="B881" s="2" t="s">
        <v>186</v>
      </c>
      <c r="C881" s="2" t="s">
        <v>81</v>
      </c>
      <c r="D881" s="2" t="s">
        <v>179</v>
      </c>
      <c r="E881" s="2" t="s">
        <v>138</v>
      </c>
      <c r="F881" s="1" t="s">
        <v>141</v>
      </c>
      <c r="G881" s="11" t="s">
        <v>141</v>
      </c>
      <c r="H881" s="7" t="s">
        <v>142</v>
      </c>
    </row>
    <row r="882" spans="1:8" ht="14.25" customHeight="1" x14ac:dyDescent="0.25">
      <c r="A882" s="2">
        <v>8198</v>
      </c>
      <c r="B882" s="2" t="s">
        <v>186</v>
      </c>
      <c r="C882" s="2" t="s">
        <v>81</v>
      </c>
      <c r="D882" s="2" t="s">
        <v>179</v>
      </c>
      <c r="E882" s="2" t="s">
        <v>138</v>
      </c>
      <c r="F882" s="1" t="s">
        <v>141</v>
      </c>
      <c r="G882" s="11" t="s">
        <v>141</v>
      </c>
      <c r="H882" s="7" t="s">
        <v>142</v>
      </c>
    </row>
    <row r="883" spans="1:8" ht="14.25" customHeight="1" x14ac:dyDescent="0.25">
      <c r="A883" s="2">
        <v>8199</v>
      </c>
      <c r="B883" s="2" t="s">
        <v>186</v>
      </c>
      <c r="C883" s="2" t="s">
        <v>81</v>
      </c>
      <c r="D883" s="2" t="s">
        <v>179</v>
      </c>
      <c r="E883" s="2" t="s">
        <v>138</v>
      </c>
      <c r="F883" s="1" t="s">
        <v>141</v>
      </c>
      <c r="G883" s="11" t="s">
        <v>141</v>
      </c>
      <c r="H883" s="7" t="s">
        <v>142</v>
      </c>
    </row>
    <row r="884" spans="1:8" ht="14.25" customHeight="1" x14ac:dyDescent="0.25">
      <c r="A884" s="2">
        <v>8200</v>
      </c>
      <c r="B884" s="2" t="s">
        <v>186</v>
      </c>
      <c r="C884" s="2" t="s">
        <v>81</v>
      </c>
      <c r="D884" s="2" t="s">
        <v>179</v>
      </c>
      <c r="E884" s="2" t="s">
        <v>138</v>
      </c>
      <c r="F884" s="1" t="s">
        <v>141</v>
      </c>
      <c r="G884" s="11" t="s">
        <v>141</v>
      </c>
      <c r="H884" s="7" t="s">
        <v>142</v>
      </c>
    </row>
    <row r="885" spans="1:8" ht="14.25" customHeight="1" x14ac:dyDescent="0.25">
      <c r="A885" s="2">
        <v>8201</v>
      </c>
      <c r="B885" s="2" t="s">
        <v>186</v>
      </c>
      <c r="C885" s="2" t="s">
        <v>81</v>
      </c>
      <c r="D885" s="2" t="s">
        <v>179</v>
      </c>
      <c r="E885" s="2" t="s">
        <v>138</v>
      </c>
      <c r="F885" s="1" t="s">
        <v>141</v>
      </c>
      <c r="G885" s="11" t="s">
        <v>141</v>
      </c>
      <c r="H885" s="7" t="s">
        <v>142</v>
      </c>
    </row>
    <row r="886" spans="1:8" ht="14.25" customHeight="1" x14ac:dyDescent="0.25">
      <c r="A886" s="2">
        <v>8203</v>
      </c>
      <c r="B886" s="2" t="s">
        <v>186</v>
      </c>
      <c r="C886" s="2" t="s">
        <v>81</v>
      </c>
      <c r="D886" s="2" t="s">
        <v>179</v>
      </c>
      <c r="E886" s="2" t="s">
        <v>138</v>
      </c>
      <c r="F886" s="1" t="s">
        <v>141</v>
      </c>
      <c r="G886" s="11" t="s">
        <v>141</v>
      </c>
      <c r="H886" s="7" t="s">
        <v>142</v>
      </c>
    </row>
    <row r="887" spans="1:8" ht="14.25" customHeight="1" x14ac:dyDescent="0.25">
      <c r="A887" s="2">
        <v>8204</v>
      </c>
      <c r="B887" s="2" t="s">
        <v>186</v>
      </c>
      <c r="C887" s="2" t="s">
        <v>81</v>
      </c>
      <c r="D887" s="2" t="s">
        <v>179</v>
      </c>
      <c r="E887" s="2" t="s">
        <v>138</v>
      </c>
      <c r="F887" s="1" t="s">
        <v>141</v>
      </c>
      <c r="G887" s="11" t="s">
        <v>141</v>
      </c>
      <c r="H887" s="7" t="s">
        <v>142</v>
      </c>
    </row>
    <row r="888" spans="1:8" ht="14.25" customHeight="1" x14ac:dyDescent="0.25">
      <c r="A888" s="2">
        <v>8205</v>
      </c>
      <c r="B888" s="2" t="s">
        <v>186</v>
      </c>
      <c r="C888" s="2" t="s">
        <v>81</v>
      </c>
      <c r="D888" s="2" t="s">
        <v>179</v>
      </c>
      <c r="E888" s="2" t="s">
        <v>138</v>
      </c>
      <c r="F888" s="1" t="s">
        <v>141</v>
      </c>
      <c r="G888" s="11" t="s">
        <v>141</v>
      </c>
      <c r="H888" s="7" t="s">
        <v>142</v>
      </c>
    </row>
    <row r="889" spans="1:8" ht="14.25" customHeight="1" x14ac:dyDescent="0.25">
      <c r="A889" s="2">
        <v>8211</v>
      </c>
      <c r="B889" s="2" t="s">
        <v>186</v>
      </c>
      <c r="C889" s="2" t="s">
        <v>81</v>
      </c>
      <c r="D889" s="2" t="s">
        <v>179</v>
      </c>
      <c r="E889" s="2" t="s">
        <v>138</v>
      </c>
      <c r="F889" s="1" t="s">
        <v>141</v>
      </c>
      <c r="G889" s="11" t="s">
        <v>141</v>
      </c>
      <c r="H889" s="7" t="s">
        <v>142</v>
      </c>
    </row>
    <row r="890" spans="1:8" ht="14.25" customHeight="1" x14ac:dyDescent="0.25">
      <c r="A890" s="2">
        <v>8213</v>
      </c>
      <c r="B890" s="2" t="s">
        <v>186</v>
      </c>
      <c r="C890" s="2" t="s">
        <v>81</v>
      </c>
      <c r="D890" s="2" t="s">
        <v>179</v>
      </c>
      <c r="E890" s="2" t="s">
        <v>138</v>
      </c>
      <c r="F890" s="1" t="s">
        <v>141</v>
      </c>
      <c r="G890" s="11" t="s">
        <v>141</v>
      </c>
      <c r="H890" s="7" t="s">
        <v>142</v>
      </c>
    </row>
    <row r="891" spans="1:8" ht="14.25" customHeight="1" x14ac:dyDescent="0.25">
      <c r="A891" s="2">
        <v>8216</v>
      </c>
      <c r="B891" s="2" t="s">
        <v>186</v>
      </c>
      <c r="C891" s="2" t="s">
        <v>81</v>
      </c>
      <c r="D891" s="2" t="s">
        <v>179</v>
      </c>
      <c r="E891" s="2" t="s">
        <v>138</v>
      </c>
      <c r="F891" s="1" t="s">
        <v>141</v>
      </c>
      <c r="G891" s="11" t="s">
        <v>141</v>
      </c>
      <c r="H891" s="7" t="s">
        <v>142</v>
      </c>
    </row>
    <row r="892" spans="1:8" ht="14.25" customHeight="1" x14ac:dyDescent="0.25">
      <c r="A892" s="2">
        <v>8192</v>
      </c>
      <c r="B892" s="2" t="s">
        <v>186</v>
      </c>
      <c r="C892" s="2" t="s">
        <v>81</v>
      </c>
      <c r="D892" s="2" t="s">
        <v>179</v>
      </c>
      <c r="E892" s="1" t="s">
        <v>5</v>
      </c>
      <c r="H892" s="7" t="s">
        <v>142</v>
      </c>
    </row>
    <row r="893" spans="1:8" ht="14.25" customHeight="1" x14ac:dyDescent="0.25">
      <c r="A893" s="2">
        <v>8194</v>
      </c>
      <c r="B893" s="2" t="s">
        <v>186</v>
      </c>
      <c r="C893" s="2" t="s">
        <v>81</v>
      </c>
      <c r="D893" s="2" t="s">
        <v>179</v>
      </c>
      <c r="E893" s="1" t="s">
        <v>5</v>
      </c>
      <c r="H893" s="7" t="s">
        <v>142</v>
      </c>
    </row>
    <row r="894" spans="1:8" ht="14.25" customHeight="1" x14ac:dyDescent="0.25">
      <c r="A894" s="2">
        <v>8197</v>
      </c>
      <c r="B894" s="2" t="s">
        <v>186</v>
      </c>
      <c r="C894" s="2" t="s">
        <v>81</v>
      </c>
      <c r="D894" s="2" t="s">
        <v>179</v>
      </c>
      <c r="E894" s="1" t="s">
        <v>5</v>
      </c>
      <c r="H894" s="7" t="s">
        <v>142</v>
      </c>
    </row>
    <row r="895" spans="1:8" ht="14.25" customHeight="1" x14ac:dyDescent="0.25">
      <c r="A895" s="2">
        <v>8202</v>
      </c>
      <c r="B895" s="2" t="s">
        <v>186</v>
      </c>
      <c r="C895" s="2" t="s">
        <v>81</v>
      </c>
      <c r="D895" s="2" t="s">
        <v>179</v>
      </c>
      <c r="E895" s="1" t="s">
        <v>5</v>
      </c>
      <c r="H895" s="7" t="s">
        <v>142</v>
      </c>
    </row>
    <row r="896" spans="1:8" ht="14.25" customHeight="1" x14ac:dyDescent="0.25">
      <c r="A896" s="2">
        <v>8206</v>
      </c>
      <c r="B896" s="2" t="s">
        <v>186</v>
      </c>
      <c r="C896" s="2" t="s">
        <v>81</v>
      </c>
      <c r="D896" s="2" t="s">
        <v>179</v>
      </c>
      <c r="E896" s="1" t="s">
        <v>5</v>
      </c>
      <c r="H896" s="7" t="s">
        <v>142</v>
      </c>
    </row>
    <row r="897" spans="1:8" ht="14.25" customHeight="1" x14ac:dyDescent="0.25">
      <c r="A897" s="2">
        <v>8207</v>
      </c>
      <c r="B897" s="2" t="s">
        <v>186</v>
      </c>
      <c r="C897" s="2" t="s">
        <v>81</v>
      </c>
      <c r="D897" s="2" t="s">
        <v>179</v>
      </c>
      <c r="E897" s="1" t="s">
        <v>5</v>
      </c>
      <c r="H897" s="7" t="s">
        <v>142</v>
      </c>
    </row>
    <row r="898" spans="1:8" ht="14.25" customHeight="1" x14ac:dyDescent="0.25">
      <c r="A898" s="2">
        <v>8208</v>
      </c>
      <c r="B898" s="2" t="s">
        <v>186</v>
      </c>
      <c r="C898" s="2" t="s">
        <v>81</v>
      </c>
      <c r="D898" s="2" t="s">
        <v>179</v>
      </c>
      <c r="E898" s="1" t="s">
        <v>5</v>
      </c>
      <c r="H898" s="7" t="s">
        <v>142</v>
      </c>
    </row>
    <row r="899" spans="1:8" ht="14.25" customHeight="1" x14ac:dyDescent="0.25">
      <c r="A899" s="2">
        <v>8209</v>
      </c>
      <c r="B899" s="2" t="s">
        <v>186</v>
      </c>
      <c r="C899" s="2" t="s">
        <v>81</v>
      </c>
      <c r="D899" s="2" t="s">
        <v>179</v>
      </c>
      <c r="E899" s="1" t="s">
        <v>5</v>
      </c>
      <c r="H899" s="7" t="s">
        <v>142</v>
      </c>
    </row>
    <row r="900" spans="1:8" ht="14.25" customHeight="1" x14ac:dyDescent="0.25">
      <c r="A900" s="2">
        <v>8210</v>
      </c>
      <c r="B900" s="2" t="s">
        <v>186</v>
      </c>
      <c r="C900" s="2" t="s">
        <v>81</v>
      </c>
      <c r="D900" s="2" t="s">
        <v>179</v>
      </c>
      <c r="E900" s="1" t="s">
        <v>5</v>
      </c>
      <c r="H900" s="7" t="s">
        <v>142</v>
      </c>
    </row>
    <row r="901" spans="1:8" ht="14.25" customHeight="1" x14ac:dyDescent="0.25">
      <c r="A901" s="2">
        <v>8212</v>
      </c>
      <c r="B901" s="2" t="s">
        <v>186</v>
      </c>
      <c r="C901" s="2" t="s">
        <v>81</v>
      </c>
      <c r="D901" s="2" t="s">
        <v>179</v>
      </c>
      <c r="E901" s="1" t="s">
        <v>5</v>
      </c>
      <c r="H901" s="7" t="s">
        <v>142</v>
      </c>
    </row>
    <row r="902" spans="1:8" ht="14.25" customHeight="1" x14ac:dyDescent="0.25">
      <c r="A902" s="2">
        <v>8214</v>
      </c>
      <c r="B902" s="2" t="s">
        <v>186</v>
      </c>
      <c r="C902" s="2" t="s">
        <v>81</v>
      </c>
      <c r="D902" s="2" t="s">
        <v>179</v>
      </c>
      <c r="E902" s="1" t="s">
        <v>5</v>
      </c>
      <c r="H902" s="7" t="s">
        <v>142</v>
      </c>
    </row>
    <row r="903" spans="1:8" ht="14.25" customHeight="1" x14ac:dyDescent="0.25">
      <c r="A903" s="2">
        <v>8215</v>
      </c>
      <c r="B903" s="2" t="s">
        <v>186</v>
      </c>
      <c r="C903" s="2" t="s">
        <v>81</v>
      </c>
      <c r="D903" s="2" t="s">
        <v>179</v>
      </c>
      <c r="E903" s="1" t="s">
        <v>5</v>
      </c>
      <c r="H903" s="7" t="s">
        <v>142</v>
      </c>
    </row>
    <row r="904" spans="1:8" ht="14.25" customHeight="1" x14ac:dyDescent="0.25">
      <c r="A904" s="2">
        <v>8077</v>
      </c>
      <c r="B904" s="2" t="s">
        <v>32</v>
      </c>
      <c r="C904" s="2" t="s">
        <v>32</v>
      </c>
      <c r="D904" s="2" t="s">
        <v>152</v>
      </c>
      <c r="E904" s="2" t="s">
        <v>138</v>
      </c>
      <c r="F904" s="1" t="s">
        <v>141</v>
      </c>
      <c r="G904" s="11" t="s">
        <v>141</v>
      </c>
      <c r="H904" s="7" t="s">
        <v>142</v>
      </c>
    </row>
    <row r="905" spans="1:8" ht="14.25" customHeight="1" x14ac:dyDescent="0.25">
      <c r="A905" s="2">
        <v>8084</v>
      </c>
      <c r="B905" s="2" t="s">
        <v>32</v>
      </c>
      <c r="C905" s="2" t="s">
        <v>32</v>
      </c>
      <c r="D905" s="2" t="s">
        <v>152</v>
      </c>
      <c r="E905" s="2" t="s">
        <v>138</v>
      </c>
      <c r="F905" s="11" t="s">
        <v>141</v>
      </c>
      <c r="G905" s="11" t="s">
        <v>141</v>
      </c>
      <c r="H905" s="7" t="s">
        <v>142</v>
      </c>
    </row>
    <row r="906" spans="1:8" ht="14.25" customHeight="1" x14ac:dyDescent="0.25">
      <c r="A906" s="2">
        <v>8086</v>
      </c>
      <c r="B906" s="2" t="s">
        <v>32</v>
      </c>
      <c r="C906" s="2" t="s">
        <v>32</v>
      </c>
      <c r="D906" s="2" t="s">
        <v>152</v>
      </c>
      <c r="E906" s="2" t="s">
        <v>138</v>
      </c>
      <c r="F906" s="11" t="s">
        <v>141</v>
      </c>
      <c r="G906" s="11" t="s">
        <v>141</v>
      </c>
      <c r="H906" s="7" t="s">
        <v>142</v>
      </c>
    </row>
    <row r="907" spans="1:8" ht="14.25" customHeight="1" x14ac:dyDescent="0.25">
      <c r="A907" s="2">
        <v>8089</v>
      </c>
      <c r="B907" s="2" t="s">
        <v>32</v>
      </c>
      <c r="C907" s="2" t="s">
        <v>32</v>
      </c>
      <c r="D907" s="2" t="s">
        <v>152</v>
      </c>
      <c r="E907" s="2" t="s">
        <v>138</v>
      </c>
      <c r="F907" s="11" t="s">
        <v>141</v>
      </c>
      <c r="G907" s="11" t="s">
        <v>141</v>
      </c>
      <c r="H907" s="7" t="s">
        <v>142</v>
      </c>
    </row>
    <row r="908" spans="1:8" ht="14.25" customHeight="1" x14ac:dyDescent="0.25">
      <c r="A908" s="2">
        <v>8093</v>
      </c>
      <c r="B908" s="2" t="s">
        <v>32</v>
      </c>
      <c r="C908" s="2" t="s">
        <v>32</v>
      </c>
      <c r="D908" s="2" t="s">
        <v>152</v>
      </c>
      <c r="E908" s="2" t="s">
        <v>138</v>
      </c>
      <c r="F908" s="11" t="s">
        <v>141</v>
      </c>
      <c r="G908" s="11" t="s">
        <v>141</v>
      </c>
      <c r="H908" s="7" t="s">
        <v>142</v>
      </c>
    </row>
    <row r="909" spans="1:8" ht="14.25" customHeight="1" x14ac:dyDescent="0.25">
      <c r="A909" s="2">
        <v>8094</v>
      </c>
      <c r="B909" s="2" t="s">
        <v>32</v>
      </c>
      <c r="C909" s="2" t="s">
        <v>32</v>
      </c>
      <c r="D909" s="2" t="s">
        <v>152</v>
      </c>
      <c r="E909" s="2" t="s">
        <v>138</v>
      </c>
      <c r="F909" s="11" t="s">
        <v>141</v>
      </c>
      <c r="G909" s="11" t="s">
        <v>141</v>
      </c>
      <c r="H909" s="7" t="s">
        <v>142</v>
      </c>
    </row>
    <row r="910" spans="1:8" ht="14.25" customHeight="1" x14ac:dyDescent="0.25">
      <c r="A910" s="2">
        <v>8096</v>
      </c>
      <c r="B910" s="2" t="s">
        <v>32</v>
      </c>
      <c r="C910" s="2" t="s">
        <v>32</v>
      </c>
      <c r="D910" s="2" t="s">
        <v>152</v>
      </c>
      <c r="E910" s="2" t="s">
        <v>138</v>
      </c>
      <c r="F910" s="11" t="s">
        <v>141</v>
      </c>
      <c r="G910" s="11" t="s">
        <v>141</v>
      </c>
      <c r="H910" s="7" t="s">
        <v>142</v>
      </c>
    </row>
    <row r="911" spans="1:8" ht="14.25" customHeight="1" x14ac:dyDescent="0.25">
      <c r="A911" s="2">
        <v>8107</v>
      </c>
      <c r="B911" s="2" t="s">
        <v>32</v>
      </c>
      <c r="C911" s="2" t="s">
        <v>32</v>
      </c>
      <c r="D911" s="2" t="s">
        <v>152</v>
      </c>
      <c r="E911" s="2" t="s">
        <v>138</v>
      </c>
      <c r="F911" s="11" t="s">
        <v>141</v>
      </c>
      <c r="G911" s="11" t="s">
        <v>141</v>
      </c>
      <c r="H911" s="7" t="s">
        <v>142</v>
      </c>
    </row>
    <row r="912" spans="1:8" ht="14.25" customHeight="1" x14ac:dyDescent="0.25">
      <c r="A912" s="2">
        <v>8110</v>
      </c>
      <c r="B912" s="2" t="s">
        <v>32</v>
      </c>
      <c r="C912" s="2" t="s">
        <v>32</v>
      </c>
      <c r="D912" s="2" t="s">
        <v>152</v>
      </c>
      <c r="E912" s="2" t="s">
        <v>138</v>
      </c>
      <c r="F912" s="11" t="s">
        <v>141</v>
      </c>
      <c r="G912" s="11" t="s">
        <v>141</v>
      </c>
      <c r="H912" s="7" t="s">
        <v>142</v>
      </c>
    </row>
    <row r="913" spans="1:8" ht="14.25" customHeight="1" x14ac:dyDescent="0.25">
      <c r="A913" s="2">
        <v>8116</v>
      </c>
      <c r="B913" s="2" t="s">
        <v>32</v>
      </c>
      <c r="C913" s="2" t="s">
        <v>32</v>
      </c>
      <c r="D913" s="2" t="s">
        <v>152</v>
      </c>
      <c r="E913" s="2" t="s">
        <v>138</v>
      </c>
      <c r="F913" s="11" t="s">
        <v>141</v>
      </c>
      <c r="G913" s="11" t="s">
        <v>141</v>
      </c>
      <c r="H913" s="7" t="s">
        <v>142</v>
      </c>
    </row>
    <row r="914" spans="1:8" ht="14.25" customHeight="1" x14ac:dyDescent="0.25">
      <c r="A914" s="2">
        <v>8120</v>
      </c>
      <c r="B914" s="2" t="s">
        <v>32</v>
      </c>
      <c r="C914" s="2" t="s">
        <v>32</v>
      </c>
      <c r="D914" s="2" t="s">
        <v>152</v>
      </c>
      <c r="E914" s="2" t="s">
        <v>138</v>
      </c>
      <c r="F914" s="11" t="s">
        <v>141</v>
      </c>
      <c r="G914" s="11" t="s">
        <v>141</v>
      </c>
      <c r="H914" s="7" t="s">
        <v>142</v>
      </c>
    </row>
    <row r="915" spans="1:8" ht="14.25" customHeight="1" x14ac:dyDescent="0.25">
      <c r="A915" s="2">
        <v>8105</v>
      </c>
      <c r="B915" s="2" t="s">
        <v>32</v>
      </c>
      <c r="C915" s="2" t="s">
        <v>32</v>
      </c>
      <c r="D915" s="2" t="s">
        <v>152</v>
      </c>
      <c r="E915" s="1" t="s">
        <v>5</v>
      </c>
      <c r="H915" s="7" t="s">
        <v>142</v>
      </c>
    </row>
    <row r="916" spans="1:8" ht="14.25" customHeight="1" x14ac:dyDescent="0.25">
      <c r="A916" s="2">
        <v>8112</v>
      </c>
      <c r="B916" s="2" t="s">
        <v>32</v>
      </c>
      <c r="C916" s="2" t="s">
        <v>32</v>
      </c>
      <c r="D916" s="2" t="s">
        <v>152</v>
      </c>
      <c r="E916" s="1" t="s">
        <v>5</v>
      </c>
      <c r="H916" s="7" t="s">
        <v>142</v>
      </c>
    </row>
    <row r="917" spans="1:8" ht="14.25" customHeight="1" x14ac:dyDescent="0.25">
      <c r="A917" s="2">
        <v>8118</v>
      </c>
      <c r="B917" s="2" t="s">
        <v>32</v>
      </c>
      <c r="C917" s="2" t="s">
        <v>32</v>
      </c>
      <c r="D917" s="2" t="s">
        <v>152</v>
      </c>
      <c r="E917" s="1" t="s">
        <v>5</v>
      </c>
      <c r="H917" s="7" t="s">
        <v>142</v>
      </c>
    </row>
    <row r="918" spans="1:8" ht="14.25" customHeight="1" x14ac:dyDescent="0.25">
      <c r="A918" s="2">
        <v>8711</v>
      </c>
      <c r="B918" s="2" t="s">
        <v>38</v>
      </c>
      <c r="C918" s="2" t="s">
        <v>38</v>
      </c>
      <c r="D918" s="2" t="s">
        <v>152</v>
      </c>
      <c r="E918" s="2" t="s">
        <v>138</v>
      </c>
      <c r="H918" s="6" t="s">
        <v>142</v>
      </c>
    </row>
    <row r="919" spans="1:8" ht="14.25" customHeight="1" x14ac:dyDescent="0.25">
      <c r="A919" s="2">
        <v>8712</v>
      </c>
      <c r="B919" s="2" t="s">
        <v>38</v>
      </c>
      <c r="C919" s="2" t="s">
        <v>38</v>
      </c>
      <c r="D919" s="2" t="s">
        <v>152</v>
      </c>
      <c r="E919" s="2" t="s">
        <v>138</v>
      </c>
      <c r="H919" s="6" t="s">
        <v>142</v>
      </c>
    </row>
    <row r="920" spans="1:8" ht="14.25" customHeight="1" x14ac:dyDescent="0.25">
      <c r="A920" s="2">
        <v>8713</v>
      </c>
      <c r="B920" s="2" t="s">
        <v>38</v>
      </c>
      <c r="C920" s="2" t="s">
        <v>38</v>
      </c>
      <c r="D920" s="2" t="s">
        <v>152</v>
      </c>
      <c r="E920" s="2" t="s">
        <v>138</v>
      </c>
      <c r="H920" s="6" t="s">
        <v>142</v>
      </c>
    </row>
    <row r="921" spans="1:8" ht="14.25" customHeight="1" x14ac:dyDescent="0.25">
      <c r="A921" s="2">
        <v>8714</v>
      </c>
      <c r="B921" s="2" t="s">
        <v>38</v>
      </c>
      <c r="C921" s="2" t="s">
        <v>38</v>
      </c>
      <c r="D921" s="2" t="s">
        <v>152</v>
      </c>
      <c r="E921" s="2" t="s">
        <v>138</v>
      </c>
      <c r="H921" s="6" t="s">
        <v>142</v>
      </c>
    </row>
    <row r="922" spans="1:8" ht="14.25" customHeight="1" x14ac:dyDescent="0.25">
      <c r="A922" s="2">
        <v>8715</v>
      </c>
      <c r="B922" s="2" t="s">
        <v>38</v>
      </c>
      <c r="C922" s="2" t="s">
        <v>38</v>
      </c>
      <c r="D922" s="2" t="s">
        <v>152</v>
      </c>
      <c r="E922" s="2" t="s">
        <v>138</v>
      </c>
      <c r="H922" s="6" t="s">
        <v>142</v>
      </c>
    </row>
    <row r="923" spans="1:8" ht="14.25" customHeight="1" x14ac:dyDescent="0.25">
      <c r="A923" s="2">
        <v>8716</v>
      </c>
      <c r="B923" s="2" t="s">
        <v>38</v>
      </c>
      <c r="C923" s="2" t="s">
        <v>38</v>
      </c>
      <c r="D923" s="2" t="s">
        <v>152</v>
      </c>
      <c r="E923" s="2" t="s">
        <v>138</v>
      </c>
      <c r="H923" s="6" t="s">
        <v>142</v>
      </c>
    </row>
    <row r="924" spans="1:8" ht="14.25" customHeight="1" x14ac:dyDescent="0.25">
      <c r="A924" s="2">
        <v>8717</v>
      </c>
      <c r="B924" s="2" t="s">
        <v>38</v>
      </c>
      <c r="C924" s="2" t="s">
        <v>38</v>
      </c>
      <c r="D924" s="2" t="s">
        <v>152</v>
      </c>
      <c r="E924" s="2" t="s">
        <v>138</v>
      </c>
      <c r="H924" s="6" t="s">
        <v>142</v>
      </c>
    </row>
    <row r="925" spans="1:8" ht="14.25" customHeight="1" x14ac:dyDescent="0.25">
      <c r="A925" s="2">
        <v>8720</v>
      </c>
      <c r="B925" s="2" t="s">
        <v>38</v>
      </c>
      <c r="C925" s="2" t="s">
        <v>38</v>
      </c>
      <c r="D925" s="2" t="s">
        <v>152</v>
      </c>
      <c r="E925" s="2" t="s">
        <v>138</v>
      </c>
      <c r="H925" s="6" t="s">
        <v>142</v>
      </c>
    </row>
    <row r="926" spans="1:8" ht="14.25" customHeight="1" x14ac:dyDescent="0.25">
      <c r="A926" s="2">
        <v>8721</v>
      </c>
      <c r="B926" s="2" t="s">
        <v>38</v>
      </c>
      <c r="C926" s="2" t="s">
        <v>38</v>
      </c>
      <c r="D926" s="2" t="s">
        <v>152</v>
      </c>
      <c r="E926" s="2" t="s">
        <v>138</v>
      </c>
      <c r="H926" s="6" t="s">
        <v>142</v>
      </c>
    </row>
    <row r="927" spans="1:8" ht="14.25" customHeight="1" x14ac:dyDescent="0.25">
      <c r="A927" s="2">
        <v>8727</v>
      </c>
      <c r="B927" s="2" t="s">
        <v>38</v>
      </c>
      <c r="C927" s="2" t="s">
        <v>38</v>
      </c>
      <c r="D927" s="2" t="s">
        <v>152</v>
      </c>
      <c r="E927" s="2" t="s">
        <v>138</v>
      </c>
      <c r="H927" s="6" t="s">
        <v>142</v>
      </c>
    </row>
    <row r="928" spans="1:8" ht="14.25" customHeight="1" x14ac:dyDescent="0.25">
      <c r="A928" s="2">
        <v>8728</v>
      </c>
      <c r="B928" s="2" t="s">
        <v>38</v>
      </c>
      <c r="C928" s="2" t="s">
        <v>38</v>
      </c>
      <c r="D928" s="2" t="s">
        <v>152</v>
      </c>
      <c r="E928" s="2" t="s">
        <v>138</v>
      </c>
      <c r="H928" s="6" t="s">
        <v>142</v>
      </c>
    </row>
    <row r="929" spans="1:8" ht="14.25" customHeight="1" x14ac:dyDescent="0.25">
      <c r="A929" s="2">
        <v>8729</v>
      </c>
      <c r="B929" s="2" t="s">
        <v>38</v>
      </c>
      <c r="C929" s="2" t="s">
        <v>38</v>
      </c>
      <c r="D929" s="2" t="s">
        <v>152</v>
      </c>
      <c r="E929" s="2" t="s">
        <v>138</v>
      </c>
      <c r="H929" s="6" t="s">
        <v>142</v>
      </c>
    </row>
    <row r="930" spans="1:8" ht="14.25" customHeight="1" x14ac:dyDescent="0.25">
      <c r="A930" s="2">
        <v>8730</v>
      </c>
      <c r="B930" s="2" t="s">
        <v>38</v>
      </c>
      <c r="C930" s="2" t="s">
        <v>38</v>
      </c>
      <c r="D930" s="2" t="s">
        <v>152</v>
      </c>
      <c r="E930" s="2" t="s">
        <v>138</v>
      </c>
      <c r="H930" s="6" t="s">
        <v>142</v>
      </c>
    </row>
    <row r="931" spans="1:8" ht="14.25" customHeight="1" x14ac:dyDescent="0.25">
      <c r="A931" s="2">
        <v>8731</v>
      </c>
      <c r="B931" s="2" t="s">
        <v>38</v>
      </c>
      <c r="C931" s="2" t="s">
        <v>38</v>
      </c>
      <c r="D931" s="2" t="s">
        <v>152</v>
      </c>
      <c r="E931" s="2" t="s">
        <v>138</v>
      </c>
      <c r="H931" s="6" t="s">
        <v>142</v>
      </c>
    </row>
    <row r="932" spans="1:8" ht="14.25" customHeight="1" x14ac:dyDescent="0.25">
      <c r="A932" s="2">
        <v>8732</v>
      </c>
      <c r="B932" s="2" t="s">
        <v>38</v>
      </c>
      <c r="C932" s="2" t="s">
        <v>38</v>
      </c>
      <c r="D932" s="2" t="s">
        <v>152</v>
      </c>
      <c r="E932" s="2" t="s">
        <v>138</v>
      </c>
      <c r="H932" s="6" t="s">
        <v>142</v>
      </c>
    </row>
    <row r="933" spans="1:8" ht="14.25" customHeight="1" x14ac:dyDescent="0.25">
      <c r="A933" s="2">
        <v>8733</v>
      </c>
      <c r="B933" s="2" t="s">
        <v>38</v>
      </c>
      <c r="C933" s="2" t="s">
        <v>38</v>
      </c>
      <c r="D933" s="2" t="s">
        <v>152</v>
      </c>
      <c r="E933" s="2" t="s">
        <v>138</v>
      </c>
      <c r="H933" s="6" t="s">
        <v>142</v>
      </c>
    </row>
    <row r="934" spans="1:8" ht="14.25" customHeight="1" x14ac:dyDescent="0.25">
      <c r="A934" s="2">
        <v>8734</v>
      </c>
      <c r="B934" s="2" t="s">
        <v>38</v>
      </c>
      <c r="C934" s="2" t="s">
        <v>38</v>
      </c>
      <c r="D934" s="2" t="s">
        <v>152</v>
      </c>
      <c r="E934" s="2" t="s">
        <v>138</v>
      </c>
      <c r="H934" s="6" t="s">
        <v>142</v>
      </c>
    </row>
    <row r="935" spans="1:8" ht="14.25" customHeight="1" x14ac:dyDescent="0.25">
      <c r="A935" s="2">
        <v>8735</v>
      </c>
      <c r="B935" s="2" t="s">
        <v>38</v>
      </c>
      <c r="C935" s="2" t="s">
        <v>38</v>
      </c>
      <c r="D935" s="2" t="s">
        <v>152</v>
      </c>
      <c r="E935" s="2" t="s">
        <v>138</v>
      </c>
      <c r="H935" s="6" t="s">
        <v>142</v>
      </c>
    </row>
    <row r="936" spans="1:8" ht="14.25" customHeight="1" x14ac:dyDescent="0.25">
      <c r="A936" s="2">
        <v>8736</v>
      </c>
      <c r="B936" s="2" t="s">
        <v>38</v>
      </c>
      <c r="C936" s="2" t="s">
        <v>38</v>
      </c>
      <c r="D936" s="2" t="s">
        <v>152</v>
      </c>
      <c r="E936" s="2" t="s">
        <v>138</v>
      </c>
      <c r="H936" s="6" t="s">
        <v>142</v>
      </c>
    </row>
    <row r="937" spans="1:8" ht="14.25" customHeight="1" x14ac:dyDescent="0.25">
      <c r="A937" s="2">
        <v>8737</v>
      </c>
      <c r="B937" s="2" t="s">
        <v>38</v>
      </c>
      <c r="C937" s="2" t="s">
        <v>38</v>
      </c>
      <c r="D937" s="2" t="s">
        <v>152</v>
      </c>
      <c r="E937" s="2" t="s">
        <v>138</v>
      </c>
      <c r="H937" s="6" t="s">
        <v>142</v>
      </c>
    </row>
    <row r="938" spans="1:8" ht="14.25" customHeight="1" x14ac:dyDescent="0.25">
      <c r="A938" s="2">
        <v>8738</v>
      </c>
      <c r="B938" s="2" t="s">
        <v>38</v>
      </c>
      <c r="C938" s="2" t="s">
        <v>38</v>
      </c>
      <c r="D938" s="2" t="s">
        <v>152</v>
      </c>
      <c r="E938" s="2" t="s">
        <v>138</v>
      </c>
      <c r="H938" s="6" t="s">
        <v>142</v>
      </c>
    </row>
    <row r="939" spans="1:8" ht="14.25" customHeight="1" x14ac:dyDescent="0.25">
      <c r="A939" s="2">
        <v>8739</v>
      </c>
      <c r="B939" s="2" t="s">
        <v>38</v>
      </c>
      <c r="C939" s="2" t="s">
        <v>38</v>
      </c>
      <c r="D939" s="2" t="s">
        <v>152</v>
      </c>
      <c r="E939" s="2" t="s">
        <v>138</v>
      </c>
      <c r="H939" s="6" t="s">
        <v>142</v>
      </c>
    </row>
    <row r="940" spans="1:8" ht="14.25" customHeight="1" x14ac:dyDescent="0.25">
      <c r="A940" s="2">
        <v>8741</v>
      </c>
      <c r="B940" s="2" t="s">
        <v>38</v>
      </c>
      <c r="C940" s="2" t="s">
        <v>38</v>
      </c>
      <c r="D940" s="2" t="s">
        <v>152</v>
      </c>
      <c r="E940" s="2" t="s">
        <v>138</v>
      </c>
      <c r="H940" s="6" t="s">
        <v>142</v>
      </c>
    </row>
    <row r="941" spans="1:8" ht="14.25" customHeight="1" x14ac:dyDescent="0.25">
      <c r="A941" s="2">
        <v>8742</v>
      </c>
      <c r="B941" s="2" t="s">
        <v>38</v>
      </c>
      <c r="C941" s="2" t="s">
        <v>38</v>
      </c>
      <c r="D941" s="2" t="s">
        <v>152</v>
      </c>
      <c r="E941" s="2" t="s">
        <v>138</v>
      </c>
      <c r="H941" s="6" t="s">
        <v>142</v>
      </c>
    </row>
    <row r="942" spans="1:8" ht="14.25" customHeight="1" x14ac:dyDescent="0.25">
      <c r="A942" s="2">
        <v>8744</v>
      </c>
      <c r="B942" s="2" t="s">
        <v>38</v>
      </c>
      <c r="C942" s="2" t="s">
        <v>38</v>
      </c>
      <c r="D942" s="2" t="s">
        <v>152</v>
      </c>
      <c r="E942" s="2" t="s">
        <v>138</v>
      </c>
      <c r="H942" s="6" t="s">
        <v>142</v>
      </c>
    </row>
    <row r="943" spans="1:8" ht="14.25" customHeight="1" x14ac:dyDescent="0.25">
      <c r="A943" s="2">
        <v>8745</v>
      </c>
      <c r="B943" s="2" t="s">
        <v>38</v>
      </c>
      <c r="C943" s="2" t="s">
        <v>38</v>
      </c>
      <c r="D943" s="2" t="s">
        <v>152</v>
      </c>
      <c r="E943" s="2" t="s">
        <v>138</v>
      </c>
      <c r="H943" s="6" t="s">
        <v>142</v>
      </c>
    </row>
    <row r="944" spans="1:8" ht="14.25" customHeight="1" x14ac:dyDescent="0.25">
      <c r="A944" s="2">
        <v>8746</v>
      </c>
      <c r="B944" s="2" t="s">
        <v>38</v>
      </c>
      <c r="C944" s="2" t="s">
        <v>38</v>
      </c>
      <c r="D944" s="2" t="s">
        <v>152</v>
      </c>
      <c r="E944" s="2" t="s">
        <v>138</v>
      </c>
      <c r="H944" s="6" t="s">
        <v>142</v>
      </c>
    </row>
    <row r="945" spans="1:8" ht="14.25" customHeight="1" x14ac:dyDescent="0.25">
      <c r="A945" s="2">
        <v>8747</v>
      </c>
      <c r="B945" s="2" t="s">
        <v>38</v>
      </c>
      <c r="C945" s="2" t="s">
        <v>38</v>
      </c>
      <c r="D945" s="2" t="s">
        <v>152</v>
      </c>
      <c r="E945" s="2" t="s">
        <v>138</v>
      </c>
      <c r="H945" s="6" t="s">
        <v>142</v>
      </c>
    </row>
    <row r="946" spans="1:8" ht="14.25" customHeight="1" x14ac:dyDescent="0.25">
      <c r="A946" s="2">
        <v>8749</v>
      </c>
      <c r="B946" s="2" t="s">
        <v>38</v>
      </c>
      <c r="C946" s="2" t="s">
        <v>38</v>
      </c>
      <c r="D946" s="2" t="s">
        <v>152</v>
      </c>
      <c r="E946" s="2" t="s">
        <v>138</v>
      </c>
      <c r="H946" s="6" t="s">
        <v>142</v>
      </c>
    </row>
    <row r="947" spans="1:8" ht="14.25" customHeight="1" x14ac:dyDescent="0.25">
      <c r="A947" s="2">
        <v>8722</v>
      </c>
      <c r="B947" s="2" t="s">
        <v>38</v>
      </c>
      <c r="C947" s="2" t="s">
        <v>38</v>
      </c>
      <c r="D947" s="2" t="s">
        <v>152</v>
      </c>
      <c r="E947" s="1" t="s">
        <v>5</v>
      </c>
      <c r="H947" s="6" t="s">
        <v>142</v>
      </c>
    </row>
    <row r="948" spans="1:8" ht="14.25" customHeight="1" x14ac:dyDescent="0.25">
      <c r="A948" s="2">
        <v>8723</v>
      </c>
      <c r="B948" s="2" t="s">
        <v>38</v>
      </c>
      <c r="C948" s="2" t="s">
        <v>38</v>
      </c>
      <c r="D948" s="2" t="s">
        <v>152</v>
      </c>
      <c r="E948" s="1" t="s">
        <v>5</v>
      </c>
      <c r="H948" s="6" t="s">
        <v>142</v>
      </c>
    </row>
    <row r="949" spans="1:8" ht="14.25" customHeight="1" x14ac:dyDescent="0.25">
      <c r="A949" s="2">
        <v>8724</v>
      </c>
      <c r="B949" s="2" t="s">
        <v>38</v>
      </c>
      <c r="C949" s="2" t="s">
        <v>38</v>
      </c>
      <c r="D949" s="2" t="s">
        <v>152</v>
      </c>
      <c r="E949" s="1" t="s">
        <v>5</v>
      </c>
      <c r="H949" s="6" t="s">
        <v>142</v>
      </c>
    </row>
    <row r="950" spans="1:8" ht="14.25" customHeight="1" x14ac:dyDescent="0.25">
      <c r="A950" s="2">
        <v>8725</v>
      </c>
      <c r="B950" s="2" t="s">
        <v>38</v>
      </c>
      <c r="C950" s="2" t="s">
        <v>38</v>
      </c>
      <c r="D950" s="2" t="s">
        <v>152</v>
      </c>
      <c r="E950" s="1" t="s">
        <v>5</v>
      </c>
      <c r="H950" s="6" t="s">
        <v>142</v>
      </c>
    </row>
    <row r="951" spans="1:8" ht="14.25" customHeight="1" x14ac:dyDescent="0.25">
      <c r="A951" s="2">
        <v>8726</v>
      </c>
      <c r="B951" s="2" t="s">
        <v>38</v>
      </c>
      <c r="C951" s="2" t="s">
        <v>38</v>
      </c>
      <c r="D951" s="2" t="s">
        <v>152</v>
      </c>
      <c r="E951" s="1" t="s">
        <v>5</v>
      </c>
      <c r="H951" s="6" t="s">
        <v>142</v>
      </c>
    </row>
    <row r="952" spans="1:8" ht="14.25" customHeight="1" x14ac:dyDescent="0.25">
      <c r="A952" s="2">
        <v>8748</v>
      </c>
      <c r="B952" s="2" t="s">
        <v>38</v>
      </c>
      <c r="C952" s="2" t="s">
        <v>38</v>
      </c>
      <c r="D952" s="2" t="s">
        <v>152</v>
      </c>
      <c r="E952" s="1" t="s">
        <v>5</v>
      </c>
      <c r="H952" s="6" t="s">
        <v>142</v>
      </c>
    </row>
    <row r="953" spans="1:8" ht="14.25" customHeight="1" x14ac:dyDescent="0.25">
      <c r="A953" s="2">
        <v>8751</v>
      </c>
      <c r="B953" s="2" t="s">
        <v>38</v>
      </c>
      <c r="C953" s="2" t="s">
        <v>38</v>
      </c>
      <c r="D953" s="2" t="s">
        <v>152</v>
      </c>
      <c r="E953" s="1" t="s">
        <v>5</v>
      </c>
      <c r="H953" s="6" t="s">
        <v>142</v>
      </c>
    </row>
    <row r="954" spans="1:8" ht="14.25" customHeight="1" x14ac:dyDescent="0.25">
      <c r="A954" s="2">
        <v>8752</v>
      </c>
      <c r="B954" s="2" t="s">
        <v>38</v>
      </c>
      <c r="C954" s="2" t="s">
        <v>38</v>
      </c>
      <c r="D954" s="2" t="s">
        <v>152</v>
      </c>
      <c r="E954" s="1" t="s">
        <v>5</v>
      </c>
      <c r="H954" s="6" t="s">
        <v>142</v>
      </c>
    </row>
    <row r="955" spans="1:8" ht="14.25" customHeight="1" x14ac:dyDescent="0.25">
      <c r="A955" s="2">
        <v>8753</v>
      </c>
      <c r="B955" s="2" t="s">
        <v>38</v>
      </c>
      <c r="C955" s="2" t="s">
        <v>38</v>
      </c>
      <c r="D955" s="2" t="s">
        <v>152</v>
      </c>
      <c r="E955" s="1" t="s">
        <v>5</v>
      </c>
      <c r="H955" s="6" t="s">
        <v>142</v>
      </c>
    </row>
    <row r="956" spans="1:8" ht="14.25" customHeight="1" x14ac:dyDescent="0.25">
      <c r="A956" s="2">
        <v>8754</v>
      </c>
      <c r="B956" s="2" t="s">
        <v>38</v>
      </c>
      <c r="C956" s="2" t="s">
        <v>38</v>
      </c>
      <c r="D956" s="2" t="s">
        <v>152</v>
      </c>
      <c r="E956" s="1" t="s">
        <v>5</v>
      </c>
      <c r="H956" s="6" t="s">
        <v>142</v>
      </c>
    </row>
    <row r="957" spans="1:8" ht="14.25" customHeight="1" x14ac:dyDescent="0.25">
      <c r="A957" s="2">
        <v>5366</v>
      </c>
      <c r="B957" s="2" t="s">
        <v>197</v>
      </c>
      <c r="C957" s="2" t="s">
        <v>112</v>
      </c>
      <c r="D957" s="2" t="s">
        <v>112</v>
      </c>
      <c r="E957" s="2" t="s">
        <v>138</v>
      </c>
      <c r="H957" s="7" t="s">
        <v>142</v>
      </c>
    </row>
    <row r="958" spans="1:8" ht="14.25" customHeight="1" x14ac:dyDescent="0.25">
      <c r="A958" s="2">
        <v>5367</v>
      </c>
      <c r="B958" s="2" t="s">
        <v>197</v>
      </c>
      <c r="C958" s="2" t="s">
        <v>112</v>
      </c>
      <c r="D958" s="2" t="s">
        <v>112</v>
      </c>
      <c r="E958" s="2" t="s">
        <v>138</v>
      </c>
      <c r="H958" s="7" t="s">
        <v>142</v>
      </c>
    </row>
    <row r="959" spans="1:8" ht="14.25" customHeight="1" x14ac:dyDescent="0.25">
      <c r="A959" s="2">
        <v>5371</v>
      </c>
      <c r="B959" s="2" t="s">
        <v>197</v>
      </c>
      <c r="C959" s="2" t="s">
        <v>112</v>
      </c>
      <c r="D959" s="2" t="s">
        <v>112</v>
      </c>
      <c r="E959" s="2" t="s">
        <v>138</v>
      </c>
      <c r="H959" s="7" t="s">
        <v>142</v>
      </c>
    </row>
    <row r="960" spans="1:8" ht="14.25" customHeight="1" x14ac:dyDescent="0.25">
      <c r="A960" s="2">
        <v>5372</v>
      </c>
      <c r="B960" s="2" t="s">
        <v>197</v>
      </c>
      <c r="C960" s="2" t="s">
        <v>112</v>
      </c>
      <c r="D960" s="2" t="s">
        <v>112</v>
      </c>
      <c r="E960" s="2" t="s">
        <v>138</v>
      </c>
      <c r="H960" s="7" t="s">
        <v>142</v>
      </c>
    </row>
    <row r="961" spans="1:8" ht="14.25" customHeight="1" x14ac:dyDescent="0.25">
      <c r="A961" s="2">
        <v>5379</v>
      </c>
      <c r="B961" s="2" t="s">
        <v>197</v>
      </c>
      <c r="C961" s="2" t="s">
        <v>112</v>
      </c>
      <c r="D961" s="2" t="s">
        <v>112</v>
      </c>
      <c r="E961" s="2" t="s">
        <v>138</v>
      </c>
      <c r="H961" s="7" t="s">
        <v>142</v>
      </c>
    </row>
    <row r="962" spans="1:8" ht="14.25" customHeight="1" x14ac:dyDescent="0.25">
      <c r="A962" s="2">
        <v>5380</v>
      </c>
      <c r="B962" s="2" t="s">
        <v>197</v>
      </c>
      <c r="C962" s="2" t="s">
        <v>112</v>
      </c>
      <c r="D962" s="2" t="s">
        <v>112</v>
      </c>
      <c r="E962" s="2" t="s">
        <v>138</v>
      </c>
      <c r="H962" s="7" t="s">
        <v>142</v>
      </c>
    </row>
    <row r="963" spans="1:8" ht="14.25" customHeight="1" x14ac:dyDescent="0.25">
      <c r="A963" s="2">
        <v>5383</v>
      </c>
      <c r="B963" s="2" t="s">
        <v>197</v>
      </c>
      <c r="C963" s="2" t="s">
        <v>112</v>
      </c>
      <c r="D963" s="2" t="s">
        <v>112</v>
      </c>
      <c r="E963" s="2" t="s">
        <v>138</v>
      </c>
      <c r="H963" s="7" t="s">
        <v>142</v>
      </c>
    </row>
    <row r="964" spans="1:8" ht="14.25" customHeight="1" x14ac:dyDescent="0.25">
      <c r="A964" s="2">
        <v>5384</v>
      </c>
      <c r="B964" s="2" t="s">
        <v>197</v>
      </c>
      <c r="C964" s="2" t="s">
        <v>112</v>
      </c>
      <c r="D964" s="2" t="s">
        <v>112</v>
      </c>
      <c r="E964" s="2" t="s">
        <v>138</v>
      </c>
      <c r="H964" s="7" t="s">
        <v>142</v>
      </c>
    </row>
    <row r="965" spans="1:8" ht="14.25" customHeight="1" x14ac:dyDescent="0.25">
      <c r="A965" s="2">
        <v>5401</v>
      </c>
      <c r="B965" s="2" t="s">
        <v>197</v>
      </c>
      <c r="C965" s="2" t="s">
        <v>112</v>
      </c>
      <c r="D965" s="2" t="s">
        <v>112</v>
      </c>
      <c r="E965" s="2" t="s">
        <v>138</v>
      </c>
      <c r="H965" s="7" t="s">
        <v>142</v>
      </c>
    </row>
    <row r="966" spans="1:8" ht="14.25" customHeight="1" x14ac:dyDescent="0.25">
      <c r="A966" s="2">
        <v>5402</v>
      </c>
      <c r="B966" s="2" t="s">
        <v>197</v>
      </c>
      <c r="C966" s="2" t="s">
        <v>112</v>
      </c>
      <c r="D966" s="2" t="s">
        <v>112</v>
      </c>
      <c r="E966" s="2" t="s">
        <v>138</v>
      </c>
      <c r="H966" s="7" t="s">
        <v>142</v>
      </c>
    </row>
    <row r="967" spans="1:8" ht="14.25" customHeight="1" x14ac:dyDescent="0.25">
      <c r="A967" s="2">
        <v>5361</v>
      </c>
      <c r="B967" s="2" t="s">
        <v>197</v>
      </c>
      <c r="C967" s="2" t="s">
        <v>112</v>
      </c>
      <c r="D967" s="2" t="s">
        <v>112</v>
      </c>
      <c r="E967" s="1" t="s">
        <v>5</v>
      </c>
      <c r="H967" s="7" t="s">
        <v>142</v>
      </c>
    </row>
    <row r="968" spans="1:8" ht="14.25" customHeight="1" x14ac:dyDescent="0.25">
      <c r="A968" s="2">
        <v>5362</v>
      </c>
      <c r="B968" s="2" t="s">
        <v>197</v>
      </c>
      <c r="C968" s="2" t="s">
        <v>112</v>
      </c>
      <c r="D968" s="2" t="s">
        <v>112</v>
      </c>
      <c r="E968" s="1" t="s">
        <v>5</v>
      </c>
      <c r="H968" s="7" t="s">
        <v>142</v>
      </c>
    </row>
    <row r="969" spans="1:8" ht="14.25" customHeight="1" x14ac:dyDescent="0.25">
      <c r="A969" s="2">
        <v>5363</v>
      </c>
      <c r="B969" s="2" t="s">
        <v>197</v>
      </c>
      <c r="C969" s="2" t="s">
        <v>112</v>
      </c>
      <c r="D969" s="2" t="s">
        <v>112</v>
      </c>
      <c r="E969" s="1" t="s">
        <v>5</v>
      </c>
      <c r="H969" s="7" t="s">
        <v>142</v>
      </c>
    </row>
    <row r="970" spans="1:8" ht="14.25" customHeight="1" x14ac:dyDescent="0.25">
      <c r="A970" s="2">
        <v>5368</v>
      </c>
      <c r="B970" s="2" t="s">
        <v>197</v>
      </c>
      <c r="C970" s="2" t="s">
        <v>112</v>
      </c>
      <c r="D970" s="2" t="s">
        <v>112</v>
      </c>
      <c r="E970" s="1" t="s">
        <v>5</v>
      </c>
      <c r="H970" s="7" t="s">
        <v>142</v>
      </c>
    </row>
    <row r="971" spans="1:8" ht="14.25" customHeight="1" x14ac:dyDescent="0.25">
      <c r="A971" s="2">
        <v>5369</v>
      </c>
      <c r="B971" s="2" t="s">
        <v>197</v>
      </c>
      <c r="C971" s="2" t="s">
        <v>112</v>
      </c>
      <c r="D971" s="2" t="s">
        <v>112</v>
      </c>
      <c r="E971" s="1" t="s">
        <v>5</v>
      </c>
      <c r="H971" s="7" t="s">
        <v>142</v>
      </c>
    </row>
    <row r="972" spans="1:8" ht="14.25" customHeight="1" x14ac:dyDescent="0.25">
      <c r="A972" s="2">
        <v>5370</v>
      </c>
      <c r="B972" s="2" t="s">
        <v>197</v>
      </c>
      <c r="C972" s="2" t="s">
        <v>112</v>
      </c>
      <c r="D972" s="2" t="s">
        <v>112</v>
      </c>
      <c r="E972" s="1" t="s">
        <v>5</v>
      </c>
      <c r="H972" s="7" t="s">
        <v>142</v>
      </c>
    </row>
    <row r="973" spans="1:8" ht="14.25" customHeight="1" x14ac:dyDescent="0.25">
      <c r="A973" s="2">
        <v>5373</v>
      </c>
      <c r="B973" s="2" t="s">
        <v>197</v>
      </c>
      <c r="C973" s="2" t="s">
        <v>112</v>
      </c>
      <c r="D973" s="2" t="s">
        <v>112</v>
      </c>
      <c r="E973" s="1" t="s">
        <v>5</v>
      </c>
      <c r="H973" s="7" t="s">
        <v>142</v>
      </c>
    </row>
    <row r="974" spans="1:8" ht="14.25" customHeight="1" x14ac:dyDescent="0.25">
      <c r="A974" s="2">
        <v>5374</v>
      </c>
      <c r="B974" s="2" t="s">
        <v>197</v>
      </c>
      <c r="C974" s="2" t="s">
        <v>112</v>
      </c>
      <c r="D974" s="2" t="s">
        <v>112</v>
      </c>
      <c r="E974" s="1" t="s">
        <v>5</v>
      </c>
      <c r="H974" s="7" t="s">
        <v>142</v>
      </c>
    </row>
    <row r="975" spans="1:8" ht="14.25" customHeight="1" x14ac:dyDescent="0.25">
      <c r="A975" s="2">
        <v>5376</v>
      </c>
      <c r="B975" s="2" t="s">
        <v>197</v>
      </c>
      <c r="C975" s="2" t="s">
        <v>112</v>
      </c>
      <c r="D975" s="2" t="s">
        <v>112</v>
      </c>
      <c r="E975" s="1" t="s">
        <v>5</v>
      </c>
      <c r="H975" s="7" t="s">
        <v>142</v>
      </c>
    </row>
    <row r="976" spans="1:8" ht="14.25" customHeight="1" x14ac:dyDescent="0.25">
      <c r="A976" s="2">
        <v>5378</v>
      </c>
      <c r="B976" s="2" t="s">
        <v>197</v>
      </c>
      <c r="C976" s="2" t="s">
        <v>112</v>
      </c>
      <c r="D976" s="2" t="s">
        <v>112</v>
      </c>
      <c r="E976" s="1" t="s">
        <v>5</v>
      </c>
      <c r="H976" s="7" t="s">
        <v>142</v>
      </c>
    </row>
    <row r="977" spans="1:8" ht="14.25" customHeight="1" x14ac:dyDescent="0.25">
      <c r="A977" s="2">
        <v>5381</v>
      </c>
      <c r="B977" s="2" t="s">
        <v>197</v>
      </c>
      <c r="C977" s="2" t="s">
        <v>112</v>
      </c>
      <c r="D977" s="2" t="s">
        <v>112</v>
      </c>
      <c r="E977" s="1" t="s">
        <v>5</v>
      </c>
      <c r="H977" s="7" t="s">
        <v>142</v>
      </c>
    </row>
    <row r="978" spans="1:8" ht="14.25" customHeight="1" x14ac:dyDescent="0.25">
      <c r="A978" s="2">
        <v>5385</v>
      </c>
      <c r="B978" s="2" t="s">
        <v>197</v>
      </c>
      <c r="C978" s="2" t="s">
        <v>112</v>
      </c>
      <c r="D978" s="2" t="s">
        <v>112</v>
      </c>
      <c r="E978" s="1" t="s">
        <v>5</v>
      </c>
      <c r="H978" s="7" t="s">
        <v>142</v>
      </c>
    </row>
    <row r="979" spans="1:8" ht="14.25" customHeight="1" x14ac:dyDescent="0.25">
      <c r="A979" s="2">
        <v>5390</v>
      </c>
      <c r="B979" s="2" t="s">
        <v>197</v>
      </c>
      <c r="C979" s="2" t="s">
        <v>112</v>
      </c>
      <c r="D979" s="2" t="s">
        <v>112</v>
      </c>
      <c r="E979" s="1" t="s">
        <v>5</v>
      </c>
      <c r="H979" s="5" t="s">
        <v>142</v>
      </c>
    </row>
    <row r="980" spans="1:8" ht="14.25" customHeight="1" x14ac:dyDescent="0.25">
      <c r="A980" s="2">
        <v>5391</v>
      </c>
      <c r="B980" s="2" t="s">
        <v>197</v>
      </c>
      <c r="C980" s="2" t="s">
        <v>112</v>
      </c>
      <c r="D980" s="2" t="s">
        <v>112</v>
      </c>
      <c r="E980" s="1" t="s">
        <v>5</v>
      </c>
      <c r="H980" s="5" t="s">
        <v>142</v>
      </c>
    </row>
    <row r="981" spans="1:8" ht="14.25" customHeight="1" x14ac:dyDescent="0.25">
      <c r="A981" s="2">
        <v>5393</v>
      </c>
      <c r="B981" s="2" t="s">
        <v>197</v>
      </c>
      <c r="C981" s="2" t="s">
        <v>112</v>
      </c>
      <c r="D981" s="2" t="s">
        <v>112</v>
      </c>
      <c r="E981" s="1" t="s">
        <v>5</v>
      </c>
      <c r="H981" s="5" t="s">
        <v>142</v>
      </c>
    </row>
    <row r="982" spans="1:8" ht="14.25" customHeight="1" x14ac:dyDescent="0.25">
      <c r="A982" s="2">
        <v>5394</v>
      </c>
      <c r="B982" s="2" t="s">
        <v>197</v>
      </c>
      <c r="C982" s="2" t="s">
        <v>112</v>
      </c>
      <c r="D982" s="2" t="s">
        <v>112</v>
      </c>
      <c r="E982" s="1" t="s">
        <v>5</v>
      </c>
      <c r="H982" s="7" t="s">
        <v>142</v>
      </c>
    </row>
    <row r="983" spans="1:8" ht="14.25" customHeight="1" x14ac:dyDescent="0.25">
      <c r="A983" s="2">
        <v>5395</v>
      </c>
      <c r="B983" s="2" t="s">
        <v>197</v>
      </c>
      <c r="C983" s="2" t="s">
        <v>112</v>
      </c>
      <c r="D983" s="2" t="s">
        <v>112</v>
      </c>
      <c r="E983" s="1" t="s">
        <v>5</v>
      </c>
      <c r="H983" s="7" t="s">
        <v>142</v>
      </c>
    </row>
    <row r="984" spans="1:8" ht="14.25" customHeight="1" x14ac:dyDescent="0.25">
      <c r="A984" s="2">
        <v>5396</v>
      </c>
      <c r="B984" s="2" t="s">
        <v>197</v>
      </c>
      <c r="C984" s="2" t="s">
        <v>112</v>
      </c>
      <c r="D984" s="2" t="s">
        <v>112</v>
      </c>
      <c r="E984" s="1" t="s">
        <v>5</v>
      </c>
      <c r="H984" s="7" t="s">
        <v>142</v>
      </c>
    </row>
    <row r="985" spans="1:8" ht="14.25" customHeight="1" x14ac:dyDescent="0.25">
      <c r="A985" s="2">
        <v>5397</v>
      </c>
      <c r="B985" s="2" t="s">
        <v>197</v>
      </c>
      <c r="C985" s="2" t="s">
        <v>112</v>
      </c>
      <c r="D985" s="2" t="s">
        <v>112</v>
      </c>
      <c r="E985" s="1" t="s">
        <v>5</v>
      </c>
      <c r="H985" s="5" t="s">
        <v>142</v>
      </c>
    </row>
    <row r="986" spans="1:8" ht="14.25" customHeight="1" x14ac:dyDescent="0.25">
      <c r="A986" s="2">
        <v>5398</v>
      </c>
      <c r="B986" s="2" t="s">
        <v>197</v>
      </c>
      <c r="C986" s="2" t="s">
        <v>112</v>
      </c>
      <c r="D986" s="2" t="s">
        <v>112</v>
      </c>
      <c r="E986" s="1" t="s">
        <v>5</v>
      </c>
      <c r="H986" s="7" t="s">
        <v>142</v>
      </c>
    </row>
    <row r="987" spans="1:8" ht="14.25" customHeight="1" x14ac:dyDescent="0.25">
      <c r="A987" s="2">
        <v>5399</v>
      </c>
      <c r="B987" s="2" t="s">
        <v>197</v>
      </c>
      <c r="C987" s="2" t="s">
        <v>112</v>
      </c>
      <c r="D987" s="2" t="s">
        <v>112</v>
      </c>
      <c r="E987" s="1" t="s">
        <v>5</v>
      </c>
      <c r="H987" s="7" t="s">
        <v>142</v>
      </c>
    </row>
    <row r="988" spans="1:8" ht="14.25" customHeight="1" x14ac:dyDescent="0.25">
      <c r="A988" s="2">
        <v>5400</v>
      </c>
      <c r="B988" s="2" t="s">
        <v>197</v>
      </c>
      <c r="C988" s="2" t="s">
        <v>112</v>
      </c>
      <c r="D988" s="2" t="s">
        <v>112</v>
      </c>
      <c r="E988" s="1" t="s">
        <v>5</v>
      </c>
      <c r="H988" s="7" t="s">
        <v>142</v>
      </c>
    </row>
    <row r="989" spans="1:8" ht="14.25" customHeight="1" x14ac:dyDescent="0.25">
      <c r="A989" s="2">
        <v>5404</v>
      </c>
      <c r="B989" s="2" t="s">
        <v>197</v>
      </c>
      <c r="C989" s="2" t="s">
        <v>112</v>
      </c>
      <c r="D989" s="2" t="s">
        <v>112</v>
      </c>
      <c r="E989" s="1" t="s">
        <v>5</v>
      </c>
      <c r="H989" s="7" t="s">
        <v>142</v>
      </c>
    </row>
    <row r="990" spans="1:8" ht="14.25" customHeight="1" x14ac:dyDescent="0.25">
      <c r="A990" s="2">
        <v>5407</v>
      </c>
      <c r="B990" s="2" t="s">
        <v>197</v>
      </c>
      <c r="C990" s="2" t="s">
        <v>112</v>
      </c>
      <c r="D990" s="2" t="s">
        <v>112</v>
      </c>
      <c r="E990" s="1" t="s">
        <v>5</v>
      </c>
      <c r="H990" s="7" t="s">
        <v>142</v>
      </c>
    </row>
    <row r="991" spans="1:8" ht="14.25" customHeight="1" x14ac:dyDescent="0.25">
      <c r="A991" s="2">
        <v>5408</v>
      </c>
      <c r="B991" s="2" t="s">
        <v>197</v>
      </c>
      <c r="C991" s="2" t="s">
        <v>112</v>
      </c>
      <c r="D991" s="2" t="s">
        <v>112</v>
      </c>
      <c r="E991" s="1" t="s">
        <v>5</v>
      </c>
      <c r="H991" s="7" t="s">
        <v>142</v>
      </c>
    </row>
    <row r="992" spans="1:8" ht="14.25" customHeight="1" x14ac:dyDescent="0.25">
      <c r="A992" s="2">
        <v>5409</v>
      </c>
      <c r="B992" s="2" t="s">
        <v>197</v>
      </c>
      <c r="C992" s="2" t="s">
        <v>112</v>
      </c>
      <c r="D992" s="2" t="s">
        <v>112</v>
      </c>
      <c r="E992" s="1" t="s">
        <v>5</v>
      </c>
      <c r="H992" s="7" t="s">
        <v>142</v>
      </c>
    </row>
    <row r="993" spans="1:8" ht="14.25" customHeight="1" x14ac:dyDescent="0.25">
      <c r="A993" s="2">
        <v>5410</v>
      </c>
      <c r="B993" s="2" t="s">
        <v>197</v>
      </c>
      <c r="C993" s="2" t="s">
        <v>112</v>
      </c>
      <c r="D993" s="2" t="s">
        <v>112</v>
      </c>
      <c r="E993" s="1" t="s">
        <v>5</v>
      </c>
      <c r="H993" s="7" t="s">
        <v>142</v>
      </c>
    </row>
    <row r="994" spans="1:8" ht="14.25" customHeight="1" x14ac:dyDescent="0.25">
      <c r="A994" s="2">
        <v>5411</v>
      </c>
      <c r="B994" s="2" t="s">
        <v>197</v>
      </c>
      <c r="C994" s="2" t="s">
        <v>112</v>
      </c>
      <c r="D994" s="2" t="s">
        <v>112</v>
      </c>
      <c r="E994" s="1" t="s">
        <v>5</v>
      </c>
      <c r="H994" s="7" t="s">
        <v>142</v>
      </c>
    </row>
    <row r="995" spans="1:8" ht="14.25" customHeight="1" x14ac:dyDescent="0.25">
      <c r="A995" s="2">
        <v>5412</v>
      </c>
      <c r="B995" s="2" t="s">
        <v>197</v>
      </c>
      <c r="C995" s="2" t="s">
        <v>112</v>
      </c>
      <c r="D995" s="2" t="s">
        <v>112</v>
      </c>
      <c r="E995" s="1" t="s">
        <v>5</v>
      </c>
      <c r="H995" s="7" t="s">
        <v>142</v>
      </c>
    </row>
    <row r="996" spans="1:8" ht="14.25" customHeight="1" x14ac:dyDescent="0.25">
      <c r="A996" s="2">
        <v>5413</v>
      </c>
      <c r="B996" s="2" t="s">
        <v>197</v>
      </c>
      <c r="C996" s="2" t="s">
        <v>112</v>
      </c>
      <c r="D996" s="2" t="s">
        <v>112</v>
      </c>
      <c r="E996" s="1" t="s">
        <v>5</v>
      </c>
      <c r="H996" s="7" t="s">
        <v>142</v>
      </c>
    </row>
    <row r="997" spans="1:8" ht="14.25" customHeight="1" x14ac:dyDescent="0.25">
      <c r="A997" s="2">
        <v>5414</v>
      </c>
      <c r="B997" s="2" t="s">
        <v>197</v>
      </c>
      <c r="C997" s="2" t="s">
        <v>112</v>
      </c>
      <c r="D997" s="2" t="s">
        <v>112</v>
      </c>
      <c r="E997" s="1" t="s">
        <v>5</v>
      </c>
      <c r="H997" s="7" t="s">
        <v>142</v>
      </c>
    </row>
    <row r="998" spans="1:8" ht="14.25" customHeight="1" x14ac:dyDescent="0.25">
      <c r="A998" s="2">
        <v>5415</v>
      </c>
      <c r="B998" s="2" t="s">
        <v>197</v>
      </c>
      <c r="C998" s="2" t="s">
        <v>112</v>
      </c>
      <c r="D998" s="2" t="s">
        <v>112</v>
      </c>
      <c r="E998" s="1" t="s">
        <v>5</v>
      </c>
      <c r="H998" s="7" t="s">
        <v>142</v>
      </c>
    </row>
    <row r="999" spans="1:8" ht="14.25" customHeight="1" x14ac:dyDescent="0.25">
      <c r="A999" s="2">
        <v>5416</v>
      </c>
      <c r="B999" s="2" t="s">
        <v>197</v>
      </c>
      <c r="C999" s="2" t="s">
        <v>112</v>
      </c>
      <c r="D999" s="2" t="s">
        <v>112</v>
      </c>
      <c r="E999" s="1" t="s">
        <v>5</v>
      </c>
      <c r="H999" s="7" t="s">
        <v>142</v>
      </c>
    </row>
    <row r="1000" spans="1:8" ht="14.25" customHeight="1" x14ac:dyDescent="0.25">
      <c r="A1000" s="2">
        <v>5417</v>
      </c>
      <c r="B1000" s="2" t="s">
        <v>197</v>
      </c>
      <c r="C1000" s="2" t="s">
        <v>112</v>
      </c>
      <c r="D1000" s="2" t="s">
        <v>112</v>
      </c>
      <c r="E1000" s="1" t="s">
        <v>5</v>
      </c>
      <c r="H1000" s="7" t="s">
        <v>142</v>
      </c>
    </row>
    <row r="1001" spans="1:8" ht="14.25" customHeight="1" x14ac:dyDescent="0.25">
      <c r="A1001" s="2">
        <v>5418</v>
      </c>
      <c r="B1001" s="2" t="s">
        <v>197</v>
      </c>
      <c r="C1001" s="2" t="s">
        <v>112</v>
      </c>
      <c r="D1001" s="2" t="s">
        <v>112</v>
      </c>
      <c r="E1001" s="1" t="s">
        <v>5</v>
      </c>
      <c r="H1001" s="7" t="s">
        <v>142</v>
      </c>
    </row>
    <row r="1002" spans="1:8" ht="14.25" customHeight="1" x14ac:dyDescent="0.25">
      <c r="A1002" s="2">
        <v>5419</v>
      </c>
      <c r="B1002" s="2" t="s">
        <v>197</v>
      </c>
      <c r="C1002" s="2" t="s">
        <v>112</v>
      </c>
      <c r="D1002" s="2" t="s">
        <v>112</v>
      </c>
      <c r="E1002" s="1" t="s">
        <v>5</v>
      </c>
      <c r="H1002" s="7" t="s">
        <v>142</v>
      </c>
    </row>
    <row r="1003" spans="1:8" ht="14.25" customHeight="1" x14ac:dyDescent="0.25">
      <c r="A1003" s="2">
        <v>5420</v>
      </c>
      <c r="B1003" s="2" t="s">
        <v>197</v>
      </c>
      <c r="C1003" s="2" t="s">
        <v>112</v>
      </c>
      <c r="D1003" s="2" t="s">
        <v>112</v>
      </c>
      <c r="E1003" s="1" t="s">
        <v>5</v>
      </c>
      <c r="H1003" s="7" t="s">
        <v>142</v>
      </c>
    </row>
    <row r="1004" spans="1:8" ht="14.25" customHeight="1" x14ac:dyDescent="0.25">
      <c r="A1004" s="2">
        <v>5421</v>
      </c>
      <c r="B1004" s="2" t="s">
        <v>197</v>
      </c>
      <c r="C1004" s="2" t="s">
        <v>112</v>
      </c>
      <c r="D1004" s="2" t="s">
        <v>112</v>
      </c>
      <c r="E1004" s="1" t="s">
        <v>5</v>
      </c>
      <c r="H1004" s="7" t="s">
        <v>142</v>
      </c>
    </row>
    <row r="1005" spans="1:8" ht="14.25" customHeight="1" x14ac:dyDescent="0.25">
      <c r="A1005" s="2">
        <v>5422</v>
      </c>
      <c r="B1005" s="2" t="s">
        <v>197</v>
      </c>
      <c r="C1005" s="2" t="s">
        <v>112</v>
      </c>
      <c r="D1005" s="2" t="s">
        <v>112</v>
      </c>
      <c r="E1005" s="1" t="s">
        <v>5</v>
      </c>
      <c r="H1005" s="7" t="s">
        <v>142</v>
      </c>
    </row>
    <row r="1006" spans="1:8" ht="14.25" customHeight="1" x14ac:dyDescent="0.25">
      <c r="A1006" s="2">
        <v>5423</v>
      </c>
      <c r="B1006" s="2" t="s">
        <v>197</v>
      </c>
      <c r="C1006" s="2" t="s">
        <v>112</v>
      </c>
      <c r="D1006" s="2" t="s">
        <v>112</v>
      </c>
      <c r="E1006" s="1" t="s">
        <v>5</v>
      </c>
      <c r="H1006" s="7" t="s">
        <v>142</v>
      </c>
    </row>
    <row r="1007" spans="1:8" ht="14.25" customHeight="1" x14ac:dyDescent="0.25">
      <c r="A1007" s="2">
        <v>4991</v>
      </c>
      <c r="B1007" s="2" t="s">
        <v>75</v>
      </c>
      <c r="C1007" s="2" t="s">
        <v>75</v>
      </c>
      <c r="D1007" s="2" t="s">
        <v>179</v>
      </c>
      <c r="E1007" s="1" t="s">
        <v>5</v>
      </c>
      <c r="H1007" s="7" t="s">
        <v>142</v>
      </c>
    </row>
    <row r="1008" spans="1:8" ht="14.25" customHeight="1" x14ac:dyDescent="0.25">
      <c r="A1008" s="2">
        <v>8046</v>
      </c>
      <c r="B1008" s="2" t="s">
        <v>39</v>
      </c>
      <c r="C1008" s="2" t="s">
        <v>39</v>
      </c>
      <c r="D1008" s="2" t="s">
        <v>152</v>
      </c>
      <c r="E1008" s="1" t="s">
        <v>5</v>
      </c>
      <c r="H1008" s="7" t="s">
        <v>142</v>
      </c>
    </row>
    <row r="1009" spans="1:8" ht="14.25" customHeight="1" x14ac:dyDescent="0.25">
      <c r="A1009" s="2">
        <v>8047</v>
      </c>
      <c r="B1009" s="2" t="s">
        <v>39</v>
      </c>
      <c r="C1009" s="2" t="s">
        <v>39</v>
      </c>
      <c r="D1009" s="2" t="s">
        <v>152</v>
      </c>
      <c r="E1009" s="1" t="s">
        <v>5</v>
      </c>
      <c r="H1009" s="7" t="s">
        <v>142</v>
      </c>
    </row>
    <row r="1010" spans="1:8" ht="14.25" customHeight="1" x14ac:dyDescent="0.25">
      <c r="A1010" s="2">
        <v>8048</v>
      </c>
      <c r="B1010" s="2" t="s">
        <v>39</v>
      </c>
      <c r="C1010" s="2" t="s">
        <v>39</v>
      </c>
      <c r="D1010" s="2" t="s">
        <v>152</v>
      </c>
      <c r="E1010" s="1" t="s">
        <v>5</v>
      </c>
      <c r="H1010" s="7" t="s">
        <v>142</v>
      </c>
    </row>
    <row r="1011" spans="1:8" ht="14.25" customHeight="1" x14ac:dyDescent="0.25">
      <c r="A1011" s="2">
        <v>8049</v>
      </c>
      <c r="B1011" s="2" t="s">
        <v>39</v>
      </c>
      <c r="C1011" s="2" t="s">
        <v>39</v>
      </c>
      <c r="D1011" s="2" t="s">
        <v>152</v>
      </c>
      <c r="E1011" s="1" t="s">
        <v>5</v>
      </c>
      <c r="H1011" s="7" t="s">
        <v>142</v>
      </c>
    </row>
    <row r="1012" spans="1:8" ht="14.25" customHeight="1" x14ac:dyDescent="0.25">
      <c r="A1012" s="2">
        <v>8051</v>
      </c>
      <c r="B1012" s="2" t="s">
        <v>39</v>
      </c>
      <c r="C1012" s="2" t="s">
        <v>39</v>
      </c>
      <c r="D1012" s="2" t="s">
        <v>152</v>
      </c>
      <c r="E1012" s="1" t="s">
        <v>5</v>
      </c>
      <c r="H1012" s="7" t="s">
        <v>142</v>
      </c>
    </row>
    <row r="1013" spans="1:8" ht="14.25" customHeight="1" x14ac:dyDescent="0.25">
      <c r="A1013" s="2">
        <v>8052</v>
      </c>
      <c r="B1013" s="2" t="s">
        <v>39</v>
      </c>
      <c r="C1013" s="2" t="s">
        <v>39</v>
      </c>
      <c r="D1013" s="2" t="s">
        <v>152</v>
      </c>
      <c r="E1013" s="1" t="s">
        <v>5</v>
      </c>
      <c r="H1013" s="7" t="s">
        <v>142</v>
      </c>
    </row>
    <row r="1014" spans="1:8" ht="14.25" customHeight="1" x14ac:dyDescent="0.25">
      <c r="A1014" s="2">
        <v>8053</v>
      </c>
      <c r="B1014" s="2" t="s">
        <v>39</v>
      </c>
      <c r="C1014" s="2" t="s">
        <v>39</v>
      </c>
      <c r="D1014" s="2" t="s">
        <v>152</v>
      </c>
      <c r="E1014" s="1" t="s">
        <v>5</v>
      </c>
      <c r="H1014" s="7" t="s">
        <v>142</v>
      </c>
    </row>
    <row r="1015" spans="1:8" ht="14.25" customHeight="1" x14ac:dyDescent="0.25">
      <c r="A1015" s="2">
        <v>8054</v>
      </c>
      <c r="B1015" s="2" t="s">
        <v>39</v>
      </c>
      <c r="C1015" s="2" t="s">
        <v>39</v>
      </c>
      <c r="D1015" s="2" t="s">
        <v>152</v>
      </c>
      <c r="E1015" s="1" t="s">
        <v>5</v>
      </c>
      <c r="H1015" s="7" t="s">
        <v>142</v>
      </c>
    </row>
    <row r="1016" spans="1:8" ht="14.25" customHeight="1" x14ac:dyDescent="0.25">
      <c r="A1016" s="2">
        <v>8055</v>
      </c>
      <c r="B1016" s="2" t="s">
        <v>39</v>
      </c>
      <c r="C1016" s="2" t="s">
        <v>39</v>
      </c>
      <c r="D1016" s="2" t="s">
        <v>152</v>
      </c>
      <c r="E1016" s="1" t="s">
        <v>5</v>
      </c>
      <c r="H1016" s="7" t="s">
        <v>142</v>
      </c>
    </row>
    <row r="1017" spans="1:8" ht="14.25" customHeight="1" x14ac:dyDescent="0.25">
      <c r="A1017" s="2">
        <v>8056</v>
      </c>
      <c r="B1017" s="2" t="s">
        <v>39</v>
      </c>
      <c r="C1017" s="2" t="s">
        <v>39</v>
      </c>
      <c r="D1017" s="2" t="s">
        <v>152</v>
      </c>
      <c r="E1017" s="1" t="s">
        <v>5</v>
      </c>
      <c r="H1017" s="5" t="s">
        <v>142</v>
      </c>
    </row>
    <row r="1018" spans="1:8" ht="14.25" customHeight="1" x14ac:dyDescent="0.25">
      <c r="A1018" s="2">
        <v>8058</v>
      </c>
      <c r="B1018" s="2" t="s">
        <v>39</v>
      </c>
      <c r="C1018" s="2" t="s">
        <v>39</v>
      </c>
      <c r="D1018" s="2" t="s">
        <v>152</v>
      </c>
      <c r="E1018" s="1" t="s">
        <v>5</v>
      </c>
      <c r="H1018" s="5" t="s">
        <v>142</v>
      </c>
    </row>
    <row r="1019" spans="1:8" ht="14.25" customHeight="1" x14ac:dyDescent="0.25">
      <c r="A1019" s="2">
        <v>8059</v>
      </c>
      <c r="B1019" s="2" t="s">
        <v>39</v>
      </c>
      <c r="C1019" s="2" t="s">
        <v>39</v>
      </c>
      <c r="D1019" s="2" t="s">
        <v>152</v>
      </c>
      <c r="E1019" s="1" t="s">
        <v>5</v>
      </c>
      <c r="H1019" s="5" t="s">
        <v>142</v>
      </c>
    </row>
    <row r="1020" spans="1:8" ht="14.25" customHeight="1" x14ac:dyDescent="0.25">
      <c r="A1020" s="2">
        <v>8063</v>
      </c>
      <c r="B1020" s="2" t="s">
        <v>39</v>
      </c>
      <c r="C1020" s="2" t="s">
        <v>39</v>
      </c>
      <c r="D1020" s="2" t="s">
        <v>152</v>
      </c>
      <c r="E1020" s="1" t="s">
        <v>5</v>
      </c>
      <c r="H1020" s="5" t="s">
        <v>142</v>
      </c>
    </row>
    <row r="1021" spans="1:8" ht="14.25" customHeight="1" x14ac:dyDescent="0.25">
      <c r="A1021" s="2">
        <v>8064</v>
      </c>
      <c r="B1021" s="2" t="s">
        <v>39</v>
      </c>
      <c r="C1021" s="2" t="s">
        <v>39</v>
      </c>
      <c r="D1021" s="2" t="s">
        <v>152</v>
      </c>
      <c r="E1021" s="1" t="s">
        <v>5</v>
      </c>
      <c r="H1021" s="5" t="s">
        <v>142</v>
      </c>
    </row>
    <row r="1022" spans="1:8" ht="14.25" customHeight="1" x14ac:dyDescent="0.25">
      <c r="A1022" s="2">
        <v>8070</v>
      </c>
      <c r="B1022" s="2" t="s">
        <v>39</v>
      </c>
      <c r="C1022" s="2" t="s">
        <v>39</v>
      </c>
      <c r="D1022" s="2" t="s">
        <v>152</v>
      </c>
      <c r="E1022" s="1" t="s">
        <v>5</v>
      </c>
      <c r="H1022" s="5" t="s">
        <v>142</v>
      </c>
    </row>
    <row r="1023" spans="1:8" ht="14.25" customHeight="1" x14ac:dyDescent="0.25">
      <c r="A1023" s="2">
        <v>8075</v>
      </c>
      <c r="B1023" s="2" t="s">
        <v>39</v>
      </c>
      <c r="C1023" s="2" t="s">
        <v>39</v>
      </c>
      <c r="D1023" s="2" t="s">
        <v>152</v>
      </c>
      <c r="E1023" s="1" t="s">
        <v>5</v>
      </c>
      <c r="H1023" s="5" t="s">
        <v>142</v>
      </c>
    </row>
    <row r="1024" spans="1:8" ht="14.25" customHeight="1" x14ac:dyDescent="0.25">
      <c r="A1024" s="2">
        <v>8587</v>
      </c>
      <c r="B1024" s="2" t="s">
        <v>39</v>
      </c>
      <c r="C1024" s="2" t="s">
        <v>39</v>
      </c>
      <c r="D1024" s="2" t="s">
        <v>152</v>
      </c>
      <c r="E1024" s="1" t="s">
        <v>5</v>
      </c>
      <c r="H1024" s="7" t="s">
        <v>142</v>
      </c>
    </row>
    <row r="1025" spans="1:8" ht="14.25" customHeight="1" x14ac:dyDescent="0.25">
      <c r="A1025" s="2">
        <v>8606</v>
      </c>
      <c r="B1025" s="2" t="s">
        <v>39</v>
      </c>
      <c r="C1025" s="2" t="s">
        <v>39</v>
      </c>
      <c r="D1025" s="2" t="s">
        <v>152</v>
      </c>
      <c r="E1025" s="1" t="s">
        <v>5</v>
      </c>
      <c r="H1025" s="7" t="s">
        <v>142</v>
      </c>
    </row>
    <row r="1026" spans="1:8" ht="14.25" customHeight="1" x14ac:dyDescent="0.25">
      <c r="A1026" s="2">
        <v>1848</v>
      </c>
      <c r="B1026" s="2" t="s">
        <v>140</v>
      </c>
      <c r="C1026" s="2" t="s">
        <v>10</v>
      </c>
      <c r="D1026" s="2" t="s">
        <v>137</v>
      </c>
      <c r="E1026" s="2" t="s">
        <v>138</v>
      </c>
      <c r="F1026" s="11" t="s">
        <v>141</v>
      </c>
      <c r="G1026" s="11" t="s">
        <v>141</v>
      </c>
      <c r="H1026" s="7" t="s">
        <v>142</v>
      </c>
    </row>
    <row r="1027" spans="1:8" ht="14.25" customHeight="1" x14ac:dyDescent="0.25">
      <c r="A1027" s="2">
        <v>2014</v>
      </c>
      <c r="B1027" s="2" t="s">
        <v>140</v>
      </c>
      <c r="C1027" s="2" t="s">
        <v>10</v>
      </c>
      <c r="D1027" s="2" t="s">
        <v>137</v>
      </c>
      <c r="E1027" s="2" t="s">
        <v>138</v>
      </c>
      <c r="F1027" s="11" t="s">
        <v>141</v>
      </c>
      <c r="G1027" s="11" t="s">
        <v>141</v>
      </c>
      <c r="H1027" s="7" t="s">
        <v>142</v>
      </c>
    </row>
    <row r="1028" spans="1:8" ht="14.25" customHeight="1" x14ac:dyDescent="0.25">
      <c r="A1028" s="2">
        <v>2015</v>
      </c>
      <c r="B1028" s="2" t="s">
        <v>140</v>
      </c>
      <c r="C1028" s="2" t="s">
        <v>10</v>
      </c>
      <c r="D1028" s="2" t="s">
        <v>137</v>
      </c>
      <c r="E1028" s="2" t="s">
        <v>138</v>
      </c>
      <c r="F1028" s="11" t="s">
        <v>141</v>
      </c>
      <c r="G1028" s="11" t="s">
        <v>141</v>
      </c>
      <c r="H1028" s="7" t="s">
        <v>142</v>
      </c>
    </row>
    <row r="1029" spans="1:8" ht="14.25" customHeight="1" x14ac:dyDescent="0.25">
      <c r="A1029" s="2">
        <v>2016</v>
      </c>
      <c r="B1029" s="2" t="s">
        <v>140</v>
      </c>
      <c r="C1029" s="2" t="s">
        <v>10</v>
      </c>
      <c r="D1029" s="2" t="s">
        <v>137</v>
      </c>
      <c r="E1029" s="2" t="s">
        <v>138</v>
      </c>
      <c r="F1029" s="11" t="s">
        <v>141</v>
      </c>
      <c r="G1029" s="11" t="s">
        <v>141</v>
      </c>
      <c r="H1029" s="7" t="s">
        <v>142</v>
      </c>
    </row>
    <row r="1030" spans="1:8" ht="14.25" customHeight="1" x14ac:dyDescent="0.25">
      <c r="A1030" s="2">
        <v>2018</v>
      </c>
      <c r="B1030" s="2" t="s">
        <v>140</v>
      </c>
      <c r="C1030" s="2" t="s">
        <v>10</v>
      </c>
      <c r="D1030" s="2" t="s">
        <v>137</v>
      </c>
      <c r="E1030" s="2" t="s">
        <v>138</v>
      </c>
      <c r="F1030" s="11" t="s">
        <v>141</v>
      </c>
      <c r="G1030" s="11" t="s">
        <v>141</v>
      </c>
      <c r="H1030" s="7" t="s">
        <v>142</v>
      </c>
    </row>
    <row r="1031" spans="1:8" ht="14.25" customHeight="1" x14ac:dyDescent="0.25">
      <c r="A1031" s="2">
        <v>2019</v>
      </c>
      <c r="B1031" s="2" t="s">
        <v>140</v>
      </c>
      <c r="C1031" s="2" t="s">
        <v>10</v>
      </c>
      <c r="D1031" s="2" t="s">
        <v>137</v>
      </c>
      <c r="E1031" s="2" t="s">
        <v>138</v>
      </c>
      <c r="F1031" s="11" t="s">
        <v>141</v>
      </c>
      <c r="G1031" s="11" t="s">
        <v>141</v>
      </c>
      <c r="H1031" s="7" t="s">
        <v>142</v>
      </c>
    </row>
    <row r="1032" spans="1:8" ht="14.25" customHeight="1" x14ac:dyDescent="0.25">
      <c r="A1032" s="2">
        <v>2021</v>
      </c>
      <c r="B1032" s="2" t="s">
        <v>140</v>
      </c>
      <c r="C1032" s="2" t="s">
        <v>10</v>
      </c>
      <c r="D1032" s="2" t="s">
        <v>137</v>
      </c>
      <c r="E1032" s="2" t="s">
        <v>138</v>
      </c>
      <c r="F1032" s="11" t="s">
        <v>141</v>
      </c>
      <c r="G1032" s="11" t="s">
        <v>141</v>
      </c>
      <c r="H1032" s="7" t="s">
        <v>142</v>
      </c>
    </row>
    <row r="1033" spans="1:8" ht="14.25" customHeight="1" x14ac:dyDescent="0.25">
      <c r="A1033" s="2">
        <v>2023</v>
      </c>
      <c r="B1033" s="2" t="s">
        <v>140</v>
      </c>
      <c r="C1033" s="2" t="s">
        <v>10</v>
      </c>
      <c r="D1033" s="2" t="s">
        <v>137</v>
      </c>
      <c r="E1033" s="2" t="s">
        <v>138</v>
      </c>
      <c r="F1033" s="11" t="s">
        <v>141</v>
      </c>
      <c r="G1033" s="11" t="s">
        <v>141</v>
      </c>
      <c r="H1033" s="7" t="s">
        <v>142</v>
      </c>
    </row>
    <row r="1034" spans="1:8" ht="14.25" customHeight="1" x14ac:dyDescent="0.25">
      <c r="A1034" s="2">
        <v>2024</v>
      </c>
      <c r="B1034" s="2" t="s">
        <v>140</v>
      </c>
      <c r="C1034" s="2" t="s">
        <v>10</v>
      </c>
      <c r="D1034" s="2" t="s">
        <v>137</v>
      </c>
      <c r="E1034" s="2" t="s">
        <v>138</v>
      </c>
      <c r="F1034" s="11" t="s">
        <v>141</v>
      </c>
      <c r="G1034" s="11" t="s">
        <v>141</v>
      </c>
      <c r="H1034" s="7" t="s">
        <v>142</v>
      </c>
    </row>
    <row r="1035" spans="1:8" ht="14.25" customHeight="1" x14ac:dyDescent="0.25">
      <c r="A1035" s="2">
        <v>2025</v>
      </c>
      <c r="B1035" s="2" t="s">
        <v>140</v>
      </c>
      <c r="C1035" s="2" t="s">
        <v>10</v>
      </c>
      <c r="D1035" s="2" t="s">
        <v>137</v>
      </c>
      <c r="E1035" s="2" t="s">
        <v>138</v>
      </c>
      <c r="F1035" s="11" t="s">
        <v>141</v>
      </c>
      <c r="G1035" s="11" t="s">
        <v>141</v>
      </c>
      <c r="H1035" s="7" t="s">
        <v>142</v>
      </c>
    </row>
    <row r="1036" spans="1:8" ht="14.25" customHeight="1" x14ac:dyDescent="0.25">
      <c r="A1036" s="2">
        <v>2026</v>
      </c>
      <c r="B1036" s="2" t="s">
        <v>140</v>
      </c>
      <c r="C1036" s="2" t="s">
        <v>10</v>
      </c>
      <c r="D1036" s="2" t="s">
        <v>137</v>
      </c>
      <c r="E1036" s="2" t="s">
        <v>138</v>
      </c>
      <c r="F1036" s="11" t="s">
        <v>141</v>
      </c>
      <c r="G1036" s="11" t="s">
        <v>141</v>
      </c>
      <c r="H1036" s="5" t="s">
        <v>142</v>
      </c>
    </row>
    <row r="1037" spans="1:8" ht="14.25" customHeight="1" x14ac:dyDescent="0.25">
      <c r="A1037" s="2">
        <v>2027</v>
      </c>
      <c r="B1037" s="2" t="s">
        <v>140</v>
      </c>
      <c r="C1037" s="2" t="s">
        <v>10</v>
      </c>
      <c r="D1037" s="2" t="s">
        <v>137</v>
      </c>
      <c r="E1037" s="2" t="s">
        <v>138</v>
      </c>
      <c r="F1037" s="11" t="s">
        <v>141</v>
      </c>
      <c r="G1037" s="11" t="s">
        <v>141</v>
      </c>
      <c r="H1037" s="5" t="s">
        <v>142</v>
      </c>
    </row>
    <row r="1038" spans="1:8" ht="14.25" customHeight="1" x14ac:dyDescent="0.25">
      <c r="A1038" s="2">
        <v>2029</v>
      </c>
      <c r="B1038" s="2" t="s">
        <v>140</v>
      </c>
      <c r="C1038" s="2" t="s">
        <v>10</v>
      </c>
      <c r="D1038" s="2" t="s">
        <v>137</v>
      </c>
      <c r="E1038" s="2" t="s">
        <v>138</v>
      </c>
      <c r="F1038" s="11" t="s">
        <v>141</v>
      </c>
      <c r="G1038" s="11" t="s">
        <v>141</v>
      </c>
      <c r="H1038" s="5" t="s">
        <v>142</v>
      </c>
    </row>
    <row r="1039" spans="1:8" ht="14.25" customHeight="1" x14ac:dyDescent="0.25">
      <c r="A1039" s="2">
        <v>2030</v>
      </c>
      <c r="B1039" s="2" t="s">
        <v>140</v>
      </c>
      <c r="C1039" s="2" t="s">
        <v>10</v>
      </c>
      <c r="D1039" s="2" t="s">
        <v>137</v>
      </c>
      <c r="E1039" s="2" t="s">
        <v>138</v>
      </c>
      <c r="F1039" s="11" t="s">
        <v>141</v>
      </c>
      <c r="G1039" s="11" t="s">
        <v>141</v>
      </c>
      <c r="H1039" s="5" t="s">
        <v>142</v>
      </c>
    </row>
    <row r="1040" spans="1:8" ht="14.25" customHeight="1" x14ac:dyDescent="0.25">
      <c r="A1040" s="2">
        <v>2031</v>
      </c>
      <c r="B1040" s="2" t="s">
        <v>140</v>
      </c>
      <c r="C1040" s="2" t="s">
        <v>10</v>
      </c>
      <c r="D1040" s="2" t="s">
        <v>137</v>
      </c>
      <c r="E1040" s="2" t="s">
        <v>138</v>
      </c>
      <c r="F1040" s="11" t="s">
        <v>141</v>
      </c>
      <c r="G1040" s="11" t="s">
        <v>141</v>
      </c>
      <c r="H1040" s="5" t="s">
        <v>142</v>
      </c>
    </row>
    <row r="1041" spans="1:8" ht="14.25" customHeight="1" x14ac:dyDescent="0.25">
      <c r="A1041" s="2">
        <v>2032</v>
      </c>
      <c r="B1041" s="2" t="s">
        <v>140</v>
      </c>
      <c r="C1041" s="2" t="s">
        <v>10</v>
      </c>
      <c r="D1041" s="2" t="s">
        <v>137</v>
      </c>
      <c r="E1041" s="2" t="s">
        <v>138</v>
      </c>
      <c r="F1041" s="11" t="s">
        <v>141</v>
      </c>
      <c r="G1041" s="11" t="s">
        <v>141</v>
      </c>
      <c r="H1041" s="5" t="s">
        <v>142</v>
      </c>
    </row>
    <row r="1042" spans="1:8" ht="14.25" customHeight="1" x14ac:dyDescent="0.25">
      <c r="A1042" s="2">
        <v>2033</v>
      </c>
      <c r="B1042" s="2" t="s">
        <v>140</v>
      </c>
      <c r="C1042" s="2" t="s">
        <v>10</v>
      </c>
      <c r="D1042" s="2" t="s">
        <v>137</v>
      </c>
      <c r="E1042" s="2" t="s">
        <v>138</v>
      </c>
      <c r="F1042" s="11" t="s">
        <v>141</v>
      </c>
      <c r="G1042" s="11" t="s">
        <v>141</v>
      </c>
      <c r="H1042" s="5" t="s">
        <v>142</v>
      </c>
    </row>
    <row r="1043" spans="1:8" ht="14.25" customHeight="1" x14ac:dyDescent="0.25">
      <c r="A1043" s="2">
        <v>3241</v>
      </c>
      <c r="B1043" s="2" t="s">
        <v>140</v>
      </c>
      <c r="C1043" s="2" t="s">
        <v>10</v>
      </c>
      <c r="D1043" s="2" t="s">
        <v>137</v>
      </c>
      <c r="E1043" s="2" t="s">
        <v>138</v>
      </c>
      <c r="F1043" s="11" t="s">
        <v>141</v>
      </c>
      <c r="G1043" s="11" t="s">
        <v>141</v>
      </c>
      <c r="H1043" s="5" t="s">
        <v>142</v>
      </c>
    </row>
    <row r="1044" spans="1:8" ht="14.25" customHeight="1" x14ac:dyDescent="0.25">
      <c r="A1044" s="2">
        <v>3246</v>
      </c>
      <c r="B1044" s="2" t="s">
        <v>140</v>
      </c>
      <c r="C1044" s="2" t="s">
        <v>10</v>
      </c>
      <c r="D1044" s="2" t="s">
        <v>137</v>
      </c>
      <c r="E1044" s="2" t="s">
        <v>138</v>
      </c>
      <c r="F1044" s="11" t="s">
        <v>141</v>
      </c>
      <c r="G1044" s="11" t="s">
        <v>141</v>
      </c>
      <c r="H1044" s="5" t="s">
        <v>142</v>
      </c>
    </row>
    <row r="1045" spans="1:8" ht="14.25" customHeight="1" x14ac:dyDescent="0.25">
      <c r="A1045" s="2">
        <v>3247</v>
      </c>
      <c r="B1045" s="2" t="s">
        <v>140</v>
      </c>
      <c r="C1045" s="2" t="s">
        <v>10</v>
      </c>
      <c r="D1045" s="2" t="s">
        <v>137</v>
      </c>
      <c r="E1045" s="2" t="s">
        <v>138</v>
      </c>
      <c r="F1045" s="11" t="s">
        <v>141</v>
      </c>
      <c r="G1045" s="11" t="s">
        <v>141</v>
      </c>
      <c r="H1045" s="5" t="s">
        <v>142</v>
      </c>
    </row>
    <row r="1046" spans="1:8" ht="14.25" customHeight="1" x14ac:dyDescent="0.25">
      <c r="A1046" s="2">
        <v>2013</v>
      </c>
      <c r="B1046" s="2" t="s">
        <v>252</v>
      </c>
      <c r="C1046" s="2" t="s">
        <v>10</v>
      </c>
      <c r="D1046" s="2" t="s">
        <v>137</v>
      </c>
      <c r="E1046" s="1" t="s">
        <v>5</v>
      </c>
      <c r="H1046" s="7" t="s">
        <v>142</v>
      </c>
    </row>
    <row r="1047" spans="1:8" ht="14.25" customHeight="1" x14ac:dyDescent="0.25">
      <c r="A1047" s="2">
        <v>8613</v>
      </c>
      <c r="B1047" s="2" t="s">
        <v>144</v>
      </c>
      <c r="C1047" s="2" t="s">
        <v>16</v>
      </c>
      <c r="D1047" s="2" t="s">
        <v>137</v>
      </c>
      <c r="E1047" s="2" t="s">
        <v>138</v>
      </c>
      <c r="F1047" s="11" t="s">
        <v>141</v>
      </c>
      <c r="G1047" s="11" t="s">
        <v>141</v>
      </c>
      <c r="H1047" s="7" t="s">
        <v>142</v>
      </c>
    </row>
    <row r="1048" spans="1:8" ht="14.25" customHeight="1" x14ac:dyDescent="0.25">
      <c r="A1048" s="2">
        <v>8614</v>
      </c>
      <c r="B1048" s="2" t="s">
        <v>144</v>
      </c>
      <c r="C1048" s="2" t="s">
        <v>16</v>
      </c>
      <c r="D1048" s="2" t="s">
        <v>137</v>
      </c>
      <c r="E1048" s="2" t="s">
        <v>138</v>
      </c>
      <c r="F1048" s="11" t="s">
        <v>141</v>
      </c>
      <c r="G1048" s="11" t="s">
        <v>141</v>
      </c>
      <c r="H1048" s="7" t="s">
        <v>142</v>
      </c>
    </row>
    <row r="1049" spans="1:8" ht="14.25" customHeight="1" x14ac:dyDescent="0.25">
      <c r="A1049" s="2">
        <v>8615</v>
      </c>
      <c r="B1049" s="2" t="s">
        <v>144</v>
      </c>
      <c r="C1049" s="2" t="s">
        <v>16</v>
      </c>
      <c r="D1049" s="2" t="s">
        <v>137</v>
      </c>
      <c r="E1049" s="2" t="s">
        <v>138</v>
      </c>
      <c r="F1049" s="11" t="s">
        <v>141</v>
      </c>
      <c r="G1049" s="11" t="s">
        <v>141</v>
      </c>
      <c r="H1049" s="7" t="s">
        <v>142</v>
      </c>
    </row>
    <row r="1050" spans="1:8" ht="14.25" customHeight="1" x14ac:dyDescent="0.25">
      <c r="A1050" s="2">
        <v>8616</v>
      </c>
      <c r="B1050" s="2" t="s">
        <v>144</v>
      </c>
      <c r="C1050" s="2" t="s">
        <v>16</v>
      </c>
      <c r="D1050" s="2" t="s">
        <v>137</v>
      </c>
      <c r="E1050" s="2" t="s">
        <v>138</v>
      </c>
      <c r="F1050" s="11" t="s">
        <v>141</v>
      </c>
      <c r="G1050" s="11" t="s">
        <v>141</v>
      </c>
      <c r="H1050" s="7" t="s">
        <v>142</v>
      </c>
    </row>
    <row r="1051" spans="1:8" ht="14.25" customHeight="1" x14ac:dyDescent="0.25">
      <c r="A1051" s="2">
        <v>8618</v>
      </c>
      <c r="B1051" s="2" t="s">
        <v>144</v>
      </c>
      <c r="C1051" s="2" t="s">
        <v>16</v>
      </c>
      <c r="D1051" s="2" t="s">
        <v>137</v>
      </c>
      <c r="E1051" s="2" t="s">
        <v>138</v>
      </c>
      <c r="F1051" s="11" t="s">
        <v>141</v>
      </c>
      <c r="G1051" s="11" t="s">
        <v>141</v>
      </c>
      <c r="H1051" s="7" t="s">
        <v>142</v>
      </c>
    </row>
    <row r="1052" spans="1:8" ht="14.25" customHeight="1" x14ac:dyDescent="0.25">
      <c r="A1052" s="2">
        <v>8619</v>
      </c>
      <c r="B1052" s="2" t="s">
        <v>144</v>
      </c>
      <c r="C1052" s="2" t="s">
        <v>16</v>
      </c>
      <c r="D1052" s="2" t="s">
        <v>137</v>
      </c>
      <c r="E1052" s="2" t="s">
        <v>138</v>
      </c>
      <c r="F1052" s="11" t="s">
        <v>141</v>
      </c>
      <c r="G1052" s="11" t="s">
        <v>141</v>
      </c>
      <c r="H1052" s="7" t="s">
        <v>142</v>
      </c>
    </row>
    <row r="1053" spans="1:8" ht="14.25" customHeight="1" x14ac:dyDescent="0.25">
      <c r="A1053" s="2">
        <v>8621</v>
      </c>
      <c r="B1053" s="2" t="s">
        <v>144</v>
      </c>
      <c r="C1053" s="2" t="s">
        <v>16</v>
      </c>
      <c r="D1053" s="2" t="s">
        <v>137</v>
      </c>
      <c r="E1053" s="2" t="s">
        <v>138</v>
      </c>
      <c r="F1053" s="11" t="s">
        <v>141</v>
      </c>
      <c r="G1053" s="11" t="s">
        <v>141</v>
      </c>
      <c r="H1053" s="7" t="s">
        <v>142</v>
      </c>
    </row>
    <row r="1054" spans="1:8" ht="14.25" customHeight="1" x14ac:dyDescent="0.25">
      <c r="A1054" s="2">
        <v>8622</v>
      </c>
      <c r="B1054" s="2" t="s">
        <v>144</v>
      </c>
      <c r="C1054" s="2" t="s">
        <v>16</v>
      </c>
      <c r="D1054" s="2" t="s">
        <v>137</v>
      </c>
      <c r="E1054" s="2" t="s">
        <v>138</v>
      </c>
      <c r="F1054" s="11" t="s">
        <v>141</v>
      </c>
      <c r="G1054" s="11" t="s">
        <v>141</v>
      </c>
      <c r="H1054" s="7" t="s">
        <v>142</v>
      </c>
    </row>
    <row r="1055" spans="1:8" ht="14.25" customHeight="1" x14ac:dyDescent="0.25">
      <c r="A1055" s="2">
        <v>8624</v>
      </c>
      <c r="B1055" s="2" t="s">
        <v>144</v>
      </c>
      <c r="C1055" s="2" t="s">
        <v>16</v>
      </c>
      <c r="D1055" s="2" t="s">
        <v>137</v>
      </c>
      <c r="E1055" s="2" t="s">
        <v>138</v>
      </c>
      <c r="F1055" s="11" t="s">
        <v>141</v>
      </c>
      <c r="G1055" s="11" t="s">
        <v>141</v>
      </c>
      <c r="H1055" s="7" t="s">
        <v>142</v>
      </c>
    </row>
    <row r="1056" spans="1:8" ht="14.25" customHeight="1" x14ac:dyDescent="0.25">
      <c r="A1056" s="2">
        <v>8617</v>
      </c>
      <c r="B1056" s="2" t="s">
        <v>144</v>
      </c>
      <c r="C1056" s="2" t="s">
        <v>16</v>
      </c>
      <c r="D1056" s="2" t="s">
        <v>137</v>
      </c>
      <c r="E1056" s="1" t="s">
        <v>4</v>
      </c>
      <c r="F1056" s="11" t="s">
        <v>141</v>
      </c>
      <c r="H1056" s="7" t="s">
        <v>142</v>
      </c>
    </row>
    <row r="1057" spans="1:8" ht="14.25" customHeight="1" x14ac:dyDescent="0.25">
      <c r="A1057" s="2">
        <v>8050</v>
      </c>
      <c r="B1057" s="2" t="s">
        <v>157</v>
      </c>
      <c r="C1057" s="2" t="s">
        <v>39</v>
      </c>
      <c r="D1057" s="2" t="s">
        <v>152</v>
      </c>
      <c r="E1057" s="2" t="s">
        <v>138</v>
      </c>
      <c r="H1057" s="7" t="s">
        <v>142</v>
      </c>
    </row>
    <row r="1058" spans="1:8" ht="14.25" customHeight="1" x14ac:dyDescent="0.25">
      <c r="A1058" s="2">
        <v>8057</v>
      </c>
      <c r="B1058" s="2" t="s">
        <v>157</v>
      </c>
      <c r="C1058" s="2" t="s">
        <v>39</v>
      </c>
      <c r="D1058" s="2" t="s">
        <v>152</v>
      </c>
      <c r="E1058" s="2" t="s">
        <v>138</v>
      </c>
      <c r="H1058" s="7" t="s">
        <v>142</v>
      </c>
    </row>
    <row r="1059" spans="1:8" ht="14.25" customHeight="1" x14ac:dyDescent="0.25">
      <c r="A1059" s="2">
        <v>8060</v>
      </c>
      <c r="B1059" s="2" t="s">
        <v>157</v>
      </c>
      <c r="C1059" s="2" t="s">
        <v>39</v>
      </c>
      <c r="D1059" s="2" t="s">
        <v>152</v>
      </c>
      <c r="E1059" s="2" t="s">
        <v>138</v>
      </c>
      <c r="H1059" s="7" t="s">
        <v>142</v>
      </c>
    </row>
    <row r="1060" spans="1:8" ht="14.25" customHeight="1" x14ac:dyDescent="0.25">
      <c r="A1060" s="2">
        <v>8061</v>
      </c>
      <c r="B1060" s="2" t="s">
        <v>157</v>
      </c>
      <c r="C1060" s="2" t="s">
        <v>39</v>
      </c>
      <c r="D1060" s="2" t="s">
        <v>152</v>
      </c>
      <c r="E1060" s="2" t="s">
        <v>138</v>
      </c>
      <c r="H1060" s="7" t="s">
        <v>142</v>
      </c>
    </row>
    <row r="1061" spans="1:8" ht="14.25" customHeight="1" x14ac:dyDescent="0.25">
      <c r="A1061" s="2">
        <v>8062</v>
      </c>
      <c r="B1061" s="2" t="s">
        <v>157</v>
      </c>
      <c r="C1061" s="2" t="s">
        <v>39</v>
      </c>
      <c r="D1061" s="2" t="s">
        <v>152</v>
      </c>
      <c r="E1061" s="2" t="s">
        <v>138</v>
      </c>
      <c r="H1061" s="7" t="s">
        <v>142</v>
      </c>
    </row>
    <row r="1062" spans="1:8" ht="14.25" customHeight="1" x14ac:dyDescent="0.25">
      <c r="A1062" s="2">
        <v>8065</v>
      </c>
      <c r="B1062" s="2" t="s">
        <v>157</v>
      </c>
      <c r="C1062" s="2" t="s">
        <v>39</v>
      </c>
      <c r="D1062" s="2" t="s">
        <v>152</v>
      </c>
      <c r="E1062" s="2" t="s">
        <v>138</v>
      </c>
      <c r="H1062" s="7" t="s">
        <v>142</v>
      </c>
    </row>
    <row r="1063" spans="1:8" ht="14.25" customHeight="1" x14ac:dyDescent="0.25">
      <c r="A1063" s="2">
        <v>8066</v>
      </c>
      <c r="B1063" s="2" t="s">
        <v>157</v>
      </c>
      <c r="C1063" s="2" t="s">
        <v>39</v>
      </c>
      <c r="D1063" s="2" t="s">
        <v>152</v>
      </c>
      <c r="E1063" s="2" t="s">
        <v>138</v>
      </c>
      <c r="H1063" s="7" t="s">
        <v>142</v>
      </c>
    </row>
    <row r="1064" spans="1:8" ht="14.25" customHeight="1" x14ac:dyDescent="0.25">
      <c r="A1064" s="2">
        <v>8067</v>
      </c>
      <c r="B1064" s="2" t="s">
        <v>157</v>
      </c>
      <c r="C1064" s="2" t="s">
        <v>39</v>
      </c>
      <c r="D1064" s="2" t="s">
        <v>152</v>
      </c>
      <c r="E1064" s="2" t="s">
        <v>138</v>
      </c>
      <c r="H1064" s="7" t="s">
        <v>142</v>
      </c>
    </row>
    <row r="1065" spans="1:8" ht="14.25" customHeight="1" x14ac:dyDescent="0.25">
      <c r="A1065" s="2">
        <v>8068</v>
      </c>
      <c r="B1065" s="2" t="s">
        <v>157</v>
      </c>
      <c r="C1065" s="2" t="s">
        <v>39</v>
      </c>
      <c r="D1065" s="2" t="s">
        <v>152</v>
      </c>
      <c r="E1065" s="2" t="s">
        <v>138</v>
      </c>
      <c r="H1065" s="7" t="s">
        <v>142</v>
      </c>
    </row>
    <row r="1066" spans="1:8" ht="14.25" customHeight="1" x14ac:dyDescent="0.25">
      <c r="A1066" s="2">
        <v>8069</v>
      </c>
      <c r="B1066" s="2" t="s">
        <v>157</v>
      </c>
      <c r="C1066" s="2" t="s">
        <v>39</v>
      </c>
      <c r="D1066" s="2" t="s">
        <v>152</v>
      </c>
      <c r="E1066" s="2" t="s">
        <v>138</v>
      </c>
      <c r="H1066" s="7" t="s">
        <v>142</v>
      </c>
    </row>
    <row r="1067" spans="1:8" ht="14.25" customHeight="1" x14ac:dyDescent="0.25">
      <c r="A1067" s="2">
        <v>8071</v>
      </c>
      <c r="B1067" s="2" t="s">
        <v>157</v>
      </c>
      <c r="C1067" s="2" t="s">
        <v>39</v>
      </c>
      <c r="D1067" s="2" t="s">
        <v>152</v>
      </c>
      <c r="E1067" s="2" t="s">
        <v>138</v>
      </c>
      <c r="H1067" s="7" t="s">
        <v>142</v>
      </c>
    </row>
    <row r="1068" spans="1:8" ht="14.25" customHeight="1" x14ac:dyDescent="0.25">
      <c r="A1068" s="2">
        <v>8072</v>
      </c>
      <c r="B1068" s="2" t="s">
        <v>157</v>
      </c>
      <c r="C1068" s="2" t="s">
        <v>39</v>
      </c>
      <c r="D1068" s="2" t="s">
        <v>152</v>
      </c>
      <c r="E1068" s="2" t="s">
        <v>138</v>
      </c>
      <c r="H1068" s="7" t="s">
        <v>142</v>
      </c>
    </row>
    <row r="1069" spans="1:8" ht="14.25" customHeight="1" x14ac:dyDescent="0.25">
      <c r="A1069" s="2">
        <v>8073</v>
      </c>
      <c r="B1069" s="2" t="s">
        <v>157</v>
      </c>
      <c r="C1069" s="2" t="s">
        <v>39</v>
      </c>
      <c r="D1069" s="2" t="s">
        <v>152</v>
      </c>
      <c r="E1069" s="2" t="s">
        <v>138</v>
      </c>
      <c r="H1069" s="7" t="s">
        <v>142</v>
      </c>
    </row>
    <row r="1070" spans="1:8" ht="14.25" customHeight="1" x14ac:dyDescent="0.25">
      <c r="A1070" s="2">
        <v>8074</v>
      </c>
      <c r="B1070" s="2" t="s">
        <v>157</v>
      </c>
      <c r="C1070" s="2" t="s">
        <v>39</v>
      </c>
      <c r="D1070" s="2" t="s">
        <v>152</v>
      </c>
      <c r="E1070" s="2" t="s">
        <v>138</v>
      </c>
      <c r="H1070" s="7" t="s">
        <v>142</v>
      </c>
    </row>
    <row r="1071" spans="1:8" ht="14.25" customHeight="1" x14ac:dyDescent="0.25">
      <c r="A1071" s="2">
        <v>2000</v>
      </c>
      <c r="B1071" s="2" t="s">
        <v>143</v>
      </c>
      <c r="C1071" s="2" t="s">
        <v>10</v>
      </c>
      <c r="D1071" s="2" t="s">
        <v>137</v>
      </c>
      <c r="E1071" s="2" t="s">
        <v>138</v>
      </c>
      <c r="F1071" s="11" t="s">
        <v>141</v>
      </c>
      <c r="G1071" s="11" t="s">
        <v>141</v>
      </c>
      <c r="H1071" s="7" t="s">
        <v>142</v>
      </c>
    </row>
    <row r="1072" spans="1:8" ht="14.25" customHeight="1" x14ac:dyDescent="0.25">
      <c r="A1072" s="2">
        <v>2001</v>
      </c>
      <c r="B1072" s="2" t="s">
        <v>143</v>
      </c>
      <c r="C1072" s="2" t="s">
        <v>10</v>
      </c>
      <c r="D1072" s="2" t="s">
        <v>137</v>
      </c>
      <c r="E1072" s="2" t="s">
        <v>138</v>
      </c>
      <c r="F1072" s="11" t="s">
        <v>141</v>
      </c>
      <c r="G1072" s="11" t="s">
        <v>141</v>
      </c>
      <c r="H1072" s="7" t="s">
        <v>142</v>
      </c>
    </row>
    <row r="1073" spans="1:8" ht="14.25" customHeight="1" x14ac:dyDescent="0.25">
      <c r="A1073" s="2">
        <v>2002</v>
      </c>
      <c r="B1073" s="2" t="s">
        <v>143</v>
      </c>
      <c r="C1073" s="2" t="s">
        <v>10</v>
      </c>
      <c r="D1073" s="2" t="s">
        <v>137</v>
      </c>
      <c r="E1073" s="2" t="s">
        <v>138</v>
      </c>
      <c r="F1073" s="11" t="s">
        <v>141</v>
      </c>
      <c r="G1073" s="11" t="s">
        <v>141</v>
      </c>
      <c r="H1073" s="7" t="s">
        <v>142</v>
      </c>
    </row>
    <row r="1074" spans="1:8" ht="14.25" customHeight="1" x14ac:dyDescent="0.25">
      <c r="A1074" s="2">
        <v>2003</v>
      </c>
      <c r="B1074" s="2" t="s">
        <v>143</v>
      </c>
      <c r="C1074" s="2" t="s">
        <v>10</v>
      </c>
      <c r="D1074" s="2" t="s">
        <v>137</v>
      </c>
      <c r="E1074" s="2" t="s">
        <v>138</v>
      </c>
      <c r="F1074" s="11" t="s">
        <v>141</v>
      </c>
      <c r="G1074" s="11" t="s">
        <v>141</v>
      </c>
      <c r="H1074" s="7" t="s">
        <v>142</v>
      </c>
    </row>
    <row r="1075" spans="1:8" ht="14.25" customHeight="1" x14ac:dyDescent="0.25">
      <c r="A1075" s="2">
        <v>2004</v>
      </c>
      <c r="B1075" s="2" t="s">
        <v>143</v>
      </c>
      <c r="C1075" s="2" t="s">
        <v>10</v>
      </c>
      <c r="D1075" s="2" t="s">
        <v>137</v>
      </c>
      <c r="E1075" s="2" t="s">
        <v>138</v>
      </c>
      <c r="F1075" s="11" t="s">
        <v>141</v>
      </c>
      <c r="G1075" s="11" t="s">
        <v>141</v>
      </c>
      <c r="H1075" s="7" t="s">
        <v>142</v>
      </c>
    </row>
    <row r="1076" spans="1:8" ht="14.25" customHeight="1" x14ac:dyDescent="0.25">
      <c r="A1076" s="2">
        <v>2006</v>
      </c>
      <c r="B1076" s="2" t="s">
        <v>143</v>
      </c>
      <c r="C1076" s="2" t="s">
        <v>10</v>
      </c>
      <c r="D1076" s="2" t="s">
        <v>137</v>
      </c>
      <c r="E1076" s="2" t="s">
        <v>138</v>
      </c>
      <c r="F1076" s="11" t="s">
        <v>141</v>
      </c>
      <c r="G1076" s="11" t="s">
        <v>141</v>
      </c>
      <c r="H1076" s="7" t="s">
        <v>142</v>
      </c>
    </row>
    <row r="1077" spans="1:8" ht="14.25" customHeight="1" x14ac:dyDescent="0.25">
      <c r="A1077" s="2">
        <v>2007</v>
      </c>
      <c r="B1077" s="2" t="s">
        <v>143</v>
      </c>
      <c r="C1077" s="2" t="s">
        <v>10</v>
      </c>
      <c r="D1077" s="2" t="s">
        <v>137</v>
      </c>
      <c r="E1077" s="2" t="s">
        <v>138</v>
      </c>
      <c r="F1077" s="11" t="s">
        <v>141</v>
      </c>
      <c r="G1077" s="11" t="s">
        <v>141</v>
      </c>
      <c r="H1077" s="7" t="s">
        <v>142</v>
      </c>
    </row>
    <row r="1078" spans="1:8" ht="14.25" customHeight="1" x14ac:dyDescent="0.25">
      <c r="A1078" s="2">
        <v>2009</v>
      </c>
      <c r="B1078" s="2" t="s">
        <v>143</v>
      </c>
      <c r="C1078" s="2" t="s">
        <v>10</v>
      </c>
      <c r="D1078" s="2" t="s">
        <v>137</v>
      </c>
      <c r="E1078" s="2" t="s">
        <v>138</v>
      </c>
      <c r="F1078" s="11" t="s">
        <v>141</v>
      </c>
      <c r="G1078" s="11" t="s">
        <v>141</v>
      </c>
      <c r="H1078" s="7" t="s">
        <v>142</v>
      </c>
    </row>
    <row r="1079" spans="1:8" ht="14.25" customHeight="1" x14ac:dyDescent="0.25">
      <c r="A1079" s="2">
        <v>2011</v>
      </c>
      <c r="B1079" s="2" t="s">
        <v>143</v>
      </c>
      <c r="C1079" s="2" t="s">
        <v>10</v>
      </c>
      <c r="D1079" s="2" t="s">
        <v>137</v>
      </c>
      <c r="E1079" s="2" t="s">
        <v>138</v>
      </c>
      <c r="F1079" s="11" t="s">
        <v>141</v>
      </c>
      <c r="G1079" s="11" t="s">
        <v>141</v>
      </c>
      <c r="H1079" s="7" t="s">
        <v>142</v>
      </c>
    </row>
    <row r="1080" spans="1:8" ht="14.25" customHeight="1" x14ac:dyDescent="0.25">
      <c r="A1080" s="2">
        <v>8586</v>
      </c>
      <c r="B1080" s="2" t="s">
        <v>158</v>
      </c>
      <c r="C1080" s="2" t="s">
        <v>39</v>
      </c>
      <c r="D1080" s="2" t="s">
        <v>152</v>
      </c>
      <c r="E1080" s="2" t="s">
        <v>138</v>
      </c>
      <c r="H1080" s="7" t="s">
        <v>142</v>
      </c>
    </row>
    <row r="1081" spans="1:8" ht="14.25" customHeight="1" x14ac:dyDescent="0.25">
      <c r="A1081" s="2">
        <v>8589</v>
      </c>
      <c r="B1081" s="2" t="s">
        <v>158</v>
      </c>
      <c r="C1081" s="2" t="s">
        <v>39</v>
      </c>
      <c r="D1081" s="2" t="s">
        <v>152</v>
      </c>
      <c r="E1081" s="2" t="s">
        <v>138</v>
      </c>
      <c r="H1081" s="7" t="s">
        <v>142</v>
      </c>
    </row>
    <row r="1082" spans="1:8" ht="14.25" customHeight="1" x14ac:dyDescent="0.25">
      <c r="A1082" s="2">
        <v>8592</v>
      </c>
      <c r="B1082" s="2" t="s">
        <v>158</v>
      </c>
      <c r="C1082" s="2" t="s">
        <v>39</v>
      </c>
      <c r="D1082" s="2" t="s">
        <v>152</v>
      </c>
      <c r="E1082" s="2" t="s">
        <v>138</v>
      </c>
      <c r="H1082" s="7" t="s">
        <v>142</v>
      </c>
    </row>
    <row r="1083" spans="1:8" ht="14.25" customHeight="1" x14ac:dyDescent="0.25">
      <c r="A1083" s="2">
        <v>8594</v>
      </c>
      <c r="B1083" s="2" t="s">
        <v>158</v>
      </c>
      <c r="C1083" s="2" t="s">
        <v>39</v>
      </c>
      <c r="D1083" s="2" t="s">
        <v>152</v>
      </c>
      <c r="E1083" s="2" t="s">
        <v>138</v>
      </c>
      <c r="H1083" s="7" t="s">
        <v>142</v>
      </c>
    </row>
    <row r="1084" spans="1:8" ht="14.25" customHeight="1" x14ac:dyDescent="0.25">
      <c r="A1084" s="2">
        <v>8595</v>
      </c>
      <c r="B1084" s="2" t="s">
        <v>158</v>
      </c>
      <c r="C1084" s="2" t="s">
        <v>39</v>
      </c>
      <c r="D1084" s="2" t="s">
        <v>152</v>
      </c>
      <c r="E1084" s="2" t="s">
        <v>138</v>
      </c>
      <c r="H1084" s="7" t="s">
        <v>142</v>
      </c>
    </row>
    <row r="1085" spans="1:8" ht="14.25" customHeight="1" x14ac:dyDescent="0.25">
      <c r="A1085" s="2">
        <v>8596</v>
      </c>
      <c r="B1085" s="2" t="s">
        <v>158</v>
      </c>
      <c r="C1085" s="2" t="s">
        <v>39</v>
      </c>
      <c r="D1085" s="2" t="s">
        <v>152</v>
      </c>
      <c r="E1085" s="2" t="s">
        <v>138</v>
      </c>
      <c r="H1085" s="7" t="s">
        <v>142</v>
      </c>
    </row>
    <row r="1086" spans="1:8" ht="14.25" customHeight="1" x14ac:dyDescent="0.25">
      <c r="A1086" s="2">
        <v>8597</v>
      </c>
      <c r="B1086" s="2" t="s">
        <v>158</v>
      </c>
      <c r="C1086" s="2" t="s">
        <v>39</v>
      </c>
      <c r="D1086" s="2" t="s">
        <v>152</v>
      </c>
      <c r="E1086" s="2" t="s">
        <v>138</v>
      </c>
      <c r="H1086" s="7" t="s">
        <v>142</v>
      </c>
    </row>
    <row r="1087" spans="1:8" ht="14.25" customHeight="1" x14ac:dyDescent="0.25">
      <c r="A1087" s="2">
        <v>8599</v>
      </c>
      <c r="B1087" s="2" t="s">
        <v>158</v>
      </c>
      <c r="C1087" s="2" t="s">
        <v>39</v>
      </c>
      <c r="D1087" s="2" t="s">
        <v>152</v>
      </c>
      <c r="E1087" s="2" t="s">
        <v>138</v>
      </c>
      <c r="H1087" s="7" t="s">
        <v>142</v>
      </c>
    </row>
    <row r="1088" spans="1:8" ht="14.25" customHeight="1" x14ac:dyDescent="0.25">
      <c r="A1088" s="2">
        <v>8601</v>
      </c>
      <c r="B1088" s="2" t="s">
        <v>158</v>
      </c>
      <c r="C1088" s="2" t="s">
        <v>39</v>
      </c>
      <c r="D1088" s="2" t="s">
        <v>152</v>
      </c>
      <c r="E1088" s="2" t="s">
        <v>138</v>
      </c>
      <c r="H1088" s="7" t="s">
        <v>142</v>
      </c>
    </row>
    <row r="1089" spans="1:8" ht="14.25" customHeight="1" x14ac:dyDescent="0.25">
      <c r="A1089" s="2">
        <v>8602</v>
      </c>
      <c r="B1089" s="2" t="s">
        <v>158</v>
      </c>
      <c r="C1089" s="2" t="s">
        <v>39</v>
      </c>
      <c r="D1089" s="2" t="s">
        <v>152</v>
      </c>
      <c r="E1089" s="2" t="s">
        <v>138</v>
      </c>
      <c r="H1089" s="7" t="s">
        <v>142</v>
      </c>
    </row>
    <row r="1090" spans="1:8" ht="14.25" customHeight="1" x14ac:dyDescent="0.25">
      <c r="A1090" s="2">
        <v>8603</v>
      </c>
      <c r="B1090" s="2" t="s">
        <v>158</v>
      </c>
      <c r="C1090" s="2" t="s">
        <v>39</v>
      </c>
      <c r="D1090" s="2" t="s">
        <v>152</v>
      </c>
      <c r="E1090" s="2" t="s">
        <v>138</v>
      </c>
      <c r="H1090" s="7" t="s">
        <v>142</v>
      </c>
    </row>
    <row r="1091" spans="1:8" ht="14.25" customHeight="1" x14ac:dyDescent="0.25">
      <c r="A1091" s="2">
        <v>8604</v>
      </c>
      <c r="B1091" s="2" t="s">
        <v>158</v>
      </c>
      <c r="C1091" s="2" t="s">
        <v>39</v>
      </c>
      <c r="D1091" s="2" t="s">
        <v>152</v>
      </c>
      <c r="E1091" s="2" t="s">
        <v>138</v>
      </c>
      <c r="H1091" s="7" t="s">
        <v>142</v>
      </c>
    </row>
    <row r="1092" spans="1:8" ht="14.25" customHeight="1" x14ac:dyDescent="0.25">
      <c r="A1092" s="2">
        <v>8609</v>
      </c>
      <c r="B1092" s="2" t="s">
        <v>158</v>
      </c>
      <c r="C1092" s="2" t="s">
        <v>39</v>
      </c>
      <c r="D1092" s="2" t="s">
        <v>152</v>
      </c>
      <c r="E1092" s="2" t="s">
        <v>138</v>
      </c>
      <c r="H1092" s="7" t="s">
        <v>142</v>
      </c>
    </row>
    <row r="1093" spans="1:8" ht="14.25" customHeight="1" x14ac:dyDescent="0.25">
      <c r="A1093" s="2">
        <v>8610</v>
      </c>
      <c r="B1093" s="2" t="s">
        <v>158</v>
      </c>
      <c r="C1093" s="2" t="s">
        <v>39</v>
      </c>
      <c r="D1093" s="2" t="s">
        <v>152</v>
      </c>
      <c r="E1093" s="2" t="s">
        <v>138</v>
      </c>
      <c r="H1093" s="7" t="s">
        <v>142</v>
      </c>
    </row>
    <row r="1094" spans="1:8" ht="14.25" customHeight="1" x14ac:dyDescent="0.25">
      <c r="A1094" s="2">
        <v>8611</v>
      </c>
      <c r="B1094" s="2" t="s">
        <v>158</v>
      </c>
      <c r="C1094" s="2" t="s">
        <v>39</v>
      </c>
      <c r="D1094" s="2" t="s">
        <v>152</v>
      </c>
      <c r="E1094" s="2" t="s">
        <v>138</v>
      </c>
      <c r="H1094" s="7" t="s">
        <v>142</v>
      </c>
    </row>
    <row r="1095" spans="1:8" ht="14.25" customHeight="1" x14ac:dyDescent="0.25">
      <c r="A1095" s="2">
        <v>2769</v>
      </c>
      <c r="B1095" s="2" t="s">
        <v>28</v>
      </c>
      <c r="C1095" s="2" t="s">
        <v>28</v>
      </c>
      <c r="D1095" s="2" t="s">
        <v>147</v>
      </c>
      <c r="E1095" s="2" t="s">
        <v>138</v>
      </c>
      <c r="H1095" s="7" t="s">
        <v>142</v>
      </c>
    </row>
    <row r="1096" spans="1:8" ht="14.25" customHeight="1" x14ac:dyDescent="0.25">
      <c r="A1096" s="2">
        <v>2772</v>
      </c>
      <c r="B1096" s="2" t="s">
        <v>28</v>
      </c>
      <c r="C1096" s="2" t="s">
        <v>28</v>
      </c>
      <c r="D1096" s="2" t="s">
        <v>147</v>
      </c>
      <c r="E1096" s="2" t="s">
        <v>138</v>
      </c>
      <c r="H1096" s="7" t="s">
        <v>142</v>
      </c>
    </row>
    <row r="1097" spans="1:8" ht="14.25" customHeight="1" x14ac:dyDescent="0.25">
      <c r="A1097" s="2">
        <v>2775</v>
      </c>
      <c r="B1097" s="2" t="s">
        <v>28</v>
      </c>
      <c r="C1097" s="2" t="s">
        <v>28</v>
      </c>
      <c r="D1097" s="2" t="s">
        <v>147</v>
      </c>
      <c r="E1097" s="2" t="s">
        <v>138</v>
      </c>
      <c r="H1097" s="7" t="s">
        <v>142</v>
      </c>
    </row>
    <row r="1098" spans="1:8" ht="14.25" customHeight="1" x14ac:dyDescent="0.25">
      <c r="A1098" s="2">
        <v>2776</v>
      </c>
      <c r="B1098" s="2" t="s">
        <v>28</v>
      </c>
      <c r="C1098" s="2" t="s">
        <v>28</v>
      </c>
      <c r="D1098" s="2" t="s">
        <v>147</v>
      </c>
      <c r="E1098" s="2" t="s">
        <v>138</v>
      </c>
      <c r="H1098" s="7" t="s">
        <v>142</v>
      </c>
    </row>
    <row r="1099" spans="1:8" ht="14.25" customHeight="1" x14ac:dyDescent="0.25">
      <c r="A1099" s="2">
        <v>2779</v>
      </c>
      <c r="B1099" s="2" t="s">
        <v>28</v>
      </c>
      <c r="C1099" s="2" t="s">
        <v>28</v>
      </c>
      <c r="D1099" s="2" t="s">
        <v>147</v>
      </c>
      <c r="E1099" s="2" t="s">
        <v>138</v>
      </c>
      <c r="H1099" s="7" t="s">
        <v>142</v>
      </c>
    </row>
    <row r="1100" spans="1:8" ht="14.25" customHeight="1" x14ac:dyDescent="0.25">
      <c r="A1100" s="2">
        <v>2784</v>
      </c>
      <c r="B1100" s="2" t="s">
        <v>28</v>
      </c>
      <c r="C1100" s="2" t="s">
        <v>28</v>
      </c>
      <c r="D1100" s="2" t="s">
        <v>147</v>
      </c>
      <c r="E1100" s="2" t="s">
        <v>138</v>
      </c>
      <c r="H1100" s="7" t="s">
        <v>142</v>
      </c>
    </row>
    <row r="1101" spans="1:8" ht="14.25" customHeight="1" x14ac:dyDescent="0.25">
      <c r="A1101" s="2">
        <v>2785</v>
      </c>
      <c r="B1101" s="2" t="s">
        <v>28</v>
      </c>
      <c r="C1101" s="2" t="s">
        <v>28</v>
      </c>
      <c r="D1101" s="2" t="s">
        <v>147</v>
      </c>
      <c r="E1101" s="2" t="s">
        <v>138</v>
      </c>
      <c r="H1101" s="7" t="s">
        <v>142</v>
      </c>
    </row>
    <row r="1102" spans="1:8" ht="14.25" customHeight="1" x14ac:dyDescent="0.25">
      <c r="A1102" s="2">
        <v>2786</v>
      </c>
      <c r="B1102" s="2" t="s">
        <v>28</v>
      </c>
      <c r="C1102" s="2" t="s">
        <v>28</v>
      </c>
      <c r="D1102" s="2" t="s">
        <v>147</v>
      </c>
      <c r="E1102" s="2" t="s">
        <v>138</v>
      </c>
      <c r="H1102" s="7" t="s">
        <v>142</v>
      </c>
    </row>
    <row r="1103" spans="1:8" ht="14.25" customHeight="1" x14ac:dyDescent="0.25">
      <c r="A1103" s="2">
        <v>7671</v>
      </c>
      <c r="B1103" s="2" t="s">
        <v>28</v>
      </c>
      <c r="C1103" s="2" t="s">
        <v>28</v>
      </c>
      <c r="D1103" s="2" t="s">
        <v>147</v>
      </c>
      <c r="E1103" s="2" t="s">
        <v>138</v>
      </c>
      <c r="H1103" s="7" t="s">
        <v>142</v>
      </c>
    </row>
    <row r="1104" spans="1:8" ht="14.25" customHeight="1" x14ac:dyDescent="0.25">
      <c r="A1104" s="2">
        <v>7672</v>
      </c>
      <c r="B1104" s="2" t="s">
        <v>28</v>
      </c>
      <c r="C1104" s="2" t="s">
        <v>28</v>
      </c>
      <c r="D1104" s="2" t="s">
        <v>147</v>
      </c>
      <c r="E1104" s="2" t="s">
        <v>138</v>
      </c>
      <c r="H1104" s="7" t="s">
        <v>142</v>
      </c>
    </row>
    <row r="1105" spans="1:8" ht="14.25" customHeight="1" x14ac:dyDescent="0.25">
      <c r="A1105" s="2">
        <v>7673</v>
      </c>
      <c r="B1105" s="2" t="s">
        <v>28</v>
      </c>
      <c r="C1105" s="2" t="s">
        <v>28</v>
      </c>
      <c r="D1105" s="2" t="s">
        <v>147</v>
      </c>
      <c r="E1105" s="2" t="s">
        <v>138</v>
      </c>
      <c r="H1105" s="7" t="s">
        <v>142</v>
      </c>
    </row>
    <row r="1106" spans="1:8" ht="14.25" customHeight="1" x14ac:dyDescent="0.25">
      <c r="A1106" s="2">
        <v>7674</v>
      </c>
      <c r="B1106" s="2" t="s">
        <v>28</v>
      </c>
      <c r="C1106" s="2" t="s">
        <v>28</v>
      </c>
      <c r="D1106" s="2" t="s">
        <v>147</v>
      </c>
      <c r="E1106" s="2" t="s">
        <v>138</v>
      </c>
      <c r="H1106" s="7" t="s">
        <v>142</v>
      </c>
    </row>
    <row r="1107" spans="1:8" ht="14.25" customHeight="1" x14ac:dyDescent="0.25">
      <c r="A1107" s="2">
        <v>7675</v>
      </c>
      <c r="B1107" s="2" t="s">
        <v>28</v>
      </c>
      <c r="C1107" s="2" t="s">
        <v>28</v>
      </c>
      <c r="D1107" s="2" t="s">
        <v>147</v>
      </c>
      <c r="E1107" s="2" t="s">
        <v>138</v>
      </c>
      <c r="H1107" s="7" t="s">
        <v>142</v>
      </c>
    </row>
    <row r="1108" spans="1:8" ht="14.25" customHeight="1" x14ac:dyDescent="0.25">
      <c r="A1108" s="2">
        <v>7676</v>
      </c>
      <c r="B1108" s="2" t="s">
        <v>28</v>
      </c>
      <c r="C1108" s="2" t="s">
        <v>28</v>
      </c>
      <c r="D1108" s="2" t="s">
        <v>147</v>
      </c>
      <c r="E1108" s="2" t="s">
        <v>138</v>
      </c>
      <c r="H1108" s="7" t="s">
        <v>142</v>
      </c>
    </row>
    <row r="1109" spans="1:8" ht="14.25" customHeight="1" x14ac:dyDescent="0.25">
      <c r="A1109" s="2">
        <v>7677</v>
      </c>
      <c r="B1109" s="2" t="s">
        <v>28</v>
      </c>
      <c r="C1109" s="2" t="s">
        <v>28</v>
      </c>
      <c r="D1109" s="2" t="s">
        <v>147</v>
      </c>
      <c r="E1109" s="2" t="s">
        <v>138</v>
      </c>
      <c r="H1109" s="7" t="s">
        <v>142</v>
      </c>
    </row>
    <row r="1110" spans="1:8" ht="14.25" customHeight="1" x14ac:dyDescent="0.25">
      <c r="A1110" s="2">
        <v>7678</v>
      </c>
      <c r="B1110" s="2" t="s">
        <v>28</v>
      </c>
      <c r="C1110" s="2" t="s">
        <v>28</v>
      </c>
      <c r="D1110" s="2" t="s">
        <v>147</v>
      </c>
      <c r="E1110" s="2" t="s">
        <v>138</v>
      </c>
      <c r="H1110" s="7" t="s">
        <v>142</v>
      </c>
    </row>
    <row r="1111" spans="1:8" ht="14.25" customHeight="1" x14ac:dyDescent="0.25">
      <c r="A1111" s="2">
        <v>7679</v>
      </c>
      <c r="B1111" s="2" t="s">
        <v>28</v>
      </c>
      <c r="C1111" s="2" t="s">
        <v>28</v>
      </c>
      <c r="D1111" s="2" t="s">
        <v>147</v>
      </c>
      <c r="E1111" s="2" t="s">
        <v>138</v>
      </c>
      <c r="H1111" s="7" t="s">
        <v>142</v>
      </c>
    </row>
    <row r="1112" spans="1:8" ht="14.25" customHeight="1" x14ac:dyDescent="0.25">
      <c r="A1112" s="2">
        <v>7680</v>
      </c>
      <c r="B1112" s="2" t="s">
        <v>28</v>
      </c>
      <c r="C1112" s="2" t="s">
        <v>28</v>
      </c>
      <c r="D1112" s="2" t="s">
        <v>147</v>
      </c>
      <c r="E1112" s="2" t="s">
        <v>138</v>
      </c>
      <c r="H1112" s="7" t="s">
        <v>142</v>
      </c>
    </row>
    <row r="1113" spans="1:8" ht="14.25" customHeight="1" x14ac:dyDescent="0.25">
      <c r="A1113" s="2">
        <v>7681</v>
      </c>
      <c r="B1113" s="2" t="s">
        <v>28</v>
      </c>
      <c r="C1113" s="2" t="s">
        <v>28</v>
      </c>
      <c r="D1113" s="2" t="s">
        <v>147</v>
      </c>
      <c r="E1113" s="2" t="s">
        <v>138</v>
      </c>
      <c r="H1113" s="7" t="s">
        <v>142</v>
      </c>
    </row>
    <row r="1114" spans="1:8" ht="14.25" customHeight="1" x14ac:dyDescent="0.25">
      <c r="A1114" s="2">
        <v>7682</v>
      </c>
      <c r="B1114" s="2" t="s">
        <v>28</v>
      </c>
      <c r="C1114" s="2" t="s">
        <v>28</v>
      </c>
      <c r="D1114" s="2" t="s">
        <v>147</v>
      </c>
      <c r="E1114" s="2" t="s">
        <v>138</v>
      </c>
      <c r="H1114" s="7" t="s">
        <v>142</v>
      </c>
    </row>
    <row r="1115" spans="1:8" ht="14.25" customHeight="1" x14ac:dyDescent="0.25">
      <c r="A1115" s="2">
        <v>7683</v>
      </c>
      <c r="B1115" s="2" t="s">
        <v>28</v>
      </c>
      <c r="C1115" s="2" t="s">
        <v>28</v>
      </c>
      <c r="D1115" s="2" t="s">
        <v>147</v>
      </c>
      <c r="E1115" s="2" t="s">
        <v>138</v>
      </c>
      <c r="H1115" s="7" t="s">
        <v>142</v>
      </c>
    </row>
    <row r="1116" spans="1:8" ht="14.25" customHeight="1" x14ac:dyDescent="0.25">
      <c r="A1116" s="2">
        <v>7684</v>
      </c>
      <c r="B1116" s="2" t="s">
        <v>28</v>
      </c>
      <c r="C1116" s="2" t="s">
        <v>28</v>
      </c>
      <c r="D1116" s="2" t="s">
        <v>147</v>
      </c>
      <c r="E1116" s="2" t="s">
        <v>138</v>
      </c>
      <c r="H1116" s="7" t="s">
        <v>142</v>
      </c>
    </row>
    <row r="1117" spans="1:8" ht="14.25" customHeight="1" x14ac:dyDescent="0.25">
      <c r="A1117" s="2">
        <v>7685</v>
      </c>
      <c r="B1117" s="2" t="s">
        <v>28</v>
      </c>
      <c r="C1117" s="2" t="s">
        <v>28</v>
      </c>
      <c r="D1117" s="2" t="s">
        <v>147</v>
      </c>
      <c r="E1117" s="2" t="s">
        <v>138</v>
      </c>
      <c r="H1117" s="7" t="s">
        <v>142</v>
      </c>
    </row>
    <row r="1118" spans="1:8" ht="14.25" customHeight="1" x14ac:dyDescent="0.25">
      <c r="A1118" s="2">
        <v>7686</v>
      </c>
      <c r="B1118" s="2" t="s">
        <v>28</v>
      </c>
      <c r="C1118" s="2" t="s">
        <v>28</v>
      </c>
      <c r="D1118" s="2" t="s">
        <v>147</v>
      </c>
      <c r="E1118" s="2" t="s">
        <v>138</v>
      </c>
      <c r="H1118" s="7" t="s">
        <v>142</v>
      </c>
    </row>
    <row r="1119" spans="1:8" ht="14.25" customHeight="1" x14ac:dyDescent="0.25">
      <c r="A1119" s="2">
        <v>7687</v>
      </c>
      <c r="B1119" s="2" t="s">
        <v>28</v>
      </c>
      <c r="C1119" s="2" t="s">
        <v>28</v>
      </c>
      <c r="D1119" s="2" t="s">
        <v>147</v>
      </c>
      <c r="E1119" s="2" t="s">
        <v>138</v>
      </c>
      <c r="H1119" s="7" t="s">
        <v>142</v>
      </c>
    </row>
    <row r="1120" spans="1:8" ht="14.25" customHeight="1" x14ac:dyDescent="0.25">
      <c r="A1120" s="2">
        <v>7688</v>
      </c>
      <c r="B1120" s="2" t="s">
        <v>28</v>
      </c>
      <c r="C1120" s="2" t="s">
        <v>28</v>
      </c>
      <c r="D1120" s="2" t="s">
        <v>147</v>
      </c>
      <c r="E1120" s="2" t="s">
        <v>138</v>
      </c>
      <c r="H1120" s="7" t="s">
        <v>142</v>
      </c>
    </row>
    <row r="1121" spans="1:8" ht="14.25" customHeight="1" x14ac:dyDescent="0.25">
      <c r="A1121" s="2">
        <v>7689</v>
      </c>
      <c r="B1121" s="2" t="s">
        <v>28</v>
      </c>
      <c r="C1121" s="2" t="s">
        <v>28</v>
      </c>
      <c r="D1121" s="2" t="s">
        <v>147</v>
      </c>
      <c r="E1121" s="2" t="s">
        <v>138</v>
      </c>
      <c r="H1121" s="7" t="s">
        <v>142</v>
      </c>
    </row>
    <row r="1122" spans="1:8" ht="14.25" customHeight="1" x14ac:dyDescent="0.25">
      <c r="A1122" s="2">
        <v>7690</v>
      </c>
      <c r="B1122" s="2" t="s">
        <v>28</v>
      </c>
      <c r="C1122" s="2" t="s">
        <v>28</v>
      </c>
      <c r="D1122" s="2" t="s">
        <v>147</v>
      </c>
      <c r="E1122" s="2" t="s">
        <v>138</v>
      </c>
      <c r="H1122" s="7" t="s">
        <v>142</v>
      </c>
    </row>
    <row r="1123" spans="1:8" ht="14.25" customHeight="1" x14ac:dyDescent="0.25">
      <c r="A1123" s="2">
        <v>7691</v>
      </c>
      <c r="B1123" s="2" t="s">
        <v>28</v>
      </c>
      <c r="C1123" s="2" t="s">
        <v>28</v>
      </c>
      <c r="D1123" s="2" t="s">
        <v>147</v>
      </c>
      <c r="E1123" s="2" t="s">
        <v>138</v>
      </c>
      <c r="H1123" s="7" t="s">
        <v>142</v>
      </c>
    </row>
    <row r="1124" spans="1:8" ht="14.25" customHeight="1" x14ac:dyDescent="0.25">
      <c r="A1124" s="2">
        <v>7692</v>
      </c>
      <c r="B1124" s="2" t="s">
        <v>28</v>
      </c>
      <c r="C1124" s="2" t="s">
        <v>28</v>
      </c>
      <c r="D1124" s="2" t="s">
        <v>147</v>
      </c>
      <c r="E1124" s="2" t="s">
        <v>138</v>
      </c>
      <c r="H1124" s="7" t="s">
        <v>142</v>
      </c>
    </row>
    <row r="1125" spans="1:8" ht="14.25" customHeight="1" x14ac:dyDescent="0.25">
      <c r="A1125" s="2">
        <v>7693</v>
      </c>
      <c r="B1125" s="2" t="s">
        <v>28</v>
      </c>
      <c r="C1125" s="2" t="s">
        <v>28</v>
      </c>
      <c r="D1125" s="2" t="s">
        <v>147</v>
      </c>
      <c r="E1125" s="2" t="s">
        <v>138</v>
      </c>
      <c r="H1125" s="7" t="s">
        <v>142</v>
      </c>
    </row>
    <row r="1126" spans="1:8" ht="14.25" customHeight="1" x14ac:dyDescent="0.25">
      <c r="A1126" s="2">
        <v>7694</v>
      </c>
      <c r="B1126" s="2" t="s">
        <v>28</v>
      </c>
      <c r="C1126" s="2" t="s">
        <v>28</v>
      </c>
      <c r="D1126" s="2" t="s">
        <v>147</v>
      </c>
      <c r="E1126" s="2" t="s">
        <v>138</v>
      </c>
      <c r="H1126" s="7" t="s">
        <v>142</v>
      </c>
    </row>
    <row r="1127" spans="1:8" ht="14.25" customHeight="1" x14ac:dyDescent="0.25">
      <c r="A1127" s="2">
        <v>7695</v>
      </c>
      <c r="B1127" s="2" t="s">
        <v>28</v>
      </c>
      <c r="C1127" s="2" t="s">
        <v>28</v>
      </c>
      <c r="D1127" s="2" t="s">
        <v>147</v>
      </c>
      <c r="E1127" s="2" t="s">
        <v>138</v>
      </c>
      <c r="H1127" s="7" t="s">
        <v>142</v>
      </c>
    </row>
    <row r="1128" spans="1:8" ht="14.25" customHeight="1" x14ac:dyDescent="0.25">
      <c r="A1128" s="2">
        <v>7696</v>
      </c>
      <c r="B1128" s="2" t="s">
        <v>28</v>
      </c>
      <c r="C1128" s="2" t="s">
        <v>28</v>
      </c>
      <c r="D1128" s="2" t="s">
        <v>147</v>
      </c>
      <c r="E1128" s="2" t="s">
        <v>138</v>
      </c>
      <c r="H1128" s="7" t="s">
        <v>142</v>
      </c>
    </row>
    <row r="1129" spans="1:8" ht="14.25" customHeight="1" x14ac:dyDescent="0.25">
      <c r="A1129" s="2">
        <v>7697</v>
      </c>
      <c r="B1129" s="2" t="s">
        <v>28</v>
      </c>
      <c r="C1129" s="2" t="s">
        <v>28</v>
      </c>
      <c r="D1129" s="2" t="s">
        <v>147</v>
      </c>
      <c r="E1129" s="2" t="s">
        <v>138</v>
      </c>
      <c r="H1129" s="7" t="s">
        <v>142</v>
      </c>
    </row>
    <row r="1130" spans="1:8" ht="14.25" customHeight="1" x14ac:dyDescent="0.25">
      <c r="A1130" s="2">
        <v>7698</v>
      </c>
      <c r="B1130" s="2" t="s">
        <v>28</v>
      </c>
      <c r="C1130" s="2" t="s">
        <v>28</v>
      </c>
      <c r="D1130" s="2" t="s">
        <v>147</v>
      </c>
      <c r="E1130" s="2" t="s">
        <v>138</v>
      </c>
      <c r="H1130" s="7" t="s">
        <v>142</v>
      </c>
    </row>
    <row r="1131" spans="1:8" ht="14.25" customHeight="1" x14ac:dyDescent="0.25">
      <c r="A1131" s="2">
        <v>7699</v>
      </c>
      <c r="B1131" s="2" t="s">
        <v>28</v>
      </c>
      <c r="C1131" s="2" t="s">
        <v>28</v>
      </c>
      <c r="D1131" s="2" t="s">
        <v>147</v>
      </c>
      <c r="E1131" s="2" t="s">
        <v>138</v>
      </c>
      <c r="H1131" s="7" t="s">
        <v>142</v>
      </c>
    </row>
    <row r="1132" spans="1:8" ht="14.25" customHeight="1" x14ac:dyDescent="0.25">
      <c r="A1132" s="2">
        <v>7700</v>
      </c>
      <c r="B1132" s="2" t="s">
        <v>28</v>
      </c>
      <c r="C1132" s="2" t="s">
        <v>28</v>
      </c>
      <c r="D1132" s="2" t="s">
        <v>147</v>
      </c>
      <c r="E1132" s="2" t="s">
        <v>138</v>
      </c>
      <c r="H1132" s="7" t="s">
        <v>142</v>
      </c>
    </row>
    <row r="1133" spans="1:8" ht="14.25" customHeight="1" x14ac:dyDescent="0.25">
      <c r="A1133" s="2">
        <v>8780</v>
      </c>
      <c r="B1133" s="2" t="s">
        <v>121</v>
      </c>
      <c r="C1133" s="2" t="s">
        <v>121</v>
      </c>
      <c r="D1133" s="2" t="s">
        <v>200</v>
      </c>
      <c r="E1133" s="2" t="s">
        <v>138</v>
      </c>
      <c r="F1133" s="11" t="s">
        <v>141</v>
      </c>
      <c r="G1133" s="11" t="s">
        <v>141</v>
      </c>
      <c r="H1133" s="7" t="s">
        <v>142</v>
      </c>
    </row>
    <row r="1134" spans="1:8" ht="14.25" customHeight="1" x14ac:dyDescent="0.25">
      <c r="A1134" s="2">
        <v>8781</v>
      </c>
      <c r="B1134" s="2" t="s">
        <v>121</v>
      </c>
      <c r="C1134" s="2" t="s">
        <v>121</v>
      </c>
      <c r="D1134" s="2" t="s">
        <v>200</v>
      </c>
      <c r="E1134" s="2" t="s">
        <v>138</v>
      </c>
      <c r="F1134" s="11" t="s">
        <v>141</v>
      </c>
      <c r="G1134" s="11" t="s">
        <v>141</v>
      </c>
      <c r="H1134" s="7" t="s">
        <v>142</v>
      </c>
    </row>
    <row r="1135" spans="1:8" ht="14.25" customHeight="1" x14ac:dyDescent="0.25">
      <c r="A1135" s="2">
        <v>8782</v>
      </c>
      <c r="B1135" s="2" t="s">
        <v>121</v>
      </c>
      <c r="C1135" s="2" t="s">
        <v>121</v>
      </c>
      <c r="D1135" s="2" t="s">
        <v>200</v>
      </c>
      <c r="E1135" s="2" t="s">
        <v>138</v>
      </c>
      <c r="F1135" s="11" t="s">
        <v>141</v>
      </c>
      <c r="G1135" s="11" t="s">
        <v>141</v>
      </c>
      <c r="H1135" s="5" t="s">
        <v>142</v>
      </c>
    </row>
    <row r="1136" spans="1:8" ht="14.25" customHeight="1" x14ac:dyDescent="0.25">
      <c r="A1136" s="2">
        <v>8783</v>
      </c>
      <c r="B1136" s="2" t="s">
        <v>121</v>
      </c>
      <c r="C1136" s="2" t="s">
        <v>121</v>
      </c>
      <c r="D1136" s="2" t="s">
        <v>200</v>
      </c>
      <c r="E1136" s="2" t="s">
        <v>138</v>
      </c>
      <c r="F1136" s="11" t="s">
        <v>141</v>
      </c>
      <c r="G1136" s="11" t="s">
        <v>141</v>
      </c>
      <c r="H1136" s="5" t="s">
        <v>142</v>
      </c>
    </row>
    <row r="1137" spans="1:8" ht="14.25" customHeight="1" x14ac:dyDescent="0.25">
      <c r="A1137" s="2">
        <v>8784</v>
      </c>
      <c r="B1137" s="2" t="s">
        <v>121</v>
      </c>
      <c r="C1137" s="2" t="s">
        <v>121</v>
      </c>
      <c r="D1137" s="2" t="s">
        <v>200</v>
      </c>
      <c r="E1137" s="2" t="s">
        <v>138</v>
      </c>
      <c r="F1137" s="11" t="s">
        <v>141</v>
      </c>
      <c r="G1137" s="11" t="s">
        <v>141</v>
      </c>
      <c r="H1137" s="5" t="s">
        <v>142</v>
      </c>
    </row>
    <row r="1138" spans="1:8" ht="14.25" customHeight="1" x14ac:dyDescent="0.25">
      <c r="A1138" s="2">
        <v>8785</v>
      </c>
      <c r="B1138" s="2" t="s">
        <v>121</v>
      </c>
      <c r="C1138" s="2" t="s">
        <v>121</v>
      </c>
      <c r="D1138" s="2" t="s">
        <v>200</v>
      </c>
      <c r="E1138" s="2" t="s">
        <v>138</v>
      </c>
      <c r="F1138" s="11" t="s">
        <v>141</v>
      </c>
      <c r="G1138" s="11" t="s">
        <v>141</v>
      </c>
      <c r="H1138" s="7" t="s">
        <v>142</v>
      </c>
    </row>
    <row r="1139" spans="1:8" ht="14.25" customHeight="1" x14ac:dyDescent="0.25">
      <c r="A1139" s="2">
        <v>8786</v>
      </c>
      <c r="B1139" s="2" t="s">
        <v>121</v>
      </c>
      <c r="C1139" s="2" t="s">
        <v>121</v>
      </c>
      <c r="D1139" s="2" t="s">
        <v>200</v>
      </c>
      <c r="E1139" s="2" t="s">
        <v>138</v>
      </c>
      <c r="F1139" s="11" t="s">
        <v>141</v>
      </c>
      <c r="G1139" s="11" t="s">
        <v>141</v>
      </c>
      <c r="H1139" s="7" t="s">
        <v>142</v>
      </c>
    </row>
    <row r="1140" spans="1:8" ht="14.25" customHeight="1" x14ac:dyDescent="0.25">
      <c r="A1140" s="2">
        <v>8787</v>
      </c>
      <c r="B1140" s="2" t="s">
        <v>121</v>
      </c>
      <c r="C1140" s="2" t="s">
        <v>121</v>
      </c>
      <c r="D1140" s="2" t="s">
        <v>200</v>
      </c>
      <c r="E1140" s="2" t="s">
        <v>138</v>
      </c>
      <c r="F1140" s="11" t="s">
        <v>141</v>
      </c>
      <c r="G1140" s="11" t="s">
        <v>141</v>
      </c>
      <c r="H1140" s="7" t="s">
        <v>142</v>
      </c>
    </row>
    <row r="1141" spans="1:8" ht="14.25" customHeight="1" x14ac:dyDescent="0.25">
      <c r="A1141" s="2">
        <v>8788</v>
      </c>
      <c r="B1141" s="2" t="s">
        <v>121</v>
      </c>
      <c r="C1141" s="2" t="s">
        <v>121</v>
      </c>
      <c r="D1141" s="2" t="s">
        <v>200</v>
      </c>
      <c r="E1141" s="2" t="s">
        <v>138</v>
      </c>
      <c r="F1141" s="11" t="s">
        <v>141</v>
      </c>
      <c r="G1141" s="11" t="s">
        <v>141</v>
      </c>
      <c r="H1141" s="7" t="s">
        <v>142</v>
      </c>
    </row>
    <row r="1142" spans="1:8" ht="14.25" customHeight="1" x14ac:dyDescent="0.25">
      <c r="A1142" s="2">
        <v>8789</v>
      </c>
      <c r="B1142" s="2" t="s">
        <v>121</v>
      </c>
      <c r="C1142" s="2" t="s">
        <v>121</v>
      </c>
      <c r="D1142" s="2" t="s">
        <v>200</v>
      </c>
      <c r="E1142" s="2" t="s">
        <v>138</v>
      </c>
      <c r="F1142" s="11" t="s">
        <v>141</v>
      </c>
      <c r="G1142" s="11" t="s">
        <v>141</v>
      </c>
      <c r="H1142" s="7" t="s">
        <v>142</v>
      </c>
    </row>
    <row r="1143" spans="1:8" ht="14.25" customHeight="1" x14ac:dyDescent="0.25">
      <c r="A1143" s="2">
        <v>8790</v>
      </c>
      <c r="B1143" s="2" t="s">
        <v>121</v>
      </c>
      <c r="C1143" s="2" t="s">
        <v>121</v>
      </c>
      <c r="D1143" s="2" t="s">
        <v>200</v>
      </c>
      <c r="E1143" s="2" t="s">
        <v>138</v>
      </c>
      <c r="F1143" s="11" t="s">
        <v>141</v>
      </c>
      <c r="G1143" s="11" t="s">
        <v>141</v>
      </c>
      <c r="H1143" s="7" t="s">
        <v>142</v>
      </c>
    </row>
    <row r="1144" spans="1:8" ht="14.25" customHeight="1" x14ac:dyDescent="0.25">
      <c r="A1144" s="2">
        <v>8791</v>
      </c>
      <c r="B1144" s="2" t="s">
        <v>121</v>
      </c>
      <c r="C1144" s="2" t="s">
        <v>121</v>
      </c>
      <c r="D1144" s="2" t="s">
        <v>200</v>
      </c>
      <c r="E1144" s="2" t="s">
        <v>138</v>
      </c>
      <c r="F1144" s="11" t="s">
        <v>141</v>
      </c>
      <c r="G1144" s="11" t="s">
        <v>141</v>
      </c>
      <c r="H1144" s="7" t="s">
        <v>142</v>
      </c>
    </row>
    <row r="1145" spans="1:8" ht="14.25" customHeight="1" x14ac:dyDescent="0.25">
      <c r="A1145" s="2">
        <v>8792</v>
      </c>
      <c r="B1145" s="2" t="s">
        <v>121</v>
      </c>
      <c r="C1145" s="2" t="s">
        <v>121</v>
      </c>
      <c r="D1145" s="2" t="s">
        <v>200</v>
      </c>
      <c r="E1145" s="2" t="s">
        <v>138</v>
      </c>
      <c r="F1145" s="11" t="s">
        <v>141</v>
      </c>
      <c r="G1145" s="11" t="s">
        <v>141</v>
      </c>
      <c r="H1145" s="7" t="s">
        <v>142</v>
      </c>
    </row>
    <row r="1146" spans="1:8" ht="14.25" customHeight="1" x14ac:dyDescent="0.25">
      <c r="A1146" s="2">
        <v>8793</v>
      </c>
      <c r="B1146" s="2" t="s">
        <v>121</v>
      </c>
      <c r="C1146" s="2" t="s">
        <v>121</v>
      </c>
      <c r="D1146" s="2" t="s">
        <v>200</v>
      </c>
      <c r="E1146" s="2" t="s">
        <v>138</v>
      </c>
      <c r="F1146" s="11" t="s">
        <v>141</v>
      </c>
      <c r="G1146" s="11" t="s">
        <v>141</v>
      </c>
      <c r="H1146" s="7" t="s">
        <v>142</v>
      </c>
    </row>
    <row r="1147" spans="1:8" ht="14.25" customHeight="1" x14ac:dyDescent="0.25">
      <c r="A1147" s="2">
        <v>8794</v>
      </c>
      <c r="B1147" s="2" t="s">
        <v>121</v>
      </c>
      <c r="C1147" s="2" t="s">
        <v>121</v>
      </c>
      <c r="D1147" s="2" t="s">
        <v>200</v>
      </c>
      <c r="E1147" s="2" t="s">
        <v>138</v>
      </c>
      <c r="F1147" s="11" t="s">
        <v>141</v>
      </c>
      <c r="G1147" s="11" t="s">
        <v>141</v>
      </c>
      <c r="H1147" s="7" t="s">
        <v>142</v>
      </c>
    </row>
    <row r="1148" spans="1:8" ht="14.25" customHeight="1" x14ac:dyDescent="0.25">
      <c r="A1148" s="2">
        <v>8795</v>
      </c>
      <c r="B1148" s="2" t="s">
        <v>121</v>
      </c>
      <c r="C1148" s="2" t="s">
        <v>121</v>
      </c>
      <c r="D1148" s="2" t="s">
        <v>200</v>
      </c>
      <c r="E1148" s="2" t="s">
        <v>138</v>
      </c>
      <c r="F1148" s="11" t="s">
        <v>141</v>
      </c>
      <c r="G1148" s="11" t="s">
        <v>141</v>
      </c>
      <c r="H1148" s="7" t="s">
        <v>142</v>
      </c>
    </row>
    <row r="1149" spans="1:8" ht="14.25" customHeight="1" x14ac:dyDescent="0.25">
      <c r="A1149" s="2">
        <v>8796</v>
      </c>
      <c r="B1149" s="2" t="s">
        <v>121</v>
      </c>
      <c r="C1149" s="2" t="s">
        <v>121</v>
      </c>
      <c r="D1149" s="2" t="s">
        <v>200</v>
      </c>
      <c r="E1149" s="2" t="s">
        <v>138</v>
      </c>
      <c r="F1149" s="11" t="s">
        <v>141</v>
      </c>
      <c r="G1149" s="11" t="s">
        <v>141</v>
      </c>
      <c r="H1149" s="7" t="s">
        <v>142</v>
      </c>
    </row>
    <row r="1150" spans="1:8" ht="14.25" customHeight="1" x14ac:dyDescent="0.25">
      <c r="A1150" s="2">
        <v>8797</v>
      </c>
      <c r="B1150" s="2" t="s">
        <v>121</v>
      </c>
      <c r="C1150" s="2" t="s">
        <v>121</v>
      </c>
      <c r="D1150" s="2" t="s">
        <v>200</v>
      </c>
      <c r="E1150" s="2" t="s">
        <v>138</v>
      </c>
      <c r="F1150" s="11" t="s">
        <v>141</v>
      </c>
      <c r="G1150" s="11" t="s">
        <v>141</v>
      </c>
      <c r="H1150" s="7" t="s">
        <v>142</v>
      </c>
    </row>
    <row r="1151" spans="1:8" ht="14.25" customHeight="1" x14ac:dyDescent="0.25">
      <c r="A1151" s="2">
        <v>8798</v>
      </c>
      <c r="B1151" s="2" t="s">
        <v>121</v>
      </c>
      <c r="C1151" s="2" t="s">
        <v>121</v>
      </c>
      <c r="D1151" s="2" t="s">
        <v>200</v>
      </c>
      <c r="E1151" s="2" t="s">
        <v>138</v>
      </c>
      <c r="F1151" s="11" t="s">
        <v>141</v>
      </c>
      <c r="G1151" s="11" t="s">
        <v>141</v>
      </c>
      <c r="H1151" s="7" t="s">
        <v>142</v>
      </c>
    </row>
    <row r="1152" spans="1:8" ht="14.25" customHeight="1" x14ac:dyDescent="0.25">
      <c r="A1152" s="2">
        <v>8799</v>
      </c>
      <c r="B1152" s="2" t="s">
        <v>121</v>
      </c>
      <c r="C1152" s="2" t="s">
        <v>121</v>
      </c>
      <c r="D1152" s="2" t="s">
        <v>200</v>
      </c>
      <c r="E1152" s="2" t="s">
        <v>138</v>
      </c>
      <c r="F1152" s="11" t="s">
        <v>141</v>
      </c>
      <c r="G1152" s="11" t="s">
        <v>141</v>
      </c>
      <c r="H1152" s="7" t="s">
        <v>142</v>
      </c>
    </row>
    <row r="1153" spans="1:8" ht="14.25" customHeight="1" x14ac:dyDescent="0.25">
      <c r="A1153" s="2">
        <v>8800</v>
      </c>
      <c r="B1153" s="2" t="s">
        <v>121</v>
      </c>
      <c r="C1153" s="2" t="s">
        <v>121</v>
      </c>
      <c r="D1153" s="2" t="s">
        <v>200</v>
      </c>
      <c r="E1153" s="2" t="s">
        <v>138</v>
      </c>
      <c r="F1153" s="11" t="s">
        <v>141</v>
      </c>
      <c r="G1153" s="11" t="s">
        <v>141</v>
      </c>
      <c r="H1153" s="7" t="s">
        <v>142</v>
      </c>
    </row>
    <row r="1154" spans="1:8" ht="14.25" customHeight="1" x14ac:dyDescent="0.25">
      <c r="A1154" s="2">
        <v>8801</v>
      </c>
      <c r="B1154" s="2" t="s">
        <v>121</v>
      </c>
      <c r="C1154" s="2" t="s">
        <v>121</v>
      </c>
      <c r="D1154" s="2" t="s">
        <v>200</v>
      </c>
      <c r="E1154" s="2" t="s">
        <v>138</v>
      </c>
      <c r="F1154" s="11" t="s">
        <v>141</v>
      </c>
      <c r="G1154" s="11" t="s">
        <v>141</v>
      </c>
      <c r="H1154" s="7" t="s">
        <v>142</v>
      </c>
    </row>
    <row r="1155" spans="1:8" ht="14.25" customHeight="1" x14ac:dyDescent="0.25">
      <c r="A1155" s="2">
        <v>8802</v>
      </c>
      <c r="B1155" s="2" t="s">
        <v>121</v>
      </c>
      <c r="C1155" s="2" t="s">
        <v>121</v>
      </c>
      <c r="D1155" s="2" t="s">
        <v>200</v>
      </c>
      <c r="E1155" s="2" t="s">
        <v>138</v>
      </c>
      <c r="F1155" s="11" t="s">
        <v>141</v>
      </c>
      <c r="G1155" s="11" t="s">
        <v>141</v>
      </c>
      <c r="H1155" s="7" t="s">
        <v>142</v>
      </c>
    </row>
    <row r="1156" spans="1:8" ht="14.25" customHeight="1" x14ac:dyDescent="0.25">
      <c r="A1156" s="2">
        <v>8803</v>
      </c>
      <c r="B1156" s="2" t="s">
        <v>121</v>
      </c>
      <c r="C1156" s="2" t="s">
        <v>121</v>
      </c>
      <c r="D1156" s="2" t="s">
        <v>200</v>
      </c>
      <c r="E1156" s="2" t="s">
        <v>138</v>
      </c>
      <c r="F1156" s="11" t="s">
        <v>141</v>
      </c>
      <c r="G1156" s="11" t="s">
        <v>141</v>
      </c>
      <c r="H1156" s="7" t="s">
        <v>142</v>
      </c>
    </row>
    <row r="1157" spans="1:8" ht="14.25" customHeight="1" x14ac:dyDescent="0.25">
      <c r="A1157" s="2">
        <v>8681</v>
      </c>
      <c r="B1157" s="2" t="s">
        <v>126</v>
      </c>
      <c r="C1157" s="2" t="s">
        <v>126</v>
      </c>
      <c r="D1157" s="2" t="s">
        <v>208</v>
      </c>
      <c r="E1157" s="2" t="s">
        <v>138</v>
      </c>
      <c r="H1157" s="7" t="s">
        <v>142</v>
      </c>
    </row>
    <row r="1158" spans="1:8" ht="14.25" customHeight="1" x14ac:dyDescent="0.25">
      <c r="A1158" s="2">
        <v>8682</v>
      </c>
      <c r="B1158" s="2" t="s">
        <v>126</v>
      </c>
      <c r="C1158" s="2" t="s">
        <v>126</v>
      </c>
      <c r="D1158" s="2" t="s">
        <v>208</v>
      </c>
      <c r="E1158" s="2" t="s">
        <v>138</v>
      </c>
      <c r="H1158" s="7" t="s">
        <v>142</v>
      </c>
    </row>
    <row r="1159" spans="1:8" ht="14.25" customHeight="1" x14ac:dyDescent="0.25">
      <c r="A1159" s="2">
        <v>8683</v>
      </c>
      <c r="B1159" s="2" t="s">
        <v>126</v>
      </c>
      <c r="C1159" s="2" t="s">
        <v>126</v>
      </c>
      <c r="D1159" s="2" t="s">
        <v>208</v>
      </c>
      <c r="E1159" s="2" t="s">
        <v>138</v>
      </c>
      <c r="H1159" s="7" t="s">
        <v>142</v>
      </c>
    </row>
    <row r="1160" spans="1:8" ht="14.25" customHeight="1" x14ac:dyDescent="0.25">
      <c r="A1160" s="2">
        <v>8684</v>
      </c>
      <c r="B1160" s="2" t="s">
        <v>126</v>
      </c>
      <c r="C1160" s="2" t="s">
        <v>126</v>
      </c>
      <c r="D1160" s="2" t="s">
        <v>208</v>
      </c>
      <c r="E1160" s="2" t="s">
        <v>138</v>
      </c>
      <c r="H1160" s="7" t="s">
        <v>142</v>
      </c>
    </row>
    <row r="1161" spans="1:8" ht="14.25" customHeight="1" x14ac:dyDescent="0.25">
      <c r="A1161" s="2">
        <v>8685</v>
      </c>
      <c r="B1161" s="2" t="s">
        <v>126</v>
      </c>
      <c r="C1161" s="2" t="s">
        <v>126</v>
      </c>
      <c r="D1161" s="2" t="s">
        <v>208</v>
      </c>
      <c r="E1161" s="2" t="s">
        <v>138</v>
      </c>
      <c r="H1161" s="7" t="s">
        <v>142</v>
      </c>
    </row>
    <row r="1162" spans="1:8" ht="14.25" customHeight="1" x14ac:dyDescent="0.25">
      <c r="A1162" s="2">
        <v>8686</v>
      </c>
      <c r="B1162" s="2" t="s">
        <v>126</v>
      </c>
      <c r="C1162" s="2" t="s">
        <v>126</v>
      </c>
      <c r="D1162" s="2" t="s">
        <v>208</v>
      </c>
      <c r="E1162" s="2" t="s">
        <v>138</v>
      </c>
      <c r="H1162" s="7" t="s">
        <v>142</v>
      </c>
    </row>
    <row r="1163" spans="1:8" ht="14.25" customHeight="1" x14ac:dyDescent="0.25">
      <c r="A1163" s="2">
        <v>8687</v>
      </c>
      <c r="B1163" s="2" t="s">
        <v>126</v>
      </c>
      <c r="C1163" s="2" t="s">
        <v>126</v>
      </c>
      <c r="D1163" s="2" t="s">
        <v>208</v>
      </c>
      <c r="E1163" s="2" t="s">
        <v>138</v>
      </c>
      <c r="H1163" s="5" t="s">
        <v>142</v>
      </c>
    </row>
    <row r="1164" spans="1:8" ht="14.25" customHeight="1" x14ac:dyDescent="0.25">
      <c r="A1164" s="2">
        <v>8688</v>
      </c>
      <c r="B1164" s="2" t="s">
        <v>126</v>
      </c>
      <c r="C1164" s="2" t="s">
        <v>126</v>
      </c>
      <c r="D1164" s="2" t="s">
        <v>208</v>
      </c>
      <c r="E1164" s="2" t="s">
        <v>138</v>
      </c>
      <c r="H1164" s="5" t="s">
        <v>142</v>
      </c>
    </row>
    <row r="1165" spans="1:8" ht="14.25" customHeight="1" x14ac:dyDescent="0.25">
      <c r="A1165" s="2">
        <v>8689</v>
      </c>
      <c r="B1165" s="2" t="s">
        <v>126</v>
      </c>
      <c r="C1165" s="2" t="s">
        <v>126</v>
      </c>
      <c r="D1165" s="2" t="s">
        <v>208</v>
      </c>
      <c r="E1165" s="2" t="s">
        <v>138</v>
      </c>
      <c r="H1165" s="5" t="s">
        <v>142</v>
      </c>
    </row>
    <row r="1166" spans="1:8" ht="14.25" customHeight="1" x14ac:dyDescent="0.25">
      <c r="A1166" s="2">
        <v>8690</v>
      </c>
      <c r="B1166" s="2" t="s">
        <v>126</v>
      </c>
      <c r="C1166" s="2" t="s">
        <v>126</v>
      </c>
      <c r="D1166" s="2" t="s">
        <v>208</v>
      </c>
      <c r="E1166" s="2" t="s">
        <v>138</v>
      </c>
      <c r="H1166" s="5" t="s">
        <v>142</v>
      </c>
    </row>
    <row r="1167" spans="1:8" ht="14.25" customHeight="1" x14ac:dyDescent="0.25">
      <c r="A1167" s="2">
        <v>8691</v>
      </c>
      <c r="B1167" s="2" t="s">
        <v>126</v>
      </c>
      <c r="C1167" s="2" t="s">
        <v>126</v>
      </c>
      <c r="D1167" s="2" t="s">
        <v>208</v>
      </c>
      <c r="E1167" s="2" t="s">
        <v>138</v>
      </c>
      <c r="H1167" s="5" t="s">
        <v>142</v>
      </c>
    </row>
    <row r="1168" spans="1:8" ht="14.25" customHeight="1" x14ac:dyDescent="0.25">
      <c r="A1168" s="2">
        <v>8692</v>
      </c>
      <c r="B1168" s="2" t="s">
        <v>126</v>
      </c>
      <c r="C1168" s="2" t="s">
        <v>126</v>
      </c>
      <c r="D1168" s="2" t="s">
        <v>208</v>
      </c>
      <c r="E1168" s="2" t="s">
        <v>138</v>
      </c>
      <c r="H1168" s="5" t="s">
        <v>142</v>
      </c>
    </row>
    <row r="1169" spans="1:8" ht="14.25" customHeight="1" x14ac:dyDescent="0.25">
      <c r="A1169" s="2">
        <v>8693</v>
      </c>
      <c r="B1169" s="2" t="s">
        <v>126</v>
      </c>
      <c r="C1169" s="2" t="s">
        <v>126</v>
      </c>
      <c r="D1169" s="2" t="s">
        <v>208</v>
      </c>
      <c r="E1169" s="2" t="s">
        <v>138</v>
      </c>
      <c r="H1169" s="5" t="s">
        <v>142</v>
      </c>
    </row>
    <row r="1170" spans="1:8" ht="14.25" customHeight="1" x14ac:dyDescent="0.25">
      <c r="A1170" s="2">
        <v>8694</v>
      </c>
      <c r="B1170" s="2" t="s">
        <v>126</v>
      </c>
      <c r="C1170" s="2" t="s">
        <v>126</v>
      </c>
      <c r="D1170" s="2" t="s">
        <v>208</v>
      </c>
      <c r="E1170" s="2" t="s">
        <v>138</v>
      </c>
      <c r="H1170" s="5" t="s">
        <v>142</v>
      </c>
    </row>
    <row r="1171" spans="1:8" ht="14.25" customHeight="1" x14ac:dyDescent="0.25">
      <c r="A1171" s="2">
        <v>8695</v>
      </c>
      <c r="B1171" s="2" t="s">
        <v>126</v>
      </c>
      <c r="C1171" s="2" t="s">
        <v>126</v>
      </c>
      <c r="D1171" s="2" t="s">
        <v>208</v>
      </c>
      <c r="E1171" s="2" t="s">
        <v>138</v>
      </c>
      <c r="H1171" s="5" t="s">
        <v>142</v>
      </c>
    </row>
    <row r="1172" spans="1:8" ht="14.25" customHeight="1" x14ac:dyDescent="0.25">
      <c r="A1172" s="2">
        <v>8696</v>
      </c>
      <c r="B1172" s="2" t="s">
        <v>126</v>
      </c>
      <c r="C1172" s="2" t="s">
        <v>126</v>
      </c>
      <c r="D1172" s="2" t="s">
        <v>208</v>
      </c>
      <c r="E1172" s="2" t="s">
        <v>138</v>
      </c>
      <c r="H1172" s="5" t="s">
        <v>142</v>
      </c>
    </row>
    <row r="1173" spans="1:8" ht="14.25" customHeight="1" x14ac:dyDescent="0.25">
      <c r="A1173" s="2">
        <v>8697</v>
      </c>
      <c r="B1173" s="2" t="s">
        <v>126</v>
      </c>
      <c r="C1173" s="2" t="s">
        <v>126</v>
      </c>
      <c r="D1173" s="2" t="s">
        <v>208</v>
      </c>
      <c r="E1173" s="2" t="s">
        <v>138</v>
      </c>
      <c r="H1173" s="5" t="s">
        <v>142</v>
      </c>
    </row>
    <row r="1174" spans="1:8" ht="14.25" customHeight="1" x14ac:dyDescent="0.25">
      <c r="A1174" s="2">
        <v>8698</v>
      </c>
      <c r="B1174" s="2" t="s">
        <v>126</v>
      </c>
      <c r="C1174" s="2" t="s">
        <v>126</v>
      </c>
      <c r="D1174" s="2" t="s">
        <v>208</v>
      </c>
      <c r="E1174" s="2" t="s">
        <v>138</v>
      </c>
      <c r="H1174" s="5" t="s">
        <v>142</v>
      </c>
    </row>
    <row r="1175" spans="1:8" ht="14.25" customHeight="1" x14ac:dyDescent="0.25">
      <c r="A1175" s="2">
        <v>8699</v>
      </c>
      <c r="B1175" s="2" t="s">
        <v>126</v>
      </c>
      <c r="C1175" s="2" t="s">
        <v>126</v>
      </c>
      <c r="D1175" s="2" t="s">
        <v>208</v>
      </c>
      <c r="E1175" s="2" t="s">
        <v>138</v>
      </c>
      <c r="H1175" s="5" t="s">
        <v>142</v>
      </c>
    </row>
    <row r="1176" spans="1:8" ht="14.25" customHeight="1" x14ac:dyDescent="0.25">
      <c r="A1176" s="2">
        <v>8700</v>
      </c>
      <c r="B1176" s="2" t="s">
        <v>126</v>
      </c>
      <c r="C1176" s="2" t="s">
        <v>126</v>
      </c>
      <c r="D1176" s="2" t="s">
        <v>208</v>
      </c>
      <c r="E1176" s="2" t="s">
        <v>138</v>
      </c>
      <c r="H1176" s="5" t="s">
        <v>142</v>
      </c>
    </row>
    <row r="1177" spans="1:8" ht="14.25" customHeight="1" x14ac:dyDescent="0.25">
      <c r="A1177" s="2">
        <v>8701</v>
      </c>
      <c r="B1177" s="2" t="s">
        <v>126</v>
      </c>
      <c r="C1177" s="2" t="s">
        <v>126</v>
      </c>
      <c r="D1177" s="2" t="s">
        <v>208</v>
      </c>
      <c r="E1177" s="2" t="s">
        <v>138</v>
      </c>
      <c r="H1177" s="5" t="s">
        <v>142</v>
      </c>
    </row>
    <row r="1178" spans="1:8" ht="14.25" customHeight="1" x14ac:dyDescent="0.25">
      <c r="A1178" s="2">
        <v>8702</v>
      </c>
      <c r="B1178" s="2" t="s">
        <v>126</v>
      </c>
      <c r="C1178" s="2" t="s">
        <v>126</v>
      </c>
      <c r="D1178" s="2" t="s">
        <v>208</v>
      </c>
      <c r="E1178" s="2" t="s">
        <v>138</v>
      </c>
      <c r="H1178" s="5" t="s">
        <v>142</v>
      </c>
    </row>
    <row r="1179" spans="1:8" ht="14.25" customHeight="1" x14ac:dyDescent="0.25">
      <c r="A1179" s="2">
        <v>8703</v>
      </c>
      <c r="B1179" s="2" t="s">
        <v>126</v>
      </c>
      <c r="C1179" s="2" t="s">
        <v>126</v>
      </c>
      <c r="D1179" s="2" t="s">
        <v>208</v>
      </c>
      <c r="E1179" s="2" t="s">
        <v>138</v>
      </c>
      <c r="H1179" s="5" t="s">
        <v>142</v>
      </c>
    </row>
    <row r="1180" spans="1:8" ht="14.25" customHeight="1" x14ac:dyDescent="0.25">
      <c r="A1180" s="2">
        <v>8704</v>
      </c>
      <c r="B1180" s="2" t="s">
        <v>126</v>
      </c>
      <c r="C1180" s="2" t="s">
        <v>126</v>
      </c>
      <c r="D1180" s="2" t="s">
        <v>208</v>
      </c>
      <c r="E1180" s="2" t="s">
        <v>138</v>
      </c>
      <c r="H1180" s="5" t="s">
        <v>142</v>
      </c>
    </row>
    <row r="1181" spans="1:8" ht="14.25" customHeight="1" x14ac:dyDescent="0.25">
      <c r="A1181" s="2">
        <v>8705</v>
      </c>
      <c r="B1181" s="2" t="s">
        <v>126</v>
      </c>
      <c r="C1181" s="2" t="s">
        <v>126</v>
      </c>
      <c r="D1181" s="2" t="s">
        <v>208</v>
      </c>
      <c r="E1181" s="2" t="s">
        <v>138</v>
      </c>
      <c r="H1181" s="5" t="s">
        <v>142</v>
      </c>
    </row>
    <row r="1182" spans="1:8" ht="14.25" customHeight="1" x14ac:dyDescent="0.25">
      <c r="A1182" s="2">
        <v>8706</v>
      </c>
      <c r="B1182" s="2" t="s">
        <v>126</v>
      </c>
      <c r="C1182" s="2" t="s">
        <v>126</v>
      </c>
      <c r="D1182" s="2" t="s">
        <v>208</v>
      </c>
      <c r="E1182" s="2" t="s">
        <v>138</v>
      </c>
      <c r="H1182" s="5" t="s">
        <v>142</v>
      </c>
    </row>
    <row r="1183" spans="1:8" ht="14.25" customHeight="1" x14ac:dyDescent="0.25">
      <c r="A1183" s="2">
        <v>8707</v>
      </c>
      <c r="B1183" s="2" t="s">
        <v>126</v>
      </c>
      <c r="C1183" s="2" t="s">
        <v>126</v>
      </c>
      <c r="D1183" s="2" t="s">
        <v>208</v>
      </c>
      <c r="E1183" s="2" t="s">
        <v>138</v>
      </c>
      <c r="H1183" s="5" t="s">
        <v>142</v>
      </c>
    </row>
    <row r="1184" spans="1:8" ht="14.25" customHeight="1" x14ac:dyDescent="0.25">
      <c r="A1184" s="2">
        <v>8708</v>
      </c>
      <c r="B1184" s="2" t="s">
        <v>126</v>
      </c>
      <c r="C1184" s="2" t="s">
        <v>126</v>
      </c>
      <c r="D1184" s="2" t="s">
        <v>208</v>
      </c>
      <c r="E1184" s="2" t="s">
        <v>138</v>
      </c>
      <c r="H1184" s="5" t="s">
        <v>142</v>
      </c>
    </row>
    <row r="1185" spans="1:8" ht="14.25" customHeight="1" x14ac:dyDescent="0.25">
      <c r="A1185" s="2">
        <v>8709</v>
      </c>
      <c r="B1185" s="2" t="s">
        <v>126</v>
      </c>
      <c r="C1185" s="2" t="s">
        <v>126</v>
      </c>
      <c r="D1185" s="2" t="s">
        <v>208</v>
      </c>
      <c r="E1185" s="2" t="s">
        <v>138</v>
      </c>
      <c r="H1185" s="5" t="s">
        <v>142</v>
      </c>
    </row>
    <row r="1186" spans="1:8" ht="14.25" customHeight="1" x14ac:dyDescent="0.25">
      <c r="A1186" s="2">
        <v>4962</v>
      </c>
      <c r="B1186" s="2" t="s">
        <v>182</v>
      </c>
      <c r="C1186" s="2" t="s">
        <v>75</v>
      </c>
      <c r="D1186" s="2" t="s">
        <v>179</v>
      </c>
      <c r="E1186" s="2" t="s">
        <v>138</v>
      </c>
      <c r="H1186" s="5" t="s">
        <v>142</v>
      </c>
    </row>
    <row r="1187" spans="1:8" ht="14.25" customHeight="1" x14ac:dyDescent="0.25">
      <c r="A1187" s="2">
        <v>4966</v>
      </c>
      <c r="B1187" s="2" t="s">
        <v>182</v>
      </c>
      <c r="C1187" s="2" t="s">
        <v>75</v>
      </c>
      <c r="D1187" s="2" t="s">
        <v>179</v>
      </c>
      <c r="E1187" s="2" t="s">
        <v>138</v>
      </c>
      <c r="H1187" s="5" t="s">
        <v>142</v>
      </c>
    </row>
    <row r="1188" spans="1:8" ht="14.25" customHeight="1" x14ac:dyDescent="0.25">
      <c r="A1188" s="2">
        <v>4967</v>
      </c>
      <c r="B1188" s="2" t="s">
        <v>182</v>
      </c>
      <c r="C1188" s="2" t="s">
        <v>75</v>
      </c>
      <c r="D1188" s="2" t="s">
        <v>179</v>
      </c>
      <c r="E1188" s="2" t="s">
        <v>138</v>
      </c>
      <c r="H1188" s="5" t="s">
        <v>142</v>
      </c>
    </row>
    <row r="1189" spans="1:8" ht="14.25" customHeight="1" x14ac:dyDescent="0.25">
      <c r="A1189" s="2">
        <v>4968</v>
      </c>
      <c r="B1189" s="2" t="s">
        <v>182</v>
      </c>
      <c r="C1189" s="2" t="s">
        <v>75</v>
      </c>
      <c r="D1189" s="2" t="s">
        <v>179</v>
      </c>
      <c r="E1189" s="2" t="s">
        <v>138</v>
      </c>
      <c r="H1189" s="5" t="s">
        <v>142</v>
      </c>
    </row>
    <row r="1190" spans="1:8" ht="14.25" customHeight="1" x14ac:dyDescent="0.25">
      <c r="A1190" s="2">
        <v>4969</v>
      </c>
      <c r="B1190" s="2" t="s">
        <v>182</v>
      </c>
      <c r="C1190" s="2" t="s">
        <v>75</v>
      </c>
      <c r="D1190" s="2" t="s">
        <v>179</v>
      </c>
      <c r="E1190" s="2" t="s">
        <v>138</v>
      </c>
      <c r="H1190" s="5" t="s">
        <v>142</v>
      </c>
    </row>
    <row r="1191" spans="1:8" ht="14.25" customHeight="1" x14ac:dyDescent="0.25">
      <c r="A1191" s="2">
        <v>4970</v>
      </c>
      <c r="B1191" s="2" t="s">
        <v>182</v>
      </c>
      <c r="C1191" s="2" t="s">
        <v>75</v>
      </c>
      <c r="D1191" s="2" t="s">
        <v>179</v>
      </c>
      <c r="E1191" s="2" t="s">
        <v>138</v>
      </c>
      <c r="H1191" s="5" t="s">
        <v>142</v>
      </c>
    </row>
    <row r="1192" spans="1:8" ht="14.25" customHeight="1" x14ac:dyDescent="0.25">
      <c r="A1192" s="2">
        <v>4971</v>
      </c>
      <c r="B1192" s="2" t="s">
        <v>182</v>
      </c>
      <c r="C1192" s="2" t="s">
        <v>75</v>
      </c>
      <c r="D1192" s="2" t="s">
        <v>179</v>
      </c>
      <c r="E1192" s="2" t="s">
        <v>138</v>
      </c>
      <c r="H1192" s="5" t="s">
        <v>142</v>
      </c>
    </row>
    <row r="1193" spans="1:8" ht="14.25" customHeight="1" x14ac:dyDescent="0.25">
      <c r="A1193" s="2">
        <v>4972</v>
      </c>
      <c r="B1193" s="2" t="s">
        <v>182</v>
      </c>
      <c r="C1193" s="2" t="s">
        <v>75</v>
      </c>
      <c r="D1193" s="2" t="s">
        <v>179</v>
      </c>
      <c r="E1193" s="2" t="s">
        <v>138</v>
      </c>
      <c r="H1193" s="5" t="s">
        <v>142</v>
      </c>
    </row>
    <row r="1194" spans="1:8" ht="14.25" customHeight="1" x14ac:dyDescent="0.25">
      <c r="A1194" s="2">
        <v>4973</v>
      </c>
      <c r="B1194" s="2" t="s">
        <v>182</v>
      </c>
      <c r="C1194" s="2" t="s">
        <v>75</v>
      </c>
      <c r="D1194" s="2" t="s">
        <v>179</v>
      </c>
      <c r="E1194" s="2" t="s">
        <v>138</v>
      </c>
      <c r="H1194" s="5" t="s">
        <v>142</v>
      </c>
    </row>
    <row r="1195" spans="1:8" ht="14.25" customHeight="1" x14ac:dyDescent="0.25">
      <c r="A1195" s="2">
        <v>4974</v>
      </c>
      <c r="B1195" s="2" t="s">
        <v>182</v>
      </c>
      <c r="C1195" s="2" t="s">
        <v>75</v>
      </c>
      <c r="D1195" s="2" t="s">
        <v>179</v>
      </c>
      <c r="E1195" s="2" t="s">
        <v>138</v>
      </c>
      <c r="H1195" s="5" t="s">
        <v>142</v>
      </c>
    </row>
    <row r="1196" spans="1:8" ht="14.25" customHeight="1" x14ac:dyDescent="0.25">
      <c r="A1196" s="2">
        <v>4976</v>
      </c>
      <c r="B1196" s="2" t="s">
        <v>182</v>
      </c>
      <c r="C1196" s="2" t="s">
        <v>75</v>
      </c>
      <c r="D1196" s="2" t="s">
        <v>179</v>
      </c>
      <c r="E1196" s="2" t="s">
        <v>138</v>
      </c>
      <c r="H1196" s="5" t="s">
        <v>142</v>
      </c>
    </row>
    <row r="1197" spans="1:8" ht="14.25" customHeight="1" x14ac:dyDescent="0.25">
      <c r="A1197" s="2">
        <v>4977</v>
      </c>
      <c r="B1197" s="2" t="s">
        <v>182</v>
      </c>
      <c r="C1197" s="2" t="s">
        <v>75</v>
      </c>
      <c r="D1197" s="2" t="s">
        <v>179</v>
      </c>
      <c r="E1197" s="2" t="s">
        <v>138</v>
      </c>
      <c r="H1197" s="5" t="s">
        <v>142</v>
      </c>
    </row>
    <row r="1198" spans="1:8" ht="14.25" customHeight="1" x14ac:dyDescent="0.25">
      <c r="A1198" s="2">
        <v>4978</v>
      </c>
      <c r="B1198" s="2" t="s">
        <v>182</v>
      </c>
      <c r="C1198" s="2" t="s">
        <v>75</v>
      </c>
      <c r="D1198" s="2" t="s">
        <v>179</v>
      </c>
      <c r="E1198" s="2" t="s">
        <v>138</v>
      </c>
      <c r="H1198" s="5" t="s">
        <v>142</v>
      </c>
    </row>
    <row r="1199" spans="1:8" ht="14.25" customHeight="1" x14ac:dyDescent="0.25">
      <c r="A1199" s="2">
        <v>4979</v>
      </c>
      <c r="B1199" s="2" t="s">
        <v>182</v>
      </c>
      <c r="C1199" s="2" t="s">
        <v>75</v>
      </c>
      <c r="D1199" s="2" t="s">
        <v>179</v>
      </c>
      <c r="E1199" s="2" t="s">
        <v>138</v>
      </c>
      <c r="H1199" s="5" t="s">
        <v>142</v>
      </c>
    </row>
    <row r="1200" spans="1:8" ht="14.25" customHeight="1" x14ac:dyDescent="0.25">
      <c r="A1200" s="2">
        <v>4980</v>
      </c>
      <c r="B1200" s="2" t="s">
        <v>182</v>
      </c>
      <c r="C1200" s="2" t="s">
        <v>75</v>
      </c>
      <c r="D1200" s="2" t="s">
        <v>179</v>
      </c>
      <c r="E1200" s="2" t="s">
        <v>138</v>
      </c>
      <c r="H1200" s="5" t="s">
        <v>142</v>
      </c>
    </row>
    <row r="1201" spans="1:8" ht="14.25" customHeight="1" x14ac:dyDescent="0.25">
      <c r="A1201" s="2">
        <v>4981</v>
      </c>
      <c r="B1201" s="2" t="s">
        <v>182</v>
      </c>
      <c r="C1201" s="2" t="s">
        <v>75</v>
      </c>
      <c r="D1201" s="2" t="s">
        <v>179</v>
      </c>
      <c r="E1201" s="2" t="s">
        <v>138</v>
      </c>
      <c r="H1201" s="5" t="s">
        <v>142</v>
      </c>
    </row>
    <row r="1202" spans="1:8" ht="14.25" customHeight="1" x14ac:dyDescent="0.25">
      <c r="A1202" s="2">
        <v>4982</v>
      </c>
      <c r="B1202" s="2" t="s">
        <v>182</v>
      </c>
      <c r="C1202" s="2" t="s">
        <v>75</v>
      </c>
      <c r="D1202" s="2" t="s">
        <v>179</v>
      </c>
      <c r="E1202" s="2" t="s">
        <v>138</v>
      </c>
      <c r="H1202" s="5" t="s">
        <v>142</v>
      </c>
    </row>
    <row r="1203" spans="1:8" ht="14.25" customHeight="1" x14ac:dyDescent="0.25">
      <c r="A1203" s="2">
        <v>4983</v>
      </c>
      <c r="B1203" s="2" t="s">
        <v>182</v>
      </c>
      <c r="C1203" s="2" t="s">
        <v>75</v>
      </c>
      <c r="D1203" s="2" t="s">
        <v>179</v>
      </c>
      <c r="E1203" s="2" t="s">
        <v>138</v>
      </c>
      <c r="H1203" s="5" t="s">
        <v>142</v>
      </c>
    </row>
    <row r="1204" spans="1:8" ht="14.25" customHeight="1" x14ac:dyDescent="0.25">
      <c r="A1204" s="2">
        <v>4984</v>
      </c>
      <c r="B1204" s="2" t="s">
        <v>182</v>
      </c>
      <c r="C1204" s="2" t="s">
        <v>75</v>
      </c>
      <c r="D1204" s="2" t="s">
        <v>179</v>
      </c>
      <c r="E1204" s="2" t="s">
        <v>138</v>
      </c>
      <c r="H1204" s="5" t="s">
        <v>142</v>
      </c>
    </row>
    <row r="1205" spans="1:8" ht="14.25" customHeight="1" x14ac:dyDescent="0.25">
      <c r="A1205" s="2">
        <v>4986</v>
      </c>
      <c r="B1205" s="2" t="s">
        <v>182</v>
      </c>
      <c r="C1205" s="2" t="s">
        <v>75</v>
      </c>
      <c r="D1205" s="2" t="s">
        <v>179</v>
      </c>
      <c r="E1205" s="2" t="s">
        <v>138</v>
      </c>
      <c r="H1205" s="5" t="s">
        <v>142</v>
      </c>
    </row>
    <row r="1206" spans="1:8" ht="14.25" customHeight="1" x14ac:dyDescent="0.25">
      <c r="A1206" s="2">
        <v>4989</v>
      </c>
      <c r="B1206" s="2" t="s">
        <v>182</v>
      </c>
      <c r="C1206" s="2" t="s">
        <v>75</v>
      </c>
      <c r="D1206" s="2" t="s">
        <v>179</v>
      </c>
      <c r="E1206" s="2" t="s">
        <v>138</v>
      </c>
      <c r="H1206" s="5" t="s">
        <v>142</v>
      </c>
    </row>
    <row r="1207" spans="1:8" ht="14.25" customHeight="1" x14ac:dyDescent="0.25">
      <c r="A1207" s="2">
        <v>4990</v>
      </c>
      <c r="B1207" s="2" t="s">
        <v>182</v>
      </c>
      <c r="C1207" s="2" t="s">
        <v>75</v>
      </c>
      <c r="D1207" s="2" t="s">
        <v>179</v>
      </c>
      <c r="E1207" s="2" t="s">
        <v>138</v>
      </c>
      <c r="H1207" s="5" t="s">
        <v>142</v>
      </c>
    </row>
    <row r="1208" spans="1:8" ht="14.25" customHeight="1" x14ac:dyDescent="0.25">
      <c r="A1208" s="2">
        <v>4992</v>
      </c>
      <c r="B1208" s="2" t="s">
        <v>182</v>
      </c>
      <c r="C1208" s="2" t="s">
        <v>75</v>
      </c>
      <c r="D1208" s="2" t="s">
        <v>179</v>
      </c>
      <c r="E1208" s="2" t="s">
        <v>138</v>
      </c>
      <c r="H1208" s="5" t="s">
        <v>142</v>
      </c>
    </row>
    <row r="1209" spans="1:8" ht="14.25" customHeight="1" x14ac:dyDescent="0.25">
      <c r="A1209" s="2">
        <v>4993</v>
      </c>
      <c r="B1209" s="2" t="s">
        <v>182</v>
      </c>
      <c r="C1209" s="2" t="s">
        <v>75</v>
      </c>
      <c r="D1209" s="2" t="s">
        <v>179</v>
      </c>
      <c r="E1209" s="2" t="s">
        <v>138</v>
      </c>
      <c r="H1209" s="5" t="s">
        <v>142</v>
      </c>
    </row>
    <row r="1210" spans="1:8" ht="14.25" customHeight="1" x14ac:dyDescent="0.25">
      <c r="A1210" s="2">
        <v>4994</v>
      </c>
      <c r="B1210" s="2" t="s">
        <v>182</v>
      </c>
      <c r="C1210" s="2" t="s">
        <v>75</v>
      </c>
      <c r="D1210" s="2" t="s">
        <v>179</v>
      </c>
      <c r="E1210" s="2" t="s">
        <v>138</v>
      </c>
      <c r="H1210" s="5" t="s">
        <v>142</v>
      </c>
    </row>
    <row r="1211" spans="1:8" ht="14.25" customHeight="1" x14ac:dyDescent="0.25">
      <c r="A1211" s="2">
        <v>4995</v>
      </c>
      <c r="B1211" s="2" t="s">
        <v>182</v>
      </c>
      <c r="C1211" s="2" t="s">
        <v>75</v>
      </c>
      <c r="D1211" s="2" t="s">
        <v>179</v>
      </c>
      <c r="E1211" s="2" t="s">
        <v>138</v>
      </c>
      <c r="H1211" s="5" t="s">
        <v>142</v>
      </c>
    </row>
    <row r="1212" spans="1:8" ht="14.25" customHeight="1" x14ac:dyDescent="0.25">
      <c r="A1212" s="2">
        <v>4996</v>
      </c>
      <c r="B1212" s="2" t="s">
        <v>182</v>
      </c>
      <c r="C1212" s="2" t="s">
        <v>75</v>
      </c>
      <c r="D1212" s="2" t="s">
        <v>179</v>
      </c>
      <c r="E1212" s="2" t="s">
        <v>138</v>
      </c>
      <c r="H1212" s="5" t="s">
        <v>142</v>
      </c>
    </row>
    <row r="1213" spans="1:8" ht="14.25" customHeight="1" x14ac:dyDescent="0.25">
      <c r="A1213" s="2">
        <v>4997</v>
      </c>
      <c r="B1213" s="2" t="s">
        <v>182</v>
      </c>
      <c r="C1213" s="2" t="s">
        <v>75</v>
      </c>
      <c r="D1213" s="2" t="s">
        <v>179</v>
      </c>
      <c r="E1213" s="2" t="s">
        <v>138</v>
      </c>
      <c r="H1213" s="5" t="s">
        <v>142</v>
      </c>
    </row>
    <row r="1214" spans="1:8" ht="14.25" customHeight="1" x14ac:dyDescent="0.25">
      <c r="A1214" s="2">
        <v>4998</v>
      </c>
      <c r="B1214" s="2" t="s">
        <v>182</v>
      </c>
      <c r="C1214" s="2" t="s">
        <v>75</v>
      </c>
      <c r="D1214" s="2" t="s">
        <v>179</v>
      </c>
      <c r="E1214" s="2" t="s">
        <v>138</v>
      </c>
      <c r="H1214" s="5" t="s">
        <v>142</v>
      </c>
    </row>
    <row r="1215" spans="1:8" ht="14.25" customHeight="1" x14ac:dyDescent="0.25">
      <c r="A1215" s="2">
        <v>4963</v>
      </c>
      <c r="B1215" s="2" t="s">
        <v>182</v>
      </c>
      <c r="C1215" s="2" t="s">
        <v>75</v>
      </c>
      <c r="D1215" s="2" t="s">
        <v>179</v>
      </c>
      <c r="E1215" s="1" t="s">
        <v>5</v>
      </c>
      <c r="H1215" s="5" t="s">
        <v>142</v>
      </c>
    </row>
    <row r="1216" spans="1:8" ht="14.25" customHeight="1" x14ac:dyDescent="0.25">
      <c r="A1216" s="2">
        <v>4964</v>
      </c>
      <c r="B1216" s="2" t="s">
        <v>182</v>
      </c>
      <c r="C1216" s="2" t="s">
        <v>75</v>
      </c>
      <c r="D1216" s="2" t="s">
        <v>179</v>
      </c>
      <c r="E1216" s="1" t="s">
        <v>5</v>
      </c>
      <c r="H1216" s="5" t="s">
        <v>142</v>
      </c>
    </row>
    <row r="1217" spans="1:8" ht="14.25" customHeight="1" x14ac:dyDescent="0.25">
      <c r="A1217" s="2">
        <v>4975</v>
      </c>
      <c r="B1217" s="2" t="s">
        <v>182</v>
      </c>
      <c r="C1217" s="2" t="s">
        <v>75</v>
      </c>
      <c r="D1217" s="2" t="s">
        <v>179</v>
      </c>
      <c r="E1217" s="1" t="s">
        <v>5</v>
      </c>
      <c r="H1217" s="5" t="s">
        <v>142</v>
      </c>
    </row>
    <row r="1218" spans="1:8" ht="14.25" customHeight="1" x14ac:dyDescent="0.25">
      <c r="A1218" s="2">
        <v>4985</v>
      </c>
      <c r="B1218" s="2" t="s">
        <v>182</v>
      </c>
      <c r="C1218" s="2" t="s">
        <v>75</v>
      </c>
      <c r="D1218" s="2" t="s">
        <v>179</v>
      </c>
      <c r="E1218" s="1" t="s">
        <v>5</v>
      </c>
      <c r="H1218" s="5" t="s">
        <v>142</v>
      </c>
    </row>
    <row r="1219" spans="1:8" ht="14.25" customHeight="1" x14ac:dyDescent="0.25">
      <c r="A1219" s="2">
        <v>4988</v>
      </c>
      <c r="B1219" s="2" t="s">
        <v>182</v>
      </c>
      <c r="C1219" s="2" t="s">
        <v>75</v>
      </c>
      <c r="D1219" s="2" t="s">
        <v>179</v>
      </c>
      <c r="E1219" s="1" t="s">
        <v>5</v>
      </c>
      <c r="H1219" s="5" t="s">
        <v>142</v>
      </c>
    </row>
    <row r="1220" spans="1:8" ht="14.25" customHeight="1" x14ac:dyDescent="0.25">
      <c r="A1220" s="2">
        <v>5000</v>
      </c>
      <c r="B1220" s="2" t="s">
        <v>182</v>
      </c>
      <c r="C1220" s="2" t="s">
        <v>75</v>
      </c>
      <c r="D1220" s="2" t="s">
        <v>179</v>
      </c>
      <c r="E1220" s="1" t="s">
        <v>5</v>
      </c>
      <c r="H1220" s="5" t="s">
        <v>142</v>
      </c>
    </row>
    <row r="1221" spans="1:8" ht="14.25" customHeight="1" x14ac:dyDescent="0.25">
      <c r="A1221" s="2">
        <v>6763</v>
      </c>
      <c r="B1221" s="2" t="s">
        <v>248</v>
      </c>
      <c r="C1221" s="2" t="s">
        <v>96</v>
      </c>
      <c r="D1221" s="2" t="s">
        <v>194</v>
      </c>
      <c r="E1221" s="1" t="s">
        <v>5</v>
      </c>
      <c r="H1221" s="5" t="s">
        <v>142</v>
      </c>
    </row>
    <row r="1222" spans="1:8" ht="14.25" customHeight="1" x14ac:dyDescent="0.25">
      <c r="A1222" s="2">
        <v>6764</v>
      </c>
      <c r="B1222" s="2" t="s">
        <v>248</v>
      </c>
      <c r="C1222" s="2" t="s">
        <v>96</v>
      </c>
      <c r="D1222" s="2" t="s">
        <v>194</v>
      </c>
      <c r="E1222" s="1" t="s">
        <v>5</v>
      </c>
      <c r="H1222" s="5" t="s">
        <v>142</v>
      </c>
    </row>
    <row r="1223" spans="1:8" ht="14.25" customHeight="1" x14ac:dyDescent="0.25">
      <c r="A1223" s="2">
        <v>6766</v>
      </c>
      <c r="B1223" s="2" t="s">
        <v>248</v>
      </c>
      <c r="C1223" s="2" t="s">
        <v>96</v>
      </c>
      <c r="D1223" s="2" t="s">
        <v>194</v>
      </c>
      <c r="E1223" s="1" t="s">
        <v>5</v>
      </c>
      <c r="H1223" s="5" t="s">
        <v>142</v>
      </c>
    </row>
    <row r="1224" spans="1:8" ht="14.25" customHeight="1" x14ac:dyDescent="0.25">
      <c r="A1224" s="2">
        <v>6767</v>
      </c>
      <c r="B1224" s="2" t="s">
        <v>248</v>
      </c>
      <c r="C1224" s="2" t="s">
        <v>96</v>
      </c>
      <c r="D1224" s="2" t="s">
        <v>194</v>
      </c>
      <c r="E1224" s="1" t="s">
        <v>5</v>
      </c>
      <c r="H1224" s="7" t="s">
        <v>142</v>
      </c>
    </row>
    <row r="1225" spans="1:8" ht="14.25" customHeight="1" x14ac:dyDescent="0.25">
      <c r="A1225" s="2">
        <v>6768</v>
      </c>
      <c r="B1225" s="2" t="s">
        <v>248</v>
      </c>
      <c r="C1225" s="2" t="s">
        <v>96</v>
      </c>
      <c r="D1225" s="2" t="s">
        <v>194</v>
      </c>
      <c r="E1225" s="1" t="s">
        <v>5</v>
      </c>
      <c r="H1225" s="7" t="s">
        <v>142</v>
      </c>
    </row>
    <row r="1226" spans="1:8" ht="14.25" customHeight="1" x14ac:dyDescent="0.25">
      <c r="A1226" s="2">
        <v>6769</v>
      </c>
      <c r="B1226" s="2" t="s">
        <v>248</v>
      </c>
      <c r="C1226" s="2" t="s">
        <v>96</v>
      </c>
      <c r="D1226" s="2" t="s">
        <v>194</v>
      </c>
      <c r="E1226" s="1" t="s">
        <v>5</v>
      </c>
      <c r="H1226" s="7" t="s">
        <v>142</v>
      </c>
    </row>
    <row r="1227" spans="1:8" ht="14.25" customHeight="1" x14ac:dyDescent="0.25">
      <c r="A1227" s="2">
        <v>6770</v>
      </c>
      <c r="B1227" s="2" t="s">
        <v>248</v>
      </c>
      <c r="C1227" s="2" t="s">
        <v>96</v>
      </c>
      <c r="D1227" s="2" t="s">
        <v>194</v>
      </c>
      <c r="E1227" s="1" t="s">
        <v>5</v>
      </c>
      <c r="H1227" s="7" t="s">
        <v>142</v>
      </c>
    </row>
    <row r="1228" spans="1:8" ht="14.25" customHeight="1" x14ac:dyDescent="0.25">
      <c r="A1228" s="2">
        <v>6771</v>
      </c>
      <c r="B1228" s="2" t="s">
        <v>248</v>
      </c>
      <c r="C1228" s="2" t="s">
        <v>96</v>
      </c>
      <c r="D1228" s="2" t="s">
        <v>194</v>
      </c>
      <c r="E1228" s="1" t="s">
        <v>5</v>
      </c>
      <c r="H1228" s="7" t="s">
        <v>142</v>
      </c>
    </row>
    <row r="1229" spans="1:8" ht="14.25" customHeight="1" x14ac:dyDescent="0.25">
      <c r="A1229" s="2">
        <v>6772</v>
      </c>
      <c r="B1229" s="2" t="s">
        <v>248</v>
      </c>
      <c r="C1229" s="2" t="s">
        <v>96</v>
      </c>
      <c r="D1229" s="2" t="s">
        <v>194</v>
      </c>
      <c r="E1229" s="1" t="s">
        <v>5</v>
      </c>
      <c r="H1229" s="7" t="s">
        <v>142</v>
      </c>
    </row>
    <row r="1230" spans="1:8" ht="14.25" customHeight="1" x14ac:dyDescent="0.25">
      <c r="A1230" s="2">
        <v>6773</v>
      </c>
      <c r="B1230" s="2" t="s">
        <v>248</v>
      </c>
      <c r="C1230" s="2" t="s">
        <v>96</v>
      </c>
      <c r="D1230" s="2" t="s">
        <v>194</v>
      </c>
      <c r="E1230" s="1" t="s">
        <v>5</v>
      </c>
      <c r="H1230" s="7" t="s">
        <v>142</v>
      </c>
    </row>
    <row r="1231" spans="1:8" ht="14.25" customHeight="1" x14ac:dyDescent="0.25">
      <c r="A1231" s="2">
        <v>6774</v>
      </c>
      <c r="B1231" s="2" t="s">
        <v>248</v>
      </c>
      <c r="C1231" s="2" t="s">
        <v>96</v>
      </c>
      <c r="D1231" s="2" t="s">
        <v>194</v>
      </c>
      <c r="E1231" s="1" t="s">
        <v>5</v>
      </c>
      <c r="H1231" s="7" t="s">
        <v>142</v>
      </c>
    </row>
    <row r="1232" spans="1:8" ht="14.25" customHeight="1" x14ac:dyDescent="0.25">
      <c r="A1232" s="2">
        <v>6775</v>
      </c>
      <c r="B1232" s="2" t="s">
        <v>248</v>
      </c>
      <c r="C1232" s="2" t="s">
        <v>96</v>
      </c>
      <c r="D1232" s="2" t="s">
        <v>194</v>
      </c>
      <c r="E1232" s="1" t="s">
        <v>5</v>
      </c>
      <c r="H1232" s="7" t="s">
        <v>142</v>
      </c>
    </row>
    <row r="1233" spans="1:8" ht="14.25" customHeight="1" x14ac:dyDescent="0.25">
      <c r="A1233" s="2">
        <v>6776</v>
      </c>
      <c r="B1233" s="2" t="s">
        <v>248</v>
      </c>
      <c r="C1233" s="2" t="s">
        <v>96</v>
      </c>
      <c r="D1233" s="2" t="s">
        <v>194</v>
      </c>
      <c r="E1233" s="1" t="s">
        <v>5</v>
      </c>
      <c r="H1233" s="7" t="s">
        <v>142</v>
      </c>
    </row>
    <row r="1234" spans="1:8" ht="14.25" customHeight="1" x14ac:dyDescent="0.25">
      <c r="A1234" s="2">
        <v>6777</v>
      </c>
      <c r="B1234" s="2" t="s">
        <v>248</v>
      </c>
      <c r="C1234" s="2" t="s">
        <v>96</v>
      </c>
      <c r="D1234" s="2" t="s">
        <v>194</v>
      </c>
      <c r="E1234" s="1" t="s">
        <v>5</v>
      </c>
      <c r="H1234" s="7" t="s">
        <v>142</v>
      </c>
    </row>
    <row r="1235" spans="1:8" ht="14.25" customHeight="1" x14ac:dyDescent="0.25">
      <c r="A1235" s="2">
        <v>6778</v>
      </c>
      <c r="B1235" s="2" t="s">
        <v>248</v>
      </c>
      <c r="C1235" s="2" t="s">
        <v>96</v>
      </c>
      <c r="D1235" s="2" t="s">
        <v>194</v>
      </c>
      <c r="E1235" s="1" t="s">
        <v>5</v>
      </c>
      <c r="H1235" s="7" t="s">
        <v>142</v>
      </c>
    </row>
    <row r="1236" spans="1:8" ht="14.25" customHeight="1" x14ac:dyDescent="0.25">
      <c r="A1236" s="2">
        <v>6779</v>
      </c>
      <c r="B1236" s="2" t="s">
        <v>248</v>
      </c>
      <c r="C1236" s="2" t="s">
        <v>96</v>
      </c>
      <c r="D1236" s="2" t="s">
        <v>194</v>
      </c>
      <c r="E1236" s="1" t="s">
        <v>5</v>
      </c>
      <c r="H1236" s="5" t="s">
        <v>142</v>
      </c>
    </row>
    <row r="1237" spans="1:8" ht="14.25" customHeight="1" x14ac:dyDescent="0.25">
      <c r="A1237" s="2">
        <v>6783</v>
      </c>
      <c r="B1237" s="2" t="s">
        <v>248</v>
      </c>
      <c r="C1237" s="2" t="s">
        <v>96</v>
      </c>
      <c r="D1237" s="2" t="s">
        <v>194</v>
      </c>
      <c r="E1237" s="1" t="s">
        <v>5</v>
      </c>
      <c r="H1237" s="5" t="s">
        <v>142</v>
      </c>
    </row>
    <row r="1238" spans="1:8" ht="14.25" customHeight="1" x14ac:dyDescent="0.25">
      <c r="A1238" s="2">
        <v>6784</v>
      </c>
      <c r="B1238" s="2" t="s">
        <v>248</v>
      </c>
      <c r="C1238" s="2" t="s">
        <v>96</v>
      </c>
      <c r="D1238" s="2" t="s">
        <v>194</v>
      </c>
      <c r="E1238" s="1" t="s">
        <v>5</v>
      </c>
      <c r="H1238" s="5" t="s">
        <v>142</v>
      </c>
    </row>
    <row r="1239" spans="1:8" ht="14.25" customHeight="1" x14ac:dyDescent="0.25">
      <c r="A1239" s="2">
        <v>6785</v>
      </c>
      <c r="B1239" s="2" t="s">
        <v>248</v>
      </c>
      <c r="C1239" s="2" t="s">
        <v>96</v>
      </c>
      <c r="D1239" s="2" t="s">
        <v>194</v>
      </c>
      <c r="E1239" s="1" t="s">
        <v>5</v>
      </c>
      <c r="H1239" s="5" t="s">
        <v>142</v>
      </c>
    </row>
    <row r="1240" spans="1:8" ht="14.25" customHeight="1" x14ac:dyDescent="0.25">
      <c r="A1240" s="2">
        <v>6786</v>
      </c>
      <c r="B1240" s="2" t="s">
        <v>248</v>
      </c>
      <c r="C1240" s="2" t="s">
        <v>96</v>
      </c>
      <c r="D1240" s="2" t="s">
        <v>194</v>
      </c>
      <c r="E1240" s="1" t="s">
        <v>5</v>
      </c>
      <c r="H1240" s="5" t="s">
        <v>142</v>
      </c>
    </row>
    <row r="1241" spans="1:8" ht="14.25" customHeight="1" x14ac:dyDescent="0.25">
      <c r="A1241" s="2">
        <v>6787</v>
      </c>
      <c r="B1241" s="2" t="s">
        <v>248</v>
      </c>
      <c r="C1241" s="2" t="s">
        <v>96</v>
      </c>
      <c r="D1241" s="2" t="s">
        <v>194</v>
      </c>
      <c r="E1241" s="1" t="s">
        <v>5</v>
      </c>
      <c r="H1241" s="5" t="s">
        <v>142</v>
      </c>
    </row>
    <row r="1242" spans="1:8" ht="14.25" customHeight="1" x14ac:dyDescent="0.25">
      <c r="A1242" s="2">
        <v>6788</v>
      </c>
      <c r="B1242" s="2" t="s">
        <v>248</v>
      </c>
      <c r="C1242" s="2" t="s">
        <v>96</v>
      </c>
      <c r="D1242" s="2" t="s">
        <v>194</v>
      </c>
      <c r="E1242" s="1" t="s">
        <v>5</v>
      </c>
      <c r="H1242" s="5" t="s">
        <v>142</v>
      </c>
    </row>
    <row r="1243" spans="1:8" ht="14.25" customHeight="1" x14ac:dyDescent="0.25">
      <c r="A1243" s="2">
        <v>6789</v>
      </c>
      <c r="B1243" s="2" t="s">
        <v>248</v>
      </c>
      <c r="C1243" s="2" t="s">
        <v>96</v>
      </c>
      <c r="D1243" s="2" t="s">
        <v>194</v>
      </c>
      <c r="E1243" s="1" t="s">
        <v>5</v>
      </c>
      <c r="H1243" s="5" t="s">
        <v>142</v>
      </c>
    </row>
    <row r="1244" spans="1:8" ht="14.25" customHeight="1" x14ac:dyDescent="0.25">
      <c r="A1244" s="2">
        <v>6790</v>
      </c>
      <c r="B1244" s="2" t="s">
        <v>248</v>
      </c>
      <c r="C1244" s="2" t="s">
        <v>96</v>
      </c>
      <c r="D1244" s="2" t="s">
        <v>194</v>
      </c>
      <c r="E1244" s="1" t="s">
        <v>5</v>
      </c>
      <c r="H1244" s="5" t="s">
        <v>142</v>
      </c>
    </row>
    <row r="1245" spans="1:8" ht="14.25" customHeight="1" x14ac:dyDescent="0.25">
      <c r="A1245" s="2">
        <v>6792</v>
      </c>
      <c r="B1245" s="2" t="s">
        <v>248</v>
      </c>
      <c r="C1245" s="2" t="s">
        <v>96</v>
      </c>
      <c r="D1245" s="2" t="s">
        <v>194</v>
      </c>
      <c r="E1245" s="1" t="s">
        <v>5</v>
      </c>
      <c r="H1245" s="5" t="s">
        <v>142</v>
      </c>
    </row>
    <row r="1246" spans="1:8" ht="14.25" customHeight="1" x14ac:dyDescent="0.25">
      <c r="A1246" s="2">
        <v>6793</v>
      </c>
      <c r="B1246" s="2" t="s">
        <v>248</v>
      </c>
      <c r="C1246" s="2" t="s">
        <v>96</v>
      </c>
      <c r="D1246" s="2" t="s">
        <v>194</v>
      </c>
      <c r="E1246" s="1" t="s">
        <v>5</v>
      </c>
      <c r="H1246" s="5" t="s">
        <v>142</v>
      </c>
    </row>
    <row r="1247" spans="1:8" ht="14.25" customHeight="1" x14ac:dyDescent="0.25">
      <c r="A1247" s="2">
        <v>6794</v>
      </c>
      <c r="B1247" s="2" t="s">
        <v>248</v>
      </c>
      <c r="C1247" s="2" t="s">
        <v>96</v>
      </c>
      <c r="D1247" s="2" t="s">
        <v>194</v>
      </c>
      <c r="E1247" s="1" t="s">
        <v>5</v>
      </c>
      <c r="H1247" s="5" t="s">
        <v>142</v>
      </c>
    </row>
    <row r="1248" spans="1:8" ht="14.25" customHeight="1" x14ac:dyDescent="0.25">
      <c r="A1248" s="2">
        <v>8620</v>
      </c>
      <c r="B1248" s="2" t="s">
        <v>16</v>
      </c>
      <c r="C1248" s="2" t="s">
        <v>16</v>
      </c>
      <c r="D1248" s="2" t="s">
        <v>137</v>
      </c>
      <c r="E1248" s="1" t="s">
        <v>5</v>
      </c>
      <c r="H1248" s="5" t="s">
        <v>142</v>
      </c>
    </row>
    <row r="1249" spans="1:8" ht="14.25" customHeight="1" x14ac:dyDescent="0.25">
      <c r="A1249" s="2">
        <v>8623</v>
      </c>
      <c r="B1249" s="2" t="s">
        <v>16</v>
      </c>
      <c r="C1249" s="2" t="s">
        <v>16</v>
      </c>
      <c r="D1249" s="2" t="s">
        <v>137</v>
      </c>
      <c r="E1249" s="1" t="s">
        <v>5</v>
      </c>
      <c r="H1249" s="5" t="s">
        <v>142</v>
      </c>
    </row>
    <row r="1250" spans="1:8" ht="14.25" customHeight="1" x14ac:dyDescent="0.25">
      <c r="A1250" s="2">
        <v>8625</v>
      </c>
      <c r="B1250" s="2" t="s">
        <v>16</v>
      </c>
      <c r="C1250" s="2" t="s">
        <v>16</v>
      </c>
      <c r="D1250" s="2" t="s">
        <v>137</v>
      </c>
      <c r="E1250" s="1" t="s">
        <v>5</v>
      </c>
      <c r="H1250" s="5" t="s">
        <v>142</v>
      </c>
    </row>
    <row r="1251" spans="1:8" ht="14.25" customHeight="1" x14ac:dyDescent="0.25">
      <c r="A1251" s="2">
        <v>8626</v>
      </c>
      <c r="B1251" s="2" t="s">
        <v>16</v>
      </c>
      <c r="C1251" s="2" t="s">
        <v>16</v>
      </c>
      <c r="D1251" s="2" t="s">
        <v>137</v>
      </c>
      <c r="E1251" s="1" t="s">
        <v>5</v>
      </c>
      <c r="H1251" s="5" t="s">
        <v>142</v>
      </c>
    </row>
    <row r="1252" spans="1:8" ht="14.25" customHeight="1" x14ac:dyDescent="0.25">
      <c r="A1252" s="2">
        <v>8627</v>
      </c>
      <c r="B1252" s="2" t="s">
        <v>16</v>
      </c>
      <c r="C1252" s="2" t="s">
        <v>16</v>
      </c>
      <c r="D1252" s="2" t="s">
        <v>137</v>
      </c>
      <c r="E1252" s="1" t="s">
        <v>5</v>
      </c>
      <c r="H1252" s="5" t="s">
        <v>142</v>
      </c>
    </row>
    <row r="1253" spans="1:8" ht="14.25" customHeight="1" x14ac:dyDescent="0.25">
      <c r="A1253" s="2">
        <v>8628</v>
      </c>
      <c r="B1253" s="2" t="s">
        <v>16</v>
      </c>
      <c r="C1253" s="2" t="s">
        <v>16</v>
      </c>
      <c r="D1253" s="2" t="s">
        <v>137</v>
      </c>
      <c r="E1253" s="1" t="s">
        <v>5</v>
      </c>
      <c r="H1253" s="5" t="s">
        <v>142</v>
      </c>
    </row>
    <row r="1254" spans="1:8" ht="14.25" customHeight="1" x14ac:dyDescent="0.25">
      <c r="A1254" s="2">
        <v>8629</v>
      </c>
      <c r="B1254" s="2" t="s">
        <v>16</v>
      </c>
      <c r="C1254" s="2" t="s">
        <v>16</v>
      </c>
      <c r="D1254" s="2" t="s">
        <v>137</v>
      </c>
      <c r="E1254" s="1" t="s">
        <v>5</v>
      </c>
      <c r="H1254" s="5" t="s">
        <v>142</v>
      </c>
    </row>
    <row r="1255" spans="1:8" ht="14.25" customHeight="1" x14ac:dyDescent="0.25">
      <c r="A1255" s="2">
        <v>6477</v>
      </c>
      <c r="B1255" s="2" t="s">
        <v>86</v>
      </c>
      <c r="C1255" s="2" t="s">
        <v>86</v>
      </c>
      <c r="D1255" s="2" t="s">
        <v>179</v>
      </c>
      <c r="E1255" s="2" t="s">
        <v>138</v>
      </c>
      <c r="H1255" s="5" t="s">
        <v>142</v>
      </c>
    </row>
    <row r="1256" spans="1:8" ht="14.25" customHeight="1" x14ac:dyDescent="0.25">
      <c r="A1256" s="2">
        <v>6478</v>
      </c>
      <c r="B1256" s="2" t="s">
        <v>86</v>
      </c>
      <c r="C1256" s="2" t="s">
        <v>86</v>
      </c>
      <c r="D1256" s="2" t="s">
        <v>179</v>
      </c>
      <c r="E1256" s="2" t="s">
        <v>138</v>
      </c>
      <c r="H1256" s="5" t="s">
        <v>142</v>
      </c>
    </row>
    <row r="1257" spans="1:8" ht="14.25" customHeight="1" x14ac:dyDescent="0.25">
      <c r="A1257" s="2">
        <v>6482</v>
      </c>
      <c r="B1257" s="2" t="s">
        <v>86</v>
      </c>
      <c r="C1257" s="2" t="s">
        <v>86</v>
      </c>
      <c r="D1257" s="2" t="s">
        <v>179</v>
      </c>
      <c r="E1257" s="2" t="s">
        <v>138</v>
      </c>
      <c r="H1257" s="5" t="s">
        <v>142</v>
      </c>
    </row>
    <row r="1258" spans="1:8" ht="14.25" customHeight="1" x14ac:dyDescent="0.25">
      <c r="A1258" s="2">
        <v>6486</v>
      </c>
      <c r="B1258" s="2" t="s">
        <v>86</v>
      </c>
      <c r="C1258" s="2" t="s">
        <v>86</v>
      </c>
      <c r="D1258" s="2" t="s">
        <v>179</v>
      </c>
      <c r="E1258" s="2" t="s">
        <v>138</v>
      </c>
      <c r="H1258" s="7" t="s">
        <v>142</v>
      </c>
    </row>
    <row r="1259" spans="1:8" ht="14.25" customHeight="1" x14ac:dyDescent="0.25">
      <c r="A1259" s="2">
        <v>6487</v>
      </c>
      <c r="B1259" s="2" t="s">
        <v>86</v>
      </c>
      <c r="C1259" s="2" t="s">
        <v>86</v>
      </c>
      <c r="D1259" s="2" t="s">
        <v>179</v>
      </c>
      <c r="E1259" s="2" t="s">
        <v>138</v>
      </c>
      <c r="H1259" s="7" t="s">
        <v>142</v>
      </c>
    </row>
    <row r="1260" spans="1:8" ht="14.25" customHeight="1" x14ac:dyDescent="0.25">
      <c r="A1260" s="2">
        <v>6488</v>
      </c>
      <c r="B1260" s="2" t="s">
        <v>86</v>
      </c>
      <c r="C1260" s="2" t="s">
        <v>86</v>
      </c>
      <c r="D1260" s="2" t="s">
        <v>179</v>
      </c>
      <c r="E1260" s="2" t="s">
        <v>138</v>
      </c>
      <c r="H1260" s="7" t="s">
        <v>142</v>
      </c>
    </row>
    <row r="1261" spans="1:8" ht="14.25" customHeight="1" x14ac:dyDescent="0.25">
      <c r="A1261" s="2">
        <v>6491</v>
      </c>
      <c r="B1261" s="2" t="s">
        <v>86</v>
      </c>
      <c r="C1261" s="2" t="s">
        <v>86</v>
      </c>
      <c r="D1261" s="2" t="s">
        <v>179</v>
      </c>
      <c r="E1261" s="2" t="s">
        <v>138</v>
      </c>
      <c r="H1261" s="7" t="s">
        <v>142</v>
      </c>
    </row>
    <row r="1262" spans="1:8" ht="14.25" customHeight="1" x14ac:dyDescent="0.25">
      <c r="A1262" s="2">
        <v>6494</v>
      </c>
      <c r="B1262" s="2" t="s">
        <v>86</v>
      </c>
      <c r="C1262" s="2" t="s">
        <v>86</v>
      </c>
      <c r="D1262" s="2" t="s">
        <v>179</v>
      </c>
      <c r="E1262" s="2" t="s">
        <v>138</v>
      </c>
      <c r="H1262" s="7" t="s">
        <v>142</v>
      </c>
    </row>
    <row r="1263" spans="1:8" ht="14.25" customHeight="1" x14ac:dyDescent="0.25">
      <c r="A1263" s="2">
        <v>6496</v>
      </c>
      <c r="B1263" s="2" t="s">
        <v>86</v>
      </c>
      <c r="C1263" s="2" t="s">
        <v>86</v>
      </c>
      <c r="D1263" s="2" t="s">
        <v>179</v>
      </c>
      <c r="E1263" s="2" t="s">
        <v>138</v>
      </c>
      <c r="H1263" s="7" t="s">
        <v>142</v>
      </c>
    </row>
    <row r="1264" spans="1:8" ht="14.25" customHeight="1" x14ac:dyDescent="0.25">
      <c r="A1264" s="2">
        <v>6499</v>
      </c>
      <c r="B1264" s="2" t="s">
        <v>86</v>
      </c>
      <c r="C1264" s="2" t="s">
        <v>86</v>
      </c>
      <c r="D1264" s="2" t="s">
        <v>179</v>
      </c>
      <c r="E1264" s="2" t="s">
        <v>138</v>
      </c>
      <c r="H1264" s="7" t="s">
        <v>142</v>
      </c>
    </row>
    <row r="1265" spans="1:8" ht="14.25" customHeight="1" x14ac:dyDescent="0.25">
      <c r="A1265" s="2">
        <v>6500</v>
      </c>
      <c r="B1265" s="2" t="s">
        <v>86</v>
      </c>
      <c r="C1265" s="2" t="s">
        <v>86</v>
      </c>
      <c r="D1265" s="2" t="s">
        <v>179</v>
      </c>
      <c r="E1265" s="2" t="s">
        <v>138</v>
      </c>
      <c r="H1265" s="7" t="s">
        <v>142</v>
      </c>
    </row>
    <row r="1266" spans="1:8" ht="14.25" customHeight="1" x14ac:dyDescent="0.25">
      <c r="A1266" s="2">
        <v>6502</v>
      </c>
      <c r="B1266" s="2" t="s">
        <v>86</v>
      </c>
      <c r="C1266" s="2" t="s">
        <v>86</v>
      </c>
      <c r="D1266" s="2" t="s">
        <v>179</v>
      </c>
      <c r="E1266" s="2" t="s">
        <v>138</v>
      </c>
      <c r="H1266" s="7" t="s">
        <v>142</v>
      </c>
    </row>
    <row r="1267" spans="1:8" ht="14.25" customHeight="1" x14ac:dyDescent="0.25">
      <c r="A1267" s="2">
        <v>6512</v>
      </c>
      <c r="B1267" s="2" t="s">
        <v>86</v>
      </c>
      <c r="C1267" s="2" t="s">
        <v>86</v>
      </c>
      <c r="D1267" s="2" t="s">
        <v>179</v>
      </c>
      <c r="E1267" s="2" t="s">
        <v>138</v>
      </c>
      <c r="H1267" s="7" t="s">
        <v>142</v>
      </c>
    </row>
    <row r="1268" spans="1:8" ht="14.25" customHeight="1" x14ac:dyDescent="0.25">
      <c r="A1268" s="2">
        <v>6513</v>
      </c>
      <c r="B1268" s="2" t="s">
        <v>86</v>
      </c>
      <c r="C1268" s="2" t="s">
        <v>86</v>
      </c>
      <c r="D1268" s="2" t="s">
        <v>179</v>
      </c>
      <c r="E1268" s="2" t="s">
        <v>138</v>
      </c>
      <c r="H1268" s="7" t="s">
        <v>142</v>
      </c>
    </row>
    <row r="1269" spans="1:8" ht="14.25" customHeight="1" x14ac:dyDescent="0.25">
      <c r="A1269" s="2">
        <v>6514</v>
      </c>
      <c r="B1269" s="2" t="s">
        <v>86</v>
      </c>
      <c r="C1269" s="2" t="s">
        <v>86</v>
      </c>
      <c r="D1269" s="2" t="s">
        <v>179</v>
      </c>
      <c r="E1269" s="2" t="s">
        <v>138</v>
      </c>
      <c r="H1269" s="7" t="s">
        <v>142</v>
      </c>
    </row>
    <row r="1270" spans="1:8" ht="14.25" customHeight="1" x14ac:dyDescent="0.25">
      <c r="A1270" s="2">
        <v>6516</v>
      </c>
      <c r="B1270" s="2" t="s">
        <v>86</v>
      </c>
      <c r="C1270" s="2" t="s">
        <v>86</v>
      </c>
      <c r="D1270" s="2" t="s">
        <v>179</v>
      </c>
      <c r="E1270" s="2" t="s">
        <v>138</v>
      </c>
      <c r="H1270" s="7" t="s">
        <v>142</v>
      </c>
    </row>
    <row r="1271" spans="1:8" ht="14.25" customHeight="1" x14ac:dyDescent="0.25">
      <c r="A1271" s="2">
        <v>6519</v>
      </c>
      <c r="B1271" s="2" t="s">
        <v>86</v>
      </c>
      <c r="C1271" s="2" t="s">
        <v>86</v>
      </c>
      <c r="D1271" s="2" t="s">
        <v>179</v>
      </c>
      <c r="E1271" s="2" t="s">
        <v>138</v>
      </c>
      <c r="H1271" s="7" t="s">
        <v>142</v>
      </c>
    </row>
    <row r="1272" spans="1:8" ht="14.25" customHeight="1" x14ac:dyDescent="0.25">
      <c r="A1272" s="2">
        <v>6521</v>
      </c>
      <c r="B1272" s="2" t="s">
        <v>86</v>
      </c>
      <c r="C1272" s="2" t="s">
        <v>86</v>
      </c>
      <c r="D1272" s="2" t="s">
        <v>179</v>
      </c>
      <c r="E1272" s="2" t="s">
        <v>138</v>
      </c>
      <c r="H1272" s="7" t="s">
        <v>142</v>
      </c>
    </row>
    <row r="1273" spans="1:8" ht="14.25" customHeight="1" x14ac:dyDescent="0.25">
      <c r="A1273" s="2">
        <v>6729</v>
      </c>
      <c r="B1273" s="2" t="s">
        <v>86</v>
      </c>
      <c r="C1273" s="2" t="s">
        <v>86</v>
      </c>
      <c r="D1273" s="2" t="s">
        <v>179</v>
      </c>
      <c r="E1273" s="2" t="s">
        <v>138</v>
      </c>
      <c r="H1273" s="7" t="s">
        <v>142</v>
      </c>
    </row>
    <row r="1274" spans="1:8" ht="14.25" customHeight="1" x14ac:dyDescent="0.25">
      <c r="A1274" s="2">
        <v>6731</v>
      </c>
      <c r="B1274" s="2" t="s">
        <v>86</v>
      </c>
      <c r="C1274" s="2" t="s">
        <v>86</v>
      </c>
      <c r="D1274" s="2" t="s">
        <v>179</v>
      </c>
      <c r="E1274" s="2" t="s">
        <v>138</v>
      </c>
      <c r="H1274" s="7" t="s">
        <v>142</v>
      </c>
    </row>
    <row r="1275" spans="1:8" ht="14.25" customHeight="1" x14ac:dyDescent="0.25">
      <c r="A1275" s="2">
        <v>6732</v>
      </c>
      <c r="B1275" s="2" t="s">
        <v>86</v>
      </c>
      <c r="C1275" s="2" t="s">
        <v>86</v>
      </c>
      <c r="D1275" s="2" t="s">
        <v>179</v>
      </c>
      <c r="E1275" s="2" t="s">
        <v>138</v>
      </c>
      <c r="H1275" s="7" t="s">
        <v>142</v>
      </c>
    </row>
    <row r="1276" spans="1:8" ht="14.25" customHeight="1" x14ac:dyDescent="0.25">
      <c r="A1276" s="2">
        <v>6733</v>
      </c>
      <c r="B1276" s="2" t="s">
        <v>86</v>
      </c>
      <c r="C1276" s="2" t="s">
        <v>86</v>
      </c>
      <c r="D1276" s="2" t="s">
        <v>179</v>
      </c>
      <c r="E1276" s="2" t="s">
        <v>138</v>
      </c>
      <c r="H1276" s="7" t="s">
        <v>142</v>
      </c>
    </row>
    <row r="1277" spans="1:8" ht="14.25" customHeight="1" x14ac:dyDescent="0.25">
      <c r="A1277" s="2">
        <v>6734</v>
      </c>
      <c r="B1277" s="2" t="s">
        <v>86</v>
      </c>
      <c r="C1277" s="2" t="s">
        <v>86</v>
      </c>
      <c r="D1277" s="2" t="s">
        <v>179</v>
      </c>
      <c r="E1277" s="2" t="s">
        <v>138</v>
      </c>
      <c r="H1277" s="7" t="s">
        <v>142</v>
      </c>
    </row>
    <row r="1278" spans="1:8" ht="14.25" customHeight="1" x14ac:dyDescent="0.25">
      <c r="A1278" s="2">
        <v>6736</v>
      </c>
      <c r="B1278" s="2" t="s">
        <v>86</v>
      </c>
      <c r="C1278" s="2" t="s">
        <v>86</v>
      </c>
      <c r="D1278" s="2" t="s">
        <v>179</v>
      </c>
      <c r="E1278" s="2" t="s">
        <v>138</v>
      </c>
      <c r="H1278" s="5" t="s">
        <v>142</v>
      </c>
    </row>
    <row r="1279" spans="1:8" ht="14.25" customHeight="1" x14ac:dyDescent="0.25">
      <c r="A1279" s="2">
        <v>6738</v>
      </c>
      <c r="B1279" s="2" t="s">
        <v>86</v>
      </c>
      <c r="C1279" s="2" t="s">
        <v>86</v>
      </c>
      <c r="D1279" s="2" t="s">
        <v>179</v>
      </c>
      <c r="E1279" s="2" t="s">
        <v>138</v>
      </c>
      <c r="H1279" s="5" t="s">
        <v>142</v>
      </c>
    </row>
    <row r="1280" spans="1:8" ht="14.25" customHeight="1" x14ac:dyDescent="0.25">
      <c r="A1280" s="2">
        <v>6739</v>
      </c>
      <c r="B1280" s="2" t="s">
        <v>86</v>
      </c>
      <c r="C1280" s="2" t="s">
        <v>86</v>
      </c>
      <c r="D1280" s="2" t="s">
        <v>179</v>
      </c>
      <c r="E1280" s="2" t="s">
        <v>138</v>
      </c>
      <c r="H1280" s="5" t="s">
        <v>142</v>
      </c>
    </row>
    <row r="1281" spans="1:8" ht="14.25" customHeight="1" x14ac:dyDescent="0.25">
      <c r="A1281" s="2">
        <v>6740</v>
      </c>
      <c r="B1281" s="2" t="s">
        <v>86</v>
      </c>
      <c r="C1281" s="2" t="s">
        <v>86</v>
      </c>
      <c r="D1281" s="2" t="s">
        <v>179</v>
      </c>
      <c r="E1281" s="2" t="s">
        <v>138</v>
      </c>
      <c r="H1281" s="5" t="s">
        <v>142</v>
      </c>
    </row>
    <row r="1282" spans="1:8" ht="14.25" customHeight="1" x14ac:dyDescent="0.25">
      <c r="A1282" s="2">
        <v>6741</v>
      </c>
      <c r="B1282" s="2" t="s">
        <v>86</v>
      </c>
      <c r="C1282" s="2" t="s">
        <v>86</v>
      </c>
      <c r="D1282" s="2" t="s">
        <v>179</v>
      </c>
      <c r="E1282" s="2" t="s">
        <v>138</v>
      </c>
      <c r="H1282" s="5" t="s">
        <v>142</v>
      </c>
    </row>
    <row r="1283" spans="1:8" ht="14.25" customHeight="1" x14ac:dyDescent="0.25">
      <c r="A1283" s="2">
        <v>6742</v>
      </c>
      <c r="B1283" s="2" t="s">
        <v>86</v>
      </c>
      <c r="C1283" s="2" t="s">
        <v>86</v>
      </c>
      <c r="D1283" s="2" t="s">
        <v>179</v>
      </c>
      <c r="E1283" s="2" t="s">
        <v>138</v>
      </c>
      <c r="H1283" s="5" t="s">
        <v>142</v>
      </c>
    </row>
    <row r="1284" spans="1:8" ht="14.25" customHeight="1" x14ac:dyDescent="0.25">
      <c r="A1284" s="2">
        <v>6743</v>
      </c>
      <c r="B1284" s="2" t="s">
        <v>86</v>
      </c>
      <c r="C1284" s="2" t="s">
        <v>86</v>
      </c>
      <c r="D1284" s="2" t="s">
        <v>179</v>
      </c>
      <c r="E1284" s="2" t="s">
        <v>138</v>
      </c>
      <c r="H1284" s="5" t="s">
        <v>142</v>
      </c>
    </row>
    <row r="1285" spans="1:8" ht="14.25" customHeight="1" x14ac:dyDescent="0.25">
      <c r="A1285" s="2">
        <v>6745</v>
      </c>
      <c r="B1285" s="2" t="s">
        <v>86</v>
      </c>
      <c r="C1285" s="2" t="s">
        <v>86</v>
      </c>
      <c r="D1285" s="2" t="s">
        <v>179</v>
      </c>
      <c r="E1285" s="2" t="s">
        <v>138</v>
      </c>
      <c r="H1285" s="5" t="s">
        <v>142</v>
      </c>
    </row>
    <row r="1286" spans="1:8" ht="14.25" customHeight="1" x14ac:dyDescent="0.25">
      <c r="A1286" s="2">
        <v>6746</v>
      </c>
      <c r="B1286" s="2" t="s">
        <v>86</v>
      </c>
      <c r="C1286" s="2" t="s">
        <v>86</v>
      </c>
      <c r="D1286" s="2" t="s">
        <v>179</v>
      </c>
      <c r="E1286" s="2" t="s">
        <v>138</v>
      </c>
      <c r="H1286" s="5" t="s">
        <v>142</v>
      </c>
    </row>
    <row r="1287" spans="1:8" ht="14.25" customHeight="1" x14ac:dyDescent="0.25">
      <c r="A1287" s="2">
        <v>6748</v>
      </c>
      <c r="B1287" s="2" t="s">
        <v>86</v>
      </c>
      <c r="C1287" s="2" t="s">
        <v>86</v>
      </c>
      <c r="D1287" s="2" t="s">
        <v>179</v>
      </c>
      <c r="E1287" s="2" t="s">
        <v>138</v>
      </c>
      <c r="H1287" s="5" t="s">
        <v>142</v>
      </c>
    </row>
    <row r="1288" spans="1:8" ht="14.25" customHeight="1" x14ac:dyDescent="0.25">
      <c r="A1288" s="2">
        <v>6749</v>
      </c>
      <c r="B1288" s="2" t="s">
        <v>86</v>
      </c>
      <c r="C1288" s="2" t="s">
        <v>86</v>
      </c>
      <c r="D1288" s="2" t="s">
        <v>179</v>
      </c>
      <c r="E1288" s="2" t="s">
        <v>138</v>
      </c>
      <c r="H1288" s="5" t="s">
        <v>142</v>
      </c>
    </row>
    <row r="1289" spans="1:8" ht="14.25" customHeight="1" x14ac:dyDescent="0.25">
      <c r="A1289" s="2">
        <v>6750</v>
      </c>
      <c r="B1289" s="2" t="s">
        <v>86</v>
      </c>
      <c r="C1289" s="2" t="s">
        <v>86</v>
      </c>
      <c r="D1289" s="2" t="s">
        <v>179</v>
      </c>
      <c r="E1289" s="2" t="s">
        <v>138</v>
      </c>
      <c r="H1289" s="5" t="s">
        <v>142</v>
      </c>
    </row>
    <row r="1290" spans="1:8" ht="14.25" customHeight="1" x14ac:dyDescent="0.25">
      <c r="A1290" s="2">
        <v>6753</v>
      </c>
      <c r="B1290" s="2" t="s">
        <v>86</v>
      </c>
      <c r="C1290" s="2" t="s">
        <v>86</v>
      </c>
      <c r="D1290" s="2" t="s">
        <v>179</v>
      </c>
      <c r="E1290" s="2" t="s">
        <v>138</v>
      </c>
      <c r="H1290" s="5" t="s">
        <v>142</v>
      </c>
    </row>
    <row r="1291" spans="1:8" ht="14.25" customHeight="1" x14ac:dyDescent="0.25">
      <c r="A1291" s="2">
        <v>6754</v>
      </c>
      <c r="B1291" s="2" t="s">
        <v>86</v>
      </c>
      <c r="C1291" s="2" t="s">
        <v>86</v>
      </c>
      <c r="D1291" s="2" t="s">
        <v>179</v>
      </c>
      <c r="E1291" s="2" t="s">
        <v>138</v>
      </c>
      <c r="H1291" s="5" t="s">
        <v>142</v>
      </c>
    </row>
    <row r="1292" spans="1:8" ht="14.25" customHeight="1" x14ac:dyDescent="0.25">
      <c r="A1292" s="2">
        <v>6755</v>
      </c>
      <c r="B1292" s="2" t="s">
        <v>86</v>
      </c>
      <c r="C1292" s="2" t="s">
        <v>86</v>
      </c>
      <c r="D1292" s="2" t="s">
        <v>179</v>
      </c>
      <c r="E1292" s="2" t="s">
        <v>138</v>
      </c>
      <c r="H1292" s="5" t="s">
        <v>142</v>
      </c>
    </row>
    <row r="1293" spans="1:8" ht="14.25" customHeight="1" x14ac:dyDescent="0.25">
      <c r="A1293" s="2">
        <v>6756</v>
      </c>
      <c r="B1293" s="2" t="s">
        <v>86</v>
      </c>
      <c r="C1293" s="2" t="s">
        <v>86</v>
      </c>
      <c r="D1293" s="2" t="s">
        <v>179</v>
      </c>
      <c r="E1293" s="2" t="s">
        <v>138</v>
      </c>
      <c r="H1293" s="5" t="s">
        <v>142</v>
      </c>
    </row>
    <row r="1294" spans="1:8" ht="14.25" customHeight="1" x14ac:dyDescent="0.25">
      <c r="A1294" s="2">
        <v>6759</v>
      </c>
      <c r="B1294" s="2" t="s">
        <v>86</v>
      </c>
      <c r="C1294" s="2" t="s">
        <v>86</v>
      </c>
      <c r="D1294" s="2" t="s">
        <v>179</v>
      </c>
      <c r="E1294" s="2" t="s">
        <v>138</v>
      </c>
      <c r="H1294" s="5" t="s">
        <v>142</v>
      </c>
    </row>
    <row r="1295" spans="1:8" ht="14.25" customHeight="1" x14ac:dyDescent="0.25">
      <c r="A1295" s="2">
        <v>6479</v>
      </c>
      <c r="B1295" s="2" t="s">
        <v>86</v>
      </c>
      <c r="C1295" s="2" t="s">
        <v>86</v>
      </c>
      <c r="D1295" s="2" t="s">
        <v>179</v>
      </c>
      <c r="E1295" s="1" t="s">
        <v>5</v>
      </c>
      <c r="H1295" s="5" t="s">
        <v>142</v>
      </c>
    </row>
    <row r="1296" spans="1:8" ht="14.25" customHeight="1" x14ac:dyDescent="0.25">
      <c r="A1296" s="2">
        <v>6480</v>
      </c>
      <c r="B1296" s="2" t="s">
        <v>86</v>
      </c>
      <c r="C1296" s="2" t="s">
        <v>86</v>
      </c>
      <c r="D1296" s="2" t="s">
        <v>179</v>
      </c>
      <c r="E1296" s="1" t="s">
        <v>5</v>
      </c>
      <c r="H1296" s="5" t="s">
        <v>142</v>
      </c>
    </row>
    <row r="1297" spans="1:8" ht="14.25" customHeight="1" x14ac:dyDescent="0.25">
      <c r="A1297" s="2">
        <v>6481</v>
      </c>
      <c r="B1297" s="2" t="s">
        <v>86</v>
      </c>
      <c r="C1297" s="2" t="s">
        <v>86</v>
      </c>
      <c r="D1297" s="2" t="s">
        <v>179</v>
      </c>
      <c r="E1297" s="1" t="s">
        <v>5</v>
      </c>
      <c r="H1297" s="5" t="s">
        <v>142</v>
      </c>
    </row>
    <row r="1298" spans="1:8" ht="14.25" customHeight="1" x14ac:dyDescent="0.25">
      <c r="A1298" s="2">
        <v>6483</v>
      </c>
      <c r="B1298" s="2" t="s">
        <v>86</v>
      </c>
      <c r="C1298" s="2" t="s">
        <v>86</v>
      </c>
      <c r="D1298" s="2" t="s">
        <v>179</v>
      </c>
      <c r="E1298" s="1" t="s">
        <v>5</v>
      </c>
      <c r="H1298" s="5" t="s">
        <v>142</v>
      </c>
    </row>
    <row r="1299" spans="1:8" ht="14.25" customHeight="1" x14ac:dyDescent="0.25">
      <c r="A1299" s="2">
        <v>6484</v>
      </c>
      <c r="B1299" s="2" t="s">
        <v>86</v>
      </c>
      <c r="C1299" s="2" t="s">
        <v>86</v>
      </c>
      <c r="D1299" s="2" t="s">
        <v>179</v>
      </c>
      <c r="E1299" s="1" t="s">
        <v>5</v>
      </c>
      <c r="H1299" s="5" t="s">
        <v>142</v>
      </c>
    </row>
    <row r="1300" spans="1:8" ht="14.25" customHeight="1" x14ac:dyDescent="0.25">
      <c r="A1300" s="2">
        <v>6485</v>
      </c>
      <c r="B1300" s="2" t="s">
        <v>86</v>
      </c>
      <c r="C1300" s="2" t="s">
        <v>86</v>
      </c>
      <c r="D1300" s="2" t="s">
        <v>179</v>
      </c>
      <c r="E1300" s="1" t="s">
        <v>5</v>
      </c>
      <c r="H1300" s="5" t="s">
        <v>142</v>
      </c>
    </row>
    <row r="1301" spans="1:8" ht="14.25" customHeight="1" x14ac:dyDescent="0.25">
      <c r="A1301" s="2">
        <v>6489</v>
      </c>
      <c r="B1301" s="2" t="s">
        <v>86</v>
      </c>
      <c r="C1301" s="2" t="s">
        <v>86</v>
      </c>
      <c r="D1301" s="2" t="s">
        <v>179</v>
      </c>
      <c r="E1301" s="1" t="s">
        <v>5</v>
      </c>
      <c r="H1301" s="5" t="s">
        <v>142</v>
      </c>
    </row>
    <row r="1302" spans="1:8" ht="14.25" customHeight="1" x14ac:dyDescent="0.25">
      <c r="A1302" s="2">
        <v>6490</v>
      </c>
      <c r="B1302" s="2" t="s">
        <v>86</v>
      </c>
      <c r="C1302" s="2" t="s">
        <v>86</v>
      </c>
      <c r="D1302" s="2" t="s">
        <v>179</v>
      </c>
      <c r="E1302" s="1" t="s">
        <v>5</v>
      </c>
      <c r="H1302" s="5" t="s">
        <v>142</v>
      </c>
    </row>
    <row r="1303" spans="1:8" ht="14.25" customHeight="1" x14ac:dyDescent="0.25">
      <c r="A1303" s="2">
        <v>6492</v>
      </c>
      <c r="B1303" s="2" t="s">
        <v>86</v>
      </c>
      <c r="C1303" s="2" t="s">
        <v>86</v>
      </c>
      <c r="D1303" s="2" t="s">
        <v>179</v>
      </c>
      <c r="E1303" s="1" t="s">
        <v>5</v>
      </c>
      <c r="H1303" s="7" t="s">
        <v>142</v>
      </c>
    </row>
    <row r="1304" spans="1:8" ht="14.25" customHeight="1" x14ac:dyDescent="0.25">
      <c r="A1304" s="2">
        <v>6493</v>
      </c>
      <c r="B1304" s="2" t="s">
        <v>86</v>
      </c>
      <c r="C1304" s="2" t="s">
        <v>86</v>
      </c>
      <c r="D1304" s="2" t="s">
        <v>179</v>
      </c>
      <c r="E1304" s="1" t="s">
        <v>5</v>
      </c>
      <c r="H1304" s="7" t="s">
        <v>142</v>
      </c>
    </row>
    <row r="1305" spans="1:8" ht="14.25" customHeight="1" x14ac:dyDescent="0.25">
      <c r="A1305" s="2">
        <v>6495</v>
      </c>
      <c r="B1305" s="2" t="s">
        <v>86</v>
      </c>
      <c r="C1305" s="2" t="s">
        <v>86</v>
      </c>
      <c r="D1305" s="2" t="s">
        <v>179</v>
      </c>
      <c r="E1305" s="1" t="s">
        <v>5</v>
      </c>
      <c r="H1305" s="7" t="s">
        <v>142</v>
      </c>
    </row>
    <row r="1306" spans="1:8" ht="14.25" customHeight="1" x14ac:dyDescent="0.25">
      <c r="A1306" s="2">
        <v>6498</v>
      </c>
      <c r="B1306" s="2" t="s">
        <v>86</v>
      </c>
      <c r="C1306" s="2" t="s">
        <v>86</v>
      </c>
      <c r="D1306" s="2" t="s">
        <v>179</v>
      </c>
      <c r="E1306" s="1" t="s">
        <v>5</v>
      </c>
      <c r="H1306" s="7" t="s">
        <v>142</v>
      </c>
    </row>
    <row r="1307" spans="1:8" ht="14.25" customHeight="1" x14ac:dyDescent="0.25">
      <c r="A1307" s="2">
        <v>6501</v>
      </c>
      <c r="B1307" s="2" t="s">
        <v>86</v>
      </c>
      <c r="C1307" s="2" t="s">
        <v>86</v>
      </c>
      <c r="D1307" s="2" t="s">
        <v>179</v>
      </c>
      <c r="E1307" s="1" t="s">
        <v>5</v>
      </c>
      <c r="H1307" s="7" t="s">
        <v>142</v>
      </c>
    </row>
    <row r="1308" spans="1:8" ht="14.25" customHeight="1" x14ac:dyDescent="0.25">
      <c r="A1308" s="2">
        <v>6503</v>
      </c>
      <c r="B1308" s="2" t="s">
        <v>86</v>
      </c>
      <c r="C1308" s="2" t="s">
        <v>86</v>
      </c>
      <c r="D1308" s="2" t="s">
        <v>179</v>
      </c>
      <c r="E1308" s="1" t="s">
        <v>5</v>
      </c>
      <c r="H1308" s="7" t="s">
        <v>142</v>
      </c>
    </row>
    <row r="1309" spans="1:8" ht="14.25" customHeight="1" x14ac:dyDescent="0.25">
      <c r="A1309" s="2">
        <v>6504</v>
      </c>
      <c r="B1309" s="2" t="s">
        <v>86</v>
      </c>
      <c r="C1309" s="2" t="s">
        <v>86</v>
      </c>
      <c r="D1309" s="2" t="s">
        <v>179</v>
      </c>
      <c r="E1309" s="1" t="s">
        <v>5</v>
      </c>
      <c r="H1309" s="7" t="s">
        <v>142</v>
      </c>
    </row>
    <row r="1310" spans="1:8" ht="14.25" customHeight="1" x14ac:dyDescent="0.25">
      <c r="A1310" s="2">
        <v>6505</v>
      </c>
      <c r="B1310" s="2" t="s">
        <v>86</v>
      </c>
      <c r="C1310" s="2" t="s">
        <v>86</v>
      </c>
      <c r="D1310" s="2" t="s">
        <v>179</v>
      </c>
      <c r="E1310" s="1" t="s">
        <v>5</v>
      </c>
      <c r="H1310" s="7" t="s">
        <v>142</v>
      </c>
    </row>
    <row r="1311" spans="1:8" ht="14.25" customHeight="1" x14ac:dyDescent="0.25">
      <c r="A1311" s="2">
        <v>6506</v>
      </c>
      <c r="B1311" s="2" t="s">
        <v>86</v>
      </c>
      <c r="C1311" s="2" t="s">
        <v>86</v>
      </c>
      <c r="D1311" s="2" t="s">
        <v>179</v>
      </c>
      <c r="E1311" s="1" t="s">
        <v>5</v>
      </c>
      <c r="H1311" s="7" t="s">
        <v>142</v>
      </c>
    </row>
    <row r="1312" spans="1:8" ht="14.25" customHeight="1" x14ac:dyDescent="0.25">
      <c r="A1312" s="2">
        <v>6507</v>
      </c>
      <c r="B1312" s="2" t="s">
        <v>86</v>
      </c>
      <c r="C1312" s="2" t="s">
        <v>86</v>
      </c>
      <c r="D1312" s="2" t="s">
        <v>179</v>
      </c>
      <c r="E1312" s="1" t="s">
        <v>5</v>
      </c>
      <c r="H1312" s="7" t="s">
        <v>142</v>
      </c>
    </row>
    <row r="1313" spans="1:8" ht="14.25" customHeight="1" x14ac:dyDescent="0.25">
      <c r="A1313" s="2">
        <v>6509</v>
      </c>
      <c r="B1313" s="2" t="s">
        <v>86</v>
      </c>
      <c r="C1313" s="2" t="s">
        <v>86</v>
      </c>
      <c r="D1313" s="2" t="s">
        <v>179</v>
      </c>
      <c r="E1313" s="1" t="s">
        <v>5</v>
      </c>
      <c r="H1313" s="7" t="s">
        <v>142</v>
      </c>
    </row>
    <row r="1314" spans="1:8" ht="14.25" customHeight="1" x14ac:dyDescent="0.25">
      <c r="A1314" s="2">
        <v>6510</v>
      </c>
      <c r="B1314" s="2" t="s">
        <v>86</v>
      </c>
      <c r="C1314" s="2" t="s">
        <v>86</v>
      </c>
      <c r="D1314" s="2" t="s">
        <v>179</v>
      </c>
      <c r="E1314" s="1" t="s">
        <v>5</v>
      </c>
      <c r="H1314" s="7" t="s">
        <v>142</v>
      </c>
    </row>
    <row r="1315" spans="1:8" ht="14.25" customHeight="1" x14ac:dyDescent="0.25">
      <c r="A1315" s="2">
        <v>6511</v>
      </c>
      <c r="B1315" s="2" t="s">
        <v>86</v>
      </c>
      <c r="C1315" s="2" t="s">
        <v>86</v>
      </c>
      <c r="D1315" s="2" t="s">
        <v>179</v>
      </c>
      <c r="E1315" s="1" t="s">
        <v>5</v>
      </c>
      <c r="H1315" s="7" t="s">
        <v>142</v>
      </c>
    </row>
    <row r="1316" spans="1:8" ht="14.25" customHeight="1" x14ac:dyDescent="0.25">
      <c r="A1316" s="2">
        <v>6515</v>
      </c>
      <c r="B1316" s="2" t="s">
        <v>86</v>
      </c>
      <c r="C1316" s="2" t="s">
        <v>86</v>
      </c>
      <c r="D1316" s="2" t="s">
        <v>179</v>
      </c>
      <c r="E1316" s="1" t="s">
        <v>5</v>
      </c>
      <c r="H1316" s="7" t="s">
        <v>142</v>
      </c>
    </row>
    <row r="1317" spans="1:8" ht="14.25" customHeight="1" x14ac:dyDescent="0.25">
      <c r="A1317" s="2">
        <v>6518</v>
      </c>
      <c r="B1317" s="2" t="s">
        <v>86</v>
      </c>
      <c r="C1317" s="2" t="s">
        <v>86</v>
      </c>
      <c r="D1317" s="2" t="s">
        <v>179</v>
      </c>
      <c r="E1317" s="1" t="s">
        <v>5</v>
      </c>
      <c r="H1317" s="7" t="s">
        <v>142</v>
      </c>
    </row>
    <row r="1318" spans="1:8" ht="14.25" customHeight="1" x14ac:dyDescent="0.25">
      <c r="A1318" s="2">
        <v>6520</v>
      </c>
      <c r="B1318" s="2" t="s">
        <v>86</v>
      </c>
      <c r="C1318" s="2" t="s">
        <v>86</v>
      </c>
      <c r="D1318" s="2" t="s">
        <v>179</v>
      </c>
      <c r="E1318" s="1" t="s">
        <v>5</v>
      </c>
      <c r="H1318" s="7" t="s">
        <v>142</v>
      </c>
    </row>
    <row r="1319" spans="1:8" ht="14.25" customHeight="1" x14ac:dyDescent="0.25">
      <c r="A1319" s="2">
        <v>6522</v>
      </c>
      <c r="B1319" s="2" t="s">
        <v>86</v>
      </c>
      <c r="C1319" s="2" t="s">
        <v>86</v>
      </c>
      <c r="D1319" s="2" t="s">
        <v>179</v>
      </c>
      <c r="E1319" s="1" t="s">
        <v>5</v>
      </c>
      <c r="H1319" s="7" t="s">
        <v>142</v>
      </c>
    </row>
    <row r="1320" spans="1:8" ht="14.25" customHeight="1" x14ac:dyDescent="0.25">
      <c r="A1320" s="2">
        <v>6523</v>
      </c>
      <c r="B1320" s="2" t="s">
        <v>86</v>
      </c>
      <c r="C1320" s="2" t="s">
        <v>86</v>
      </c>
      <c r="D1320" s="2" t="s">
        <v>179</v>
      </c>
      <c r="E1320" s="1" t="s">
        <v>5</v>
      </c>
      <c r="H1320" s="7" t="s">
        <v>142</v>
      </c>
    </row>
    <row r="1321" spans="1:8" ht="14.25" customHeight="1" x14ac:dyDescent="0.25">
      <c r="A1321" s="2">
        <v>6730</v>
      </c>
      <c r="B1321" s="2" t="s">
        <v>86</v>
      </c>
      <c r="C1321" s="2" t="s">
        <v>86</v>
      </c>
      <c r="D1321" s="2" t="s">
        <v>179</v>
      </c>
      <c r="E1321" s="1" t="s">
        <v>5</v>
      </c>
      <c r="H1321" s="7" t="s">
        <v>142</v>
      </c>
    </row>
    <row r="1322" spans="1:8" ht="14.25" customHeight="1" x14ac:dyDescent="0.25">
      <c r="A1322" s="2">
        <v>6735</v>
      </c>
      <c r="B1322" s="2" t="s">
        <v>86</v>
      </c>
      <c r="C1322" s="2" t="s">
        <v>86</v>
      </c>
      <c r="D1322" s="2" t="s">
        <v>179</v>
      </c>
      <c r="E1322" s="1" t="s">
        <v>5</v>
      </c>
      <c r="H1322" s="7" t="s">
        <v>142</v>
      </c>
    </row>
    <row r="1323" spans="1:8" ht="14.25" customHeight="1" x14ac:dyDescent="0.25">
      <c r="A1323" s="2">
        <v>6758</v>
      </c>
      <c r="B1323" s="2" t="s">
        <v>86</v>
      </c>
      <c r="C1323" s="2" t="s">
        <v>86</v>
      </c>
      <c r="D1323" s="2" t="s">
        <v>179</v>
      </c>
      <c r="E1323" s="1" t="s">
        <v>5</v>
      </c>
      <c r="H1323" s="7" t="s">
        <v>142</v>
      </c>
    </row>
    <row r="1324" spans="1:8" ht="14.25" customHeight="1" x14ac:dyDescent="0.25">
      <c r="A1324" s="2">
        <v>6760</v>
      </c>
      <c r="B1324" s="2" t="s">
        <v>86</v>
      </c>
      <c r="C1324" s="2" t="s">
        <v>86</v>
      </c>
      <c r="D1324" s="2" t="s">
        <v>179</v>
      </c>
      <c r="E1324" s="1" t="s">
        <v>5</v>
      </c>
      <c r="H1324" s="7" t="s">
        <v>142</v>
      </c>
    </row>
    <row r="1325" spans="1:8" ht="14.25" customHeight="1" x14ac:dyDescent="0.25">
      <c r="A1325" s="2">
        <v>8844</v>
      </c>
      <c r="B1325" s="2" t="s">
        <v>21</v>
      </c>
      <c r="C1325" s="2" t="s">
        <v>21</v>
      </c>
      <c r="D1325" s="2" t="s">
        <v>145</v>
      </c>
      <c r="E1325" s="2" t="s">
        <v>138</v>
      </c>
      <c r="H1325" s="7" t="s">
        <v>142</v>
      </c>
    </row>
    <row r="1326" spans="1:8" ht="14.25" customHeight="1" x14ac:dyDescent="0.25">
      <c r="A1326" s="2">
        <v>8845</v>
      </c>
      <c r="B1326" s="2" t="s">
        <v>21</v>
      </c>
      <c r="C1326" s="2" t="s">
        <v>21</v>
      </c>
      <c r="D1326" s="2" t="s">
        <v>145</v>
      </c>
      <c r="E1326" s="2" t="s">
        <v>138</v>
      </c>
      <c r="H1326" s="5" t="s">
        <v>142</v>
      </c>
    </row>
    <row r="1327" spans="1:8" ht="14.25" customHeight="1" x14ac:dyDescent="0.25">
      <c r="A1327" s="2">
        <v>8846</v>
      </c>
      <c r="B1327" s="2" t="s">
        <v>21</v>
      </c>
      <c r="C1327" s="2" t="s">
        <v>21</v>
      </c>
      <c r="D1327" s="2" t="s">
        <v>145</v>
      </c>
      <c r="E1327" s="2" t="s">
        <v>138</v>
      </c>
      <c r="H1327" s="5" t="s">
        <v>142</v>
      </c>
    </row>
    <row r="1328" spans="1:8" ht="14.25" customHeight="1" x14ac:dyDescent="0.25">
      <c r="A1328" s="2">
        <v>8847</v>
      </c>
      <c r="B1328" s="2" t="s">
        <v>21</v>
      </c>
      <c r="C1328" s="2" t="s">
        <v>21</v>
      </c>
      <c r="D1328" s="2" t="s">
        <v>145</v>
      </c>
      <c r="E1328" s="2" t="s">
        <v>138</v>
      </c>
      <c r="H1328" s="5" t="s">
        <v>142</v>
      </c>
    </row>
    <row r="1329" spans="1:8" ht="14.25" customHeight="1" x14ac:dyDescent="0.25">
      <c r="A1329" s="2">
        <v>8848</v>
      </c>
      <c r="B1329" s="2" t="s">
        <v>21</v>
      </c>
      <c r="C1329" s="2" t="s">
        <v>21</v>
      </c>
      <c r="D1329" s="2" t="s">
        <v>145</v>
      </c>
      <c r="E1329" s="2" t="s">
        <v>138</v>
      </c>
      <c r="H1329" s="5" t="s">
        <v>142</v>
      </c>
    </row>
    <row r="1330" spans="1:8" ht="14.25" customHeight="1" x14ac:dyDescent="0.25">
      <c r="A1330" s="2">
        <v>8849</v>
      </c>
      <c r="B1330" s="2" t="s">
        <v>21</v>
      </c>
      <c r="C1330" s="2" t="s">
        <v>21</v>
      </c>
      <c r="D1330" s="2" t="s">
        <v>145</v>
      </c>
      <c r="E1330" s="2" t="s">
        <v>138</v>
      </c>
      <c r="H1330" s="5" t="s">
        <v>142</v>
      </c>
    </row>
    <row r="1331" spans="1:8" ht="14.25" customHeight="1" x14ac:dyDescent="0.25">
      <c r="A1331" s="2">
        <v>8850</v>
      </c>
      <c r="B1331" s="2" t="s">
        <v>21</v>
      </c>
      <c r="C1331" s="2" t="s">
        <v>21</v>
      </c>
      <c r="D1331" s="2" t="s">
        <v>145</v>
      </c>
      <c r="E1331" s="2" t="s">
        <v>138</v>
      </c>
      <c r="H1331" s="5" t="s">
        <v>142</v>
      </c>
    </row>
    <row r="1332" spans="1:8" ht="14.25" customHeight="1" x14ac:dyDescent="0.25">
      <c r="A1332" s="2">
        <v>8851</v>
      </c>
      <c r="B1332" s="2" t="s">
        <v>21</v>
      </c>
      <c r="C1332" s="2" t="s">
        <v>21</v>
      </c>
      <c r="D1332" s="2" t="s">
        <v>145</v>
      </c>
      <c r="E1332" s="2" t="s">
        <v>138</v>
      </c>
      <c r="H1332" s="5" t="s">
        <v>142</v>
      </c>
    </row>
    <row r="1333" spans="1:8" ht="14.25" customHeight="1" x14ac:dyDescent="0.25">
      <c r="A1333" s="2">
        <v>8852</v>
      </c>
      <c r="B1333" s="2" t="s">
        <v>21</v>
      </c>
      <c r="C1333" s="2" t="s">
        <v>21</v>
      </c>
      <c r="D1333" s="2" t="s">
        <v>145</v>
      </c>
      <c r="E1333" s="2" t="s">
        <v>138</v>
      </c>
      <c r="H1333" s="5" t="s">
        <v>142</v>
      </c>
    </row>
    <row r="1334" spans="1:8" ht="14.25" customHeight="1" x14ac:dyDescent="0.25">
      <c r="A1334" s="2">
        <v>8853</v>
      </c>
      <c r="B1334" s="2" t="s">
        <v>21</v>
      </c>
      <c r="C1334" s="2" t="s">
        <v>21</v>
      </c>
      <c r="D1334" s="2" t="s">
        <v>145</v>
      </c>
      <c r="E1334" s="2" t="s">
        <v>138</v>
      </c>
      <c r="H1334" s="5" t="s">
        <v>142</v>
      </c>
    </row>
    <row r="1335" spans="1:8" ht="14.25" customHeight="1" x14ac:dyDescent="0.25">
      <c r="A1335" s="2">
        <v>8854</v>
      </c>
      <c r="B1335" s="2" t="s">
        <v>21</v>
      </c>
      <c r="C1335" s="2" t="s">
        <v>21</v>
      </c>
      <c r="D1335" s="2" t="s">
        <v>145</v>
      </c>
      <c r="E1335" s="2" t="s">
        <v>138</v>
      </c>
      <c r="H1335" s="5" t="s">
        <v>142</v>
      </c>
    </row>
    <row r="1336" spans="1:8" ht="14.25" customHeight="1" x14ac:dyDescent="0.25">
      <c r="A1336" s="2">
        <v>8855</v>
      </c>
      <c r="B1336" s="2" t="s">
        <v>21</v>
      </c>
      <c r="C1336" s="2" t="s">
        <v>21</v>
      </c>
      <c r="D1336" s="2" t="s">
        <v>145</v>
      </c>
      <c r="E1336" s="2" t="s">
        <v>138</v>
      </c>
      <c r="H1336" s="5" t="s">
        <v>142</v>
      </c>
    </row>
    <row r="1337" spans="1:8" ht="14.25" customHeight="1" x14ac:dyDescent="0.25">
      <c r="A1337" s="2">
        <v>8856</v>
      </c>
      <c r="B1337" s="2" t="s">
        <v>21</v>
      </c>
      <c r="C1337" s="2" t="s">
        <v>21</v>
      </c>
      <c r="D1337" s="2" t="s">
        <v>145</v>
      </c>
      <c r="E1337" s="2" t="s">
        <v>138</v>
      </c>
      <c r="H1337" s="5" t="s">
        <v>142</v>
      </c>
    </row>
    <row r="1338" spans="1:8" ht="14.25" customHeight="1" x14ac:dyDescent="0.25">
      <c r="A1338" s="2">
        <v>8857</v>
      </c>
      <c r="B1338" s="2" t="s">
        <v>21</v>
      </c>
      <c r="C1338" s="2" t="s">
        <v>21</v>
      </c>
      <c r="D1338" s="2" t="s">
        <v>145</v>
      </c>
      <c r="E1338" s="2" t="s">
        <v>138</v>
      </c>
      <c r="H1338" s="5" t="s">
        <v>142</v>
      </c>
    </row>
    <row r="1339" spans="1:8" ht="14.25" customHeight="1" x14ac:dyDescent="0.25">
      <c r="A1339" s="2">
        <v>8858</v>
      </c>
      <c r="B1339" s="2" t="s">
        <v>21</v>
      </c>
      <c r="C1339" s="2" t="s">
        <v>21</v>
      </c>
      <c r="D1339" s="2" t="s">
        <v>145</v>
      </c>
      <c r="E1339" s="2" t="s">
        <v>138</v>
      </c>
      <c r="H1339" s="5" t="s">
        <v>142</v>
      </c>
    </row>
    <row r="1340" spans="1:8" ht="14.25" customHeight="1" x14ac:dyDescent="0.25">
      <c r="A1340" s="2">
        <v>8859</v>
      </c>
      <c r="B1340" s="2" t="s">
        <v>21</v>
      </c>
      <c r="C1340" s="2" t="s">
        <v>21</v>
      </c>
      <c r="D1340" s="2" t="s">
        <v>145</v>
      </c>
      <c r="E1340" s="2" t="s">
        <v>138</v>
      </c>
      <c r="H1340" s="5" t="s">
        <v>142</v>
      </c>
    </row>
    <row r="1341" spans="1:8" ht="14.25" customHeight="1" x14ac:dyDescent="0.25">
      <c r="A1341" s="2">
        <v>8860</v>
      </c>
      <c r="B1341" s="2" t="s">
        <v>21</v>
      </c>
      <c r="C1341" s="2" t="s">
        <v>21</v>
      </c>
      <c r="D1341" s="2" t="s">
        <v>145</v>
      </c>
      <c r="E1341" s="2" t="s">
        <v>138</v>
      </c>
      <c r="H1341" s="5" t="s">
        <v>142</v>
      </c>
    </row>
    <row r="1342" spans="1:8" ht="14.25" customHeight="1" x14ac:dyDescent="0.25">
      <c r="A1342" s="2">
        <v>8861</v>
      </c>
      <c r="B1342" s="2" t="s">
        <v>21</v>
      </c>
      <c r="C1342" s="2" t="s">
        <v>21</v>
      </c>
      <c r="D1342" s="2" t="s">
        <v>145</v>
      </c>
      <c r="E1342" s="2" t="s">
        <v>138</v>
      </c>
      <c r="H1342" s="5" t="s">
        <v>142</v>
      </c>
    </row>
    <row r="1343" spans="1:8" ht="14.25" customHeight="1" x14ac:dyDescent="0.25">
      <c r="A1343" s="2">
        <v>8862</v>
      </c>
      <c r="B1343" s="2" t="s">
        <v>21</v>
      </c>
      <c r="C1343" s="2" t="s">
        <v>21</v>
      </c>
      <c r="D1343" s="2" t="s">
        <v>145</v>
      </c>
      <c r="E1343" s="2" t="s">
        <v>138</v>
      </c>
      <c r="H1343" s="5" t="s">
        <v>142</v>
      </c>
    </row>
    <row r="1344" spans="1:8" ht="14.25" customHeight="1" x14ac:dyDescent="0.25">
      <c r="A1344" s="2">
        <v>8863</v>
      </c>
      <c r="B1344" s="2" t="s">
        <v>21</v>
      </c>
      <c r="C1344" s="2" t="s">
        <v>21</v>
      </c>
      <c r="D1344" s="2" t="s">
        <v>145</v>
      </c>
      <c r="E1344" s="2" t="s">
        <v>138</v>
      </c>
      <c r="H1344" s="5" t="s">
        <v>142</v>
      </c>
    </row>
    <row r="1345" spans="1:8" ht="14.25" customHeight="1" x14ac:dyDescent="0.25">
      <c r="A1345" s="2">
        <v>11721</v>
      </c>
      <c r="B1345" s="2" t="s">
        <v>319</v>
      </c>
      <c r="C1345" s="2" t="s">
        <v>96</v>
      </c>
      <c r="D1345" s="2" t="s">
        <v>194</v>
      </c>
      <c r="E1345" s="1" t="s">
        <v>5</v>
      </c>
      <c r="H1345" s="9" t="s">
        <v>320</v>
      </c>
    </row>
    <row r="1346" spans="1:8" ht="14.25" customHeight="1" x14ac:dyDescent="0.25">
      <c r="A1346" s="2">
        <v>11722</v>
      </c>
      <c r="B1346" s="2" t="s">
        <v>319</v>
      </c>
      <c r="C1346" s="2" t="s">
        <v>96</v>
      </c>
      <c r="D1346" s="2" t="s">
        <v>194</v>
      </c>
      <c r="E1346" s="1" t="s">
        <v>5</v>
      </c>
      <c r="H1346" s="9" t="s">
        <v>320</v>
      </c>
    </row>
    <row r="1347" spans="1:8" ht="14.25" customHeight="1" x14ac:dyDescent="0.25">
      <c r="A1347" s="2">
        <v>11723</v>
      </c>
      <c r="B1347" s="2" t="s">
        <v>319</v>
      </c>
      <c r="C1347" s="2" t="s">
        <v>96</v>
      </c>
      <c r="D1347" s="2" t="s">
        <v>194</v>
      </c>
      <c r="E1347" s="1" t="s">
        <v>5</v>
      </c>
      <c r="H1347" s="9" t="s">
        <v>320</v>
      </c>
    </row>
    <row r="1348" spans="1:8" ht="14.25" customHeight="1" x14ac:dyDescent="0.25">
      <c r="A1348" s="2">
        <v>11725</v>
      </c>
      <c r="B1348" s="2" t="s">
        <v>319</v>
      </c>
      <c r="C1348" s="2" t="s">
        <v>96</v>
      </c>
      <c r="D1348" s="2" t="s">
        <v>194</v>
      </c>
      <c r="E1348" s="1" t="s">
        <v>5</v>
      </c>
      <c r="H1348" s="9" t="s">
        <v>320</v>
      </c>
    </row>
    <row r="1349" spans="1:8" ht="14.25" customHeight="1" x14ac:dyDescent="0.25">
      <c r="A1349" s="2">
        <v>11726</v>
      </c>
      <c r="B1349" s="2" t="s">
        <v>319</v>
      </c>
      <c r="C1349" s="2" t="s">
        <v>96</v>
      </c>
      <c r="D1349" s="2" t="s">
        <v>194</v>
      </c>
      <c r="E1349" s="1" t="s">
        <v>5</v>
      </c>
      <c r="H1349" s="9" t="s">
        <v>320</v>
      </c>
    </row>
    <row r="1350" spans="1:8" ht="14.25" customHeight="1" x14ac:dyDescent="0.25">
      <c r="A1350" s="2">
        <v>11728</v>
      </c>
      <c r="B1350" s="2" t="s">
        <v>319</v>
      </c>
      <c r="C1350" s="2" t="s">
        <v>96</v>
      </c>
      <c r="D1350" s="2" t="s">
        <v>194</v>
      </c>
      <c r="E1350" s="1" t="s">
        <v>5</v>
      </c>
      <c r="H1350" s="9" t="s">
        <v>320</v>
      </c>
    </row>
    <row r="1351" spans="1:8" ht="14.25" customHeight="1" x14ac:dyDescent="0.25">
      <c r="A1351" s="2">
        <v>11729</v>
      </c>
      <c r="B1351" s="2" t="s">
        <v>319</v>
      </c>
      <c r="C1351" s="2" t="s">
        <v>96</v>
      </c>
      <c r="D1351" s="2" t="s">
        <v>194</v>
      </c>
      <c r="E1351" s="1" t="s">
        <v>5</v>
      </c>
      <c r="H1351" s="9" t="s">
        <v>320</v>
      </c>
    </row>
    <row r="1352" spans="1:8" ht="14.25" customHeight="1" x14ac:dyDescent="0.25">
      <c r="A1352" s="2">
        <v>11731</v>
      </c>
      <c r="B1352" s="2" t="s">
        <v>319</v>
      </c>
      <c r="C1352" s="2" t="s">
        <v>96</v>
      </c>
      <c r="D1352" s="2" t="s">
        <v>194</v>
      </c>
      <c r="E1352" s="1" t="s">
        <v>5</v>
      </c>
      <c r="H1352" s="6" t="s">
        <v>320</v>
      </c>
    </row>
    <row r="1353" spans="1:8" ht="14.25" customHeight="1" x14ac:dyDescent="0.25">
      <c r="A1353" s="2">
        <v>11734</v>
      </c>
      <c r="B1353" s="2" t="s">
        <v>319</v>
      </c>
      <c r="C1353" s="2" t="s">
        <v>96</v>
      </c>
      <c r="D1353" s="2" t="s">
        <v>194</v>
      </c>
      <c r="E1353" s="1" t="s">
        <v>5</v>
      </c>
      <c r="H1353" s="6" t="s">
        <v>320</v>
      </c>
    </row>
    <row r="1354" spans="1:8" ht="14.25" customHeight="1" x14ac:dyDescent="0.25">
      <c r="A1354" s="2">
        <v>11737</v>
      </c>
      <c r="B1354" s="2" t="s">
        <v>319</v>
      </c>
      <c r="C1354" s="2" t="s">
        <v>96</v>
      </c>
      <c r="D1354" s="2" t="s">
        <v>194</v>
      </c>
      <c r="E1354" s="1" t="s">
        <v>5</v>
      </c>
      <c r="H1354" s="6" t="s">
        <v>320</v>
      </c>
    </row>
    <row r="1355" spans="1:8" ht="14.25" customHeight="1" x14ac:dyDescent="0.25">
      <c r="A1355" s="2">
        <v>11739</v>
      </c>
      <c r="B1355" s="2" t="s">
        <v>319</v>
      </c>
      <c r="C1355" s="2" t="s">
        <v>96</v>
      </c>
      <c r="D1355" s="2" t="s">
        <v>194</v>
      </c>
      <c r="E1355" s="1" t="s">
        <v>5</v>
      </c>
      <c r="H1355" s="6" t="s">
        <v>320</v>
      </c>
    </row>
    <row r="1356" spans="1:8" ht="14.25" customHeight="1" x14ac:dyDescent="0.25">
      <c r="A1356" s="2">
        <v>11741</v>
      </c>
      <c r="B1356" s="2" t="s">
        <v>319</v>
      </c>
      <c r="C1356" s="2" t="s">
        <v>96</v>
      </c>
      <c r="D1356" s="2" t="s">
        <v>194</v>
      </c>
      <c r="E1356" s="1" t="s">
        <v>5</v>
      </c>
      <c r="H1356" s="6" t="s">
        <v>320</v>
      </c>
    </row>
    <row r="1357" spans="1:8" ht="14.25" customHeight="1" x14ac:dyDescent="0.25">
      <c r="A1357" s="2">
        <v>11744</v>
      </c>
      <c r="B1357" s="2" t="s">
        <v>319</v>
      </c>
      <c r="C1357" s="2" t="s">
        <v>96</v>
      </c>
      <c r="D1357" s="2" t="s">
        <v>194</v>
      </c>
      <c r="E1357" s="1" t="s">
        <v>5</v>
      </c>
      <c r="H1357" s="6" t="s">
        <v>320</v>
      </c>
    </row>
    <row r="1358" spans="1:8" ht="14.25" customHeight="1" x14ac:dyDescent="0.25">
      <c r="A1358" s="2">
        <v>11745</v>
      </c>
      <c r="B1358" s="2" t="s">
        <v>319</v>
      </c>
      <c r="C1358" s="2" t="s">
        <v>96</v>
      </c>
      <c r="D1358" s="2" t="s">
        <v>194</v>
      </c>
      <c r="E1358" s="1" t="s">
        <v>5</v>
      </c>
      <c r="H1358" s="6" t="s">
        <v>320</v>
      </c>
    </row>
    <row r="1359" spans="1:8" ht="14.25" customHeight="1" x14ac:dyDescent="0.25">
      <c r="A1359" s="2">
        <v>11747</v>
      </c>
      <c r="B1359" s="2" t="s">
        <v>319</v>
      </c>
      <c r="C1359" s="2" t="s">
        <v>96</v>
      </c>
      <c r="D1359" s="2" t="s">
        <v>194</v>
      </c>
      <c r="E1359" s="1" t="s">
        <v>5</v>
      </c>
      <c r="H1359" s="6" t="s">
        <v>320</v>
      </c>
    </row>
    <row r="1360" spans="1:8" ht="14.25" customHeight="1" x14ac:dyDescent="0.25">
      <c r="A1360" s="2">
        <v>11753</v>
      </c>
      <c r="B1360" s="2" t="s">
        <v>319</v>
      </c>
      <c r="C1360" s="2" t="s">
        <v>96</v>
      </c>
      <c r="D1360" s="2" t="s">
        <v>194</v>
      </c>
      <c r="E1360" s="1" t="s">
        <v>5</v>
      </c>
      <c r="H1360" s="6" t="s">
        <v>320</v>
      </c>
    </row>
    <row r="1361" spans="1:8" ht="14.25" customHeight="1" x14ac:dyDescent="0.25">
      <c r="A1361" s="2">
        <v>11757</v>
      </c>
      <c r="B1361" s="2" t="s">
        <v>319</v>
      </c>
      <c r="C1361" s="2" t="s">
        <v>96</v>
      </c>
      <c r="D1361" s="2" t="s">
        <v>194</v>
      </c>
      <c r="E1361" s="1" t="s">
        <v>5</v>
      </c>
      <c r="H1361" s="6" t="s">
        <v>320</v>
      </c>
    </row>
    <row r="1362" spans="1:8" ht="14.25" customHeight="1" x14ac:dyDescent="0.25">
      <c r="A1362" s="2">
        <v>11758</v>
      </c>
      <c r="B1362" s="2" t="s">
        <v>319</v>
      </c>
      <c r="C1362" s="2" t="s">
        <v>96</v>
      </c>
      <c r="D1362" s="2" t="s">
        <v>194</v>
      </c>
      <c r="E1362" s="1" t="s">
        <v>5</v>
      </c>
      <c r="H1362" s="6" t="s">
        <v>320</v>
      </c>
    </row>
    <row r="1363" spans="1:8" ht="14.25" customHeight="1" x14ac:dyDescent="0.25">
      <c r="A1363" s="2">
        <v>11762</v>
      </c>
      <c r="B1363" s="2" t="s">
        <v>319</v>
      </c>
      <c r="C1363" s="2" t="s">
        <v>96</v>
      </c>
      <c r="D1363" s="2" t="s">
        <v>194</v>
      </c>
      <c r="E1363" s="1" t="s">
        <v>5</v>
      </c>
      <c r="H1363" s="6" t="s">
        <v>320</v>
      </c>
    </row>
    <row r="1364" spans="1:8" ht="14.25" customHeight="1" x14ac:dyDescent="0.25">
      <c r="A1364" s="2">
        <v>11763</v>
      </c>
      <c r="B1364" s="2" t="s">
        <v>319</v>
      </c>
      <c r="C1364" s="2" t="s">
        <v>96</v>
      </c>
      <c r="D1364" s="2" t="s">
        <v>194</v>
      </c>
      <c r="E1364" s="1" t="s">
        <v>5</v>
      </c>
      <c r="H1364" s="6" t="s">
        <v>320</v>
      </c>
    </row>
    <row r="1365" spans="1:8" ht="14.25" customHeight="1" x14ac:dyDescent="0.25">
      <c r="A1365" s="2">
        <v>11764</v>
      </c>
      <c r="B1365" s="2" t="s">
        <v>319</v>
      </c>
      <c r="C1365" s="2" t="s">
        <v>96</v>
      </c>
      <c r="D1365" s="2" t="s">
        <v>194</v>
      </c>
      <c r="E1365" s="1" t="s">
        <v>5</v>
      </c>
      <c r="H1365" s="6" t="s">
        <v>320</v>
      </c>
    </row>
    <row r="1366" spans="1:8" ht="14.25" customHeight="1" x14ac:dyDescent="0.25">
      <c r="A1366" s="2">
        <v>11765</v>
      </c>
      <c r="B1366" s="2" t="s">
        <v>319</v>
      </c>
      <c r="C1366" s="2" t="s">
        <v>96</v>
      </c>
      <c r="D1366" s="2" t="s">
        <v>194</v>
      </c>
      <c r="E1366" s="1" t="s">
        <v>5</v>
      </c>
      <c r="H1366" s="6" t="s">
        <v>320</v>
      </c>
    </row>
    <row r="1367" spans="1:8" ht="14.25" customHeight="1" x14ac:dyDescent="0.25">
      <c r="A1367" s="2">
        <v>11767</v>
      </c>
      <c r="B1367" s="2" t="s">
        <v>319</v>
      </c>
      <c r="C1367" s="2" t="s">
        <v>96</v>
      </c>
      <c r="D1367" s="2" t="s">
        <v>194</v>
      </c>
      <c r="E1367" s="1" t="s">
        <v>5</v>
      </c>
      <c r="H1367" s="6" t="s">
        <v>320</v>
      </c>
    </row>
    <row r="1368" spans="1:8" ht="14.25" customHeight="1" x14ac:dyDescent="0.25">
      <c r="A1368" s="2">
        <v>9971</v>
      </c>
      <c r="B1368" s="2" t="s">
        <v>193</v>
      </c>
      <c r="C1368" s="2" t="s">
        <v>96</v>
      </c>
      <c r="D1368" s="2" t="s">
        <v>194</v>
      </c>
      <c r="E1368" s="2" t="s">
        <v>138</v>
      </c>
      <c r="H1368" s="7" t="s">
        <v>195</v>
      </c>
    </row>
    <row r="1369" spans="1:8" ht="14.25" customHeight="1" x14ac:dyDescent="0.25">
      <c r="A1369" s="2">
        <v>9972</v>
      </c>
      <c r="B1369" s="2" t="s">
        <v>193</v>
      </c>
      <c r="C1369" s="2" t="s">
        <v>96</v>
      </c>
      <c r="D1369" s="2" t="s">
        <v>194</v>
      </c>
      <c r="E1369" s="2" t="s">
        <v>138</v>
      </c>
      <c r="H1369" s="7" t="s">
        <v>195</v>
      </c>
    </row>
    <row r="1370" spans="1:8" ht="14.25" customHeight="1" x14ac:dyDescent="0.25">
      <c r="A1370" s="2">
        <v>9974</v>
      </c>
      <c r="B1370" s="2" t="s">
        <v>193</v>
      </c>
      <c r="C1370" s="2" t="s">
        <v>96</v>
      </c>
      <c r="D1370" s="2" t="s">
        <v>194</v>
      </c>
      <c r="E1370" s="2" t="s">
        <v>138</v>
      </c>
      <c r="H1370" s="7" t="s">
        <v>195</v>
      </c>
    </row>
    <row r="1371" spans="1:8" ht="14.25" customHeight="1" x14ac:dyDescent="0.25">
      <c r="A1371" s="2">
        <v>9980</v>
      </c>
      <c r="B1371" s="2" t="s">
        <v>193</v>
      </c>
      <c r="C1371" s="2" t="s">
        <v>96</v>
      </c>
      <c r="D1371" s="2" t="s">
        <v>194</v>
      </c>
      <c r="E1371" s="2" t="s">
        <v>138</v>
      </c>
      <c r="H1371" s="7" t="s">
        <v>195</v>
      </c>
    </row>
    <row r="1372" spans="1:8" ht="14.25" customHeight="1" x14ac:dyDescent="0.25">
      <c r="A1372" s="2">
        <v>9983</v>
      </c>
      <c r="B1372" s="2" t="s">
        <v>193</v>
      </c>
      <c r="C1372" s="2" t="s">
        <v>96</v>
      </c>
      <c r="D1372" s="2" t="s">
        <v>194</v>
      </c>
      <c r="E1372" s="2" t="s">
        <v>138</v>
      </c>
      <c r="H1372" s="7" t="s">
        <v>195</v>
      </c>
    </row>
    <row r="1373" spans="1:8" ht="14.25" customHeight="1" x14ac:dyDescent="0.25">
      <c r="A1373" s="2">
        <v>9985</v>
      </c>
      <c r="B1373" s="2" t="s">
        <v>193</v>
      </c>
      <c r="C1373" s="2" t="s">
        <v>96</v>
      </c>
      <c r="D1373" s="2" t="s">
        <v>194</v>
      </c>
      <c r="E1373" s="2" t="s">
        <v>138</v>
      </c>
      <c r="H1373" s="7" t="s">
        <v>195</v>
      </c>
    </row>
    <row r="1374" spans="1:8" ht="14.25" customHeight="1" x14ac:dyDescent="0.25">
      <c r="A1374" s="2">
        <v>9987</v>
      </c>
      <c r="B1374" s="2" t="s">
        <v>193</v>
      </c>
      <c r="C1374" s="2" t="s">
        <v>96</v>
      </c>
      <c r="D1374" s="2" t="s">
        <v>194</v>
      </c>
      <c r="E1374" s="2" t="s">
        <v>138</v>
      </c>
      <c r="H1374" s="7" t="s">
        <v>195</v>
      </c>
    </row>
    <row r="1375" spans="1:8" ht="14.25" customHeight="1" x14ac:dyDescent="0.25">
      <c r="A1375" s="2">
        <v>9989</v>
      </c>
      <c r="B1375" s="2" t="s">
        <v>193</v>
      </c>
      <c r="C1375" s="2" t="s">
        <v>96</v>
      </c>
      <c r="D1375" s="2" t="s">
        <v>194</v>
      </c>
      <c r="E1375" s="2" t="s">
        <v>138</v>
      </c>
      <c r="H1375" s="7" t="s">
        <v>195</v>
      </c>
    </row>
    <row r="1376" spans="1:8" ht="14.25" customHeight="1" x14ac:dyDescent="0.25">
      <c r="A1376" s="2">
        <v>9992</v>
      </c>
      <c r="B1376" s="2" t="s">
        <v>193</v>
      </c>
      <c r="C1376" s="2" t="s">
        <v>96</v>
      </c>
      <c r="D1376" s="2" t="s">
        <v>194</v>
      </c>
      <c r="E1376" s="2" t="s">
        <v>138</v>
      </c>
      <c r="H1376" s="7" t="s">
        <v>195</v>
      </c>
    </row>
    <row r="1377" spans="1:8" ht="14.25" customHeight="1" x14ac:dyDescent="0.25">
      <c r="A1377" s="2">
        <v>9973</v>
      </c>
      <c r="B1377" s="2" t="s">
        <v>193</v>
      </c>
      <c r="C1377" s="2" t="s">
        <v>96</v>
      </c>
      <c r="D1377" s="2" t="s">
        <v>194</v>
      </c>
      <c r="E1377" s="1" t="s">
        <v>5</v>
      </c>
      <c r="H1377" s="7" t="s">
        <v>195</v>
      </c>
    </row>
    <row r="1378" spans="1:8" ht="14.25" customHeight="1" x14ac:dyDescent="0.25">
      <c r="A1378" s="2">
        <v>9975</v>
      </c>
      <c r="B1378" s="2" t="s">
        <v>193</v>
      </c>
      <c r="C1378" s="2" t="s">
        <v>96</v>
      </c>
      <c r="D1378" s="2" t="s">
        <v>194</v>
      </c>
      <c r="E1378" s="1" t="s">
        <v>5</v>
      </c>
      <c r="H1378" s="7" t="s">
        <v>195</v>
      </c>
    </row>
    <row r="1379" spans="1:8" ht="14.25" customHeight="1" x14ac:dyDescent="0.25">
      <c r="A1379" s="2">
        <v>9976</v>
      </c>
      <c r="B1379" s="2" t="s">
        <v>193</v>
      </c>
      <c r="C1379" s="2" t="s">
        <v>96</v>
      </c>
      <c r="D1379" s="2" t="s">
        <v>194</v>
      </c>
      <c r="E1379" s="1" t="s">
        <v>5</v>
      </c>
      <c r="H1379" s="7" t="s">
        <v>195</v>
      </c>
    </row>
    <row r="1380" spans="1:8" ht="14.25" customHeight="1" x14ac:dyDescent="0.25">
      <c r="A1380" s="2">
        <v>9977</v>
      </c>
      <c r="B1380" s="2" t="s">
        <v>193</v>
      </c>
      <c r="C1380" s="2" t="s">
        <v>96</v>
      </c>
      <c r="D1380" s="2" t="s">
        <v>194</v>
      </c>
      <c r="E1380" s="1" t="s">
        <v>5</v>
      </c>
      <c r="H1380" s="7" t="s">
        <v>195</v>
      </c>
    </row>
    <row r="1381" spans="1:8" ht="14.25" customHeight="1" x14ac:dyDescent="0.25">
      <c r="A1381" s="2">
        <v>9978</v>
      </c>
      <c r="B1381" s="2" t="s">
        <v>193</v>
      </c>
      <c r="C1381" s="2" t="s">
        <v>96</v>
      </c>
      <c r="D1381" s="2" t="s">
        <v>194</v>
      </c>
      <c r="E1381" s="1" t="s">
        <v>5</v>
      </c>
      <c r="H1381" s="7" t="s">
        <v>195</v>
      </c>
    </row>
    <row r="1382" spans="1:8" ht="14.25" customHeight="1" x14ac:dyDescent="0.25">
      <c r="A1382" s="2">
        <v>9979</v>
      </c>
      <c r="B1382" s="2" t="s">
        <v>193</v>
      </c>
      <c r="C1382" s="2" t="s">
        <v>96</v>
      </c>
      <c r="D1382" s="2" t="s">
        <v>194</v>
      </c>
      <c r="E1382" s="1" t="s">
        <v>5</v>
      </c>
      <c r="H1382" s="7" t="s">
        <v>195</v>
      </c>
    </row>
    <row r="1383" spans="1:8" ht="14.25" customHeight="1" x14ac:dyDescent="0.25">
      <c r="A1383" s="2">
        <v>9981</v>
      </c>
      <c r="B1383" s="2" t="s">
        <v>193</v>
      </c>
      <c r="C1383" s="2" t="s">
        <v>96</v>
      </c>
      <c r="D1383" s="2" t="s">
        <v>194</v>
      </c>
      <c r="E1383" s="1" t="s">
        <v>5</v>
      </c>
      <c r="H1383" s="7" t="s">
        <v>195</v>
      </c>
    </row>
    <row r="1384" spans="1:8" ht="14.25" customHeight="1" x14ac:dyDescent="0.25">
      <c r="A1384" s="2">
        <v>9982</v>
      </c>
      <c r="B1384" s="2" t="s">
        <v>193</v>
      </c>
      <c r="C1384" s="2" t="s">
        <v>96</v>
      </c>
      <c r="D1384" s="2" t="s">
        <v>194</v>
      </c>
      <c r="E1384" s="1" t="s">
        <v>5</v>
      </c>
      <c r="H1384" s="7" t="s">
        <v>195</v>
      </c>
    </row>
    <row r="1385" spans="1:8" ht="14.25" customHeight="1" x14ac:dyDescent="0.25">
      <c r="A1385" s="2">
        <v>9984</v>
      </c>
      <c r="B1385" s="2" t="s">
        <v>193</v>
      </c>
      <c r="C1385" s="2" t="s">
        <v>96</v>
      </c>
      <c r="D1385" s="2" t="s">
        <v>194</v>
      </c>
      <c r="E1385" s="1" t="s">
        <v>5</v>
      </c>
      <c r="H1385" s="7" t="s">
        <v>195</v>
      </c>
    </row>
    <row r="1386" spans="1:8" ht="14.25" customHeight="1" x14ac:dyDescent="0.25">
      <c r="A1386" s="2">
        <v>9986</v>
      </c>
      <c r="B1386" s="2" t="s">
        <v>193</v>
      </c>
      <c r="C1386" s="2" t="s">
        <v>96</v>
      </c>
      <c r="D1386" s="2" t="s">
        <v>194</v>
      </c>
      <c r="E1386" s="1" t="s">
        <v>5</v>
      </c>
      <c r="H1386" s="7" t="s">
        <v>195</v>
      </c>
    </row>
    <row r="1387" spans="1:8" ht="14.25" customHeight="1" x14ac:dyDescent="0.25">
      <c r="A1387" s="2">
        <v>9988</v>
      </c>
      <c r="B1387" s="2" t="s">
        <v>193</v>
      </c>
      <c r="C1387" s="2" t="s">
        <v>96</v>
      </c>
      <c r="D1387" s="2" t="s">
        <v>194</v>
      </c>
      <c r="E1387" s="1" t="s">
        <v>5</v>
      </c>
      <c r="H1387" s="7" t="s">
        <v>195</v>
      </c>
    </row>
    <row r="1388" spans="1:8" ht="14.25" customHeight="1" x14ac:dyDescent="0.25">
      <c r="A1388" s="2">
        <v>9990</v>
      </c>
      <c r="B1388" s="2" t="s">
        <v>193</v>
      </c>
      <c r="C1388" s="2" t="s">
        <v>96</v>
      </c>
      <c r="D1388" s="2" t="s">
        <v>194</v>
      </c>
      <c r="E1388" s="1" t="s">
        <v>5</v>
      </c>
      <c r="H1388" s="7" t="s">
        <v>195</v>
      </c>
    </row>
    <row r="1389" spans="1:8" ht="14.25" customHeight="1" x14ac:dyDescent="0.25">
      <c r="A1389" s="2">
        <v>9991</v>
      </c>
      <c r="B1389" s="2" t="s">
        <v>193</v>
      </c>
      <c r="C1389" s="2" t="s">
        <v>96</v>
      </c>
      <c r="D1389" s="2" t="s">
        <v>194</v>
      </c>
      <c r="E1389" s="1" t="s">
        <v>5</v>
      </c>
      <c r="H1389" s="7" t="s">
        <v>195</v>
      </c>
    </row>
    <row r="1390" spans="1:8" ht="14.25" customHeight="1" x14ac:dyDescent="0.25">
      <c r="A1390" s="2">
        <v>9993</v>
      </c>
      <c r="B1390" s="2" t="s">
        <v>193</v>
      </c>
      <c r="C1390" s="2" t="s">
        <v>96</v>
      </c>
      <c r="D1390" s="2" t="s">
        <v>194</v>
      </c>
      <c r="E1390" s="1" t="s">
        <v>5</v>
      </c>
      <c r="H1390" s="7" t="s">
        <v>195</v>
      </c>
    </row>
    <row r="1391" spans="1:8" ht="14.25" customHeight="1" x14ac:dyDescent="0.25">
      <c r="A1391" s="2">
        <v>10128</v>
      </c>
      <c r="B1391" s="2" t="s">
        <v>73</v>
      </c>
      <c r="C1391" s="2" t="s">
        <v>73</v>
      </c>
      <c r="D1391" s="2" t="s">
        <v>179</v>
      </c>
      <c r="E1391" s="2" t="s">
        <v>138</v>
      </c>
      <c r="F1391" s="11" t="s">
        <v>141</v>
      </c>
      <c r="G1391" s="11" t="s">
        <v>141</v>
      </c>
      <c r="H1391" s="6" t="s">
        <v>180</v>
      </c>
    </row>
    <row r="1392" spans="1:8" ht="14.25" customHeight="1" x14ac:dyDescent="0.25">
      <c r="A1392" s="2">
        <v>10129</v>
      </c>
      <c r="B1392" s="2" t="s">
        <v>73</v>
      </c>
      <c r="C1392" s="2" t="s">
        <v>73</v>
      </c>
      <c r="D1392" s="2" t="s">
        <v>179</v>
      </c>
      <c r="E1392" s="2" t="s">
        <v>138</v>
      </c>
      <c r="F1392" s="11" t="s">
        <v>141</v>
      </c>
      <c r="G1392" s="11" t="s">
        <v>141</v>
      </c>
      <c r="H1392" s="6" t="s">
        <v>180</v>
      </c>
    </row>
    <row r="1393" spans="1:8" ht="14.25" customHeight="1" x14ac:dyDescent="0.25">
      <c r="A1393" s="2">
        <v>10130</v>
      </c>
      <c r="B1393" s="2" t="s">
        <v>73</v>
      </c>
      <c r="C1393" s="2" t="s">
        <v>73</v>
      </c>
      <c r="D1393" s="2" t="s">
        <v>179</v>
      </c>
      <c r="E1393" s="2" t="s">
        <v>138</v>
      </c>
      <c r="F1393" s="11" t="s">
        <v>141</v>
      </c>
      <c r="G1393" s="11" t="s">
        <v>141</v>
      </c>
      <c r="H1393" s="6" t="s">
        <v>180</v>
      </c>
    </row>
    <row r="1394" spans="1:8" ht="14.25" customHeight="1" x14ac:dyDescent="0.25">
      <c r="A1394" s="2">
        <v>10131</v>
      </c>
      <c r="B1394" s="2" t="s">
        <v>73</v>
      </c>
      <c r="C1394" s="2" t="s">
        <v>73</v>
      </c>
      <c r="D1394" s="2" t="s">
        <v>179</v>
      </c>
      <c r="E1394" s="2" t="s">
        <v>138</v>
      </c>
      <c r="F1394" s="11" t="s">
        <v>141</v>
      </c>
      <c r="G1394" s="11" t="s">
        <v>141</v>
      </c>
      <c r="H1394" s="6" t="s">
        <v>180</v>
      </c>
    </row>
    <row r="1395" spans="1:8" ht="14.25" customHeight="1" x14ac:dyDescent="0.25">
      <c r="A1395" s="2">
        <v>10132</v>
      </c>
      <c r="B1395" s="2" t="s">
        <v>73</v>
      </c>
      <c r="C1395" s="2" t="s">
        <v>73</v>
      </c>
      <c r="D1395" s="2" t="s">
        <v>179</v>
      </c>
      <c r="E1395" s="2" t="s">
        <v>138</v>
      </c>
      <c r="F1395" s="11" t="s">
        <v>141</v>
      </c>
      <c r="G1395" s="11" t="s">
        <v>141</v>
      </c>
      <c r="H1395" s="6" t="s">
        <v>180</v>
      </c>
    </row>
    <row r="1396" spans="1:8" ht="14.25" customHeight="1" x14ac:dyDescent="0.25">
      <c r="A1396" s="2">
        <v>10133</v>
      </c>
      <c r="B1396" s="2" t="s">
        <v>73</v>
      </c>
      <c r="C1396" s="2" t="s">
        <v>73</v>
      </c>
      <c r="D1396" s="2" t="s">
        <v>179</v>
      </c>
      <c r="E1396" s="2" t="s">
        <v>138</v>
      </c>
      <c r="F1396" s="11" t="s">
        <v>141</v>
      </c>
      <c r="G1396" s="11" t="s">
        <v>141</v>
      </c>
      <c r="H1396" s="6" t="s">
        <v>180</v>
      </c>
    </row>
    <row r="1397" spans="1:8" ht="14.25" customHeight="1" x14ac:dyDescent="0.25">
      <c r="A1397" s="2">
        <v>10134</v>
      </c>
      <c r="B1397" s="2" t="s">
        <v>73</v>
      </c>
      <c r="C1397" s="2" t="s">
        <v>73</v>
      </c>
      <c r="D1397" s="2" t="s">
        <v>179</v>
      </c>
      <c r="E1397" s="2" t="s">
        <v>138</v>
      </c>
      <c r="F1397" s="11" t="s">
        <v>141</v>
      </c>
      <c r="G1397" s="11" t="s">
        <v>141</v>
      </c>
      <c r="H1397" s="6" t="s">
        <v>180</v>
      </c>
    </row>
    <row r="1398" spans="1:8" ht="14.25" customHeight="1" x14ac:dyDescent="0.25">
      <c r="A1398" s="2">
        <v>10135</v>
      </c>
      <c r="B1398" s="2" t="s">
        <v>73</v>
      </c>
      <c r="C1398" s="2" t="s">
        <v>73</v>
      </c>
      <c r="D1398" s="2" t="s">
        <v>179</v>
      </c>
      <c r="E1398" s="2" t="s">
        <v>138</v>
      </c>
      <c r="F1398" s="11" t="s">
        <v>141</v>
      </c>
      <c r="G1398" s="11" t="s">
        <v>141</v>
      </c>
      <c r="H1398" s="6" t="s">
        <v>180</v>
      </c>
    </row>
    <row r="1399" spans="1:8" ht="14.25" customHeight="1" x14ac:dyDescent="0.25">
      <c r="A1399" s="2">
        <v>10136</v>
      </c>
      <c r="B1399" s="2" t="s">
        <v>73</v>
      </c>
      <c r="C1399" s="2" t="s">
        <v>73</v>
      </c>
      <c r="D1399" s="2" t="s">
        <v>179</v>
      </c>
      <c r="E1399" s="2" t="s">
        <v>138</v>
      </c>
      <c r="F1399" s="11" t="s">
        <v>141</v>
      </c>
      <c r="G1399" s="11" t="s">
        <v>141</v>
      </c>
      <c r="H1399" s="6" t="s">
        <v>180</v>
      </c>
    </row>
    <row r="1400" spans="1:8" ht="14.25" customHeight="1" x14ac:dyDescent="0.25">
      <c r="A1400" s="2">
        <v>10137</v>
      </c>
      <c r="B1400" s="2" t="s">
        <v>73</v>
      </c>
      <c r="C1400" s="2" t="s">
        <v>73</v>
      </c>
      <c r="D1400" s="2" t="s">
        <v>179</v>
      </c>
      <c r="E1400" s="2" t="s">
        <v>138</v>
      </c>
      <c r="F1400" s="11" t="s">
        <v>141</v>
      </c>
      <c r="G1400" s="11" t="s">
        <v>141</v>
      </c>
      <c r="H1400" s="6" t="s">
        <v>180</v>
      </c>
    </row>
    <row r="1401" spans="1:8" ht="14.25" customHeight="1" x14ac:dyDescent="0.25">
      <c r="A1401" s="2">
        <v>10138</v>
      </c>
      <c r="B1401" s="2" t="s">
        <v>73</v>
      </c>
      <c r="C1401" s="2" t="s">
        <v>73</v>
      </c>
      <c r="D1401" s="2" t="s">
        <v>179</v>
      </c>
      <c r="E1401" s="2" t="s">
        <v>138</v>
      </c>
      <c r="F1401" s="11" t="s">
        <v>141</v>
      </c>
      <c r="G1401" s="11" t="s">
        <v>141</v>
      </c>
      <c r="H1401" s="6" t="s">
        <v>180</v>
      </c>
    </row>
    <row r="1402" spans="1:8" ht="14.25" customHeight="1" x14ac:dyDescent="0.25">
      <c r="A1402" s="2">
        <v>10139</v>
      </c>
      <c r="B1402" s="2" t="s">
        <v>73</v>
      </c>
      <c r="C1402" s="2" t="s">
        <v>73</v>
      </c>
      <c r="D1402" s="2" t="s">
        <v>179</v>
      </c>
      <c r="E1402" s="2" t="s">
        <v>138</v>
      </c>
      <c r="F1402" s="11" t="s">
        <v>141</v>
      </c>
      <c r="G1402" s="11" t="s">
        <v>141</v>
      </c>
      <c r="H1402" s="6" t="s">
        <v>180</v>
      </c>
    </row>
    <row r="1403" spans="1:8" ht="14.25" customHeight="1" x14ac:dyDescent="0.25">
      <c r="A1403" s="2">
        <v>10140</v>
      </c>
      <c r="B1403" s="2" t="s">
        <v>73</v>
      </c>
      <c r="C1403" s="2" t="s">
        <v>73</v>
      </c>
      <c r="D1403" s="2" t="s">
        <v>179</v>
      </c>
      <c r="E1403" s="2" t="s">
        <v>138</v>
      </c>
      <c r="F1403" s="11" t="s">
        <v>141</v>
      </c>
      <c r="G1403" s="11" t="s">
        <v>141</v>
      </c>
      <c r="H1403" s="6" t="s">
        <v>180</v>
      </c>
    </row>
    <row r="1404" spans="1:8" ht="14.25" customHeight="1" x14ac:dyDescent="0.25">
      <c r="A1404" s="2">
        <v>10141</v>
      </c>
      <c r="B1404" s="2" t="s">
        <v>73</v>
      </c>
      <c r="C1404" s="2" t="s">
        <v>73</v>
      </c>
      <c r="D1404" s="2" t="s">
        <v>179</v>
      </c>
      <c r="E1404" s="2" t="s">
        <v>138</v>
      </c>
      <c r="F1404" s="11" t="s">
        <v>141</v>
      </c>
      <c r="G1404" s="11" t="s">
        <v>141</v>
      </c>
      <c r="H1404" s="6" t="s">
        <v>180</v>
      </c>
    </row>
    <row r="1405" spans="1:8" ht="14.25" customHeight="1" x14ac:dyDescent="0.25">
      <c r="A1405" s="2">
        <v>10142</v>
      </c>
      <c r="B1405" s="2" t="s">
        <v>73</v>
      </c>
      <c r="C1405" s="2" t="s">
        <v>73</v>
      </c>
      <c r="D1405" s="2" t="s">
        <v>179</v>
      </c>
      <c r="E1405" s="2" t="s">
        <v>138</v>
      </c>
      <c r="F1405" s="11" t="s">
        <v>141</v>
      </c>
      <c r="G1405" s="11" t="s">
        <v>141</v>
      </c>
      <c r="H1405" s="6" t="s">
        <v>180</v>
      </c>
    </row>
    <row r="1406" spans="1:8" ht="14.25" customHeight="1" x14ac:dyDescent="0.25">
      <c r="A1406" s="2">
        <v>10143</v>
      </c>
      <c r="B1406" s="2" t="s">
        <v>73</v>
      </c>
      <c r="C1406" s="2" t="s">
        <v>73</v>
      </c>
      <c r="D1406" s="2" t="s">
        <v>179</v>
      </c>
      <c r="E1406" s="2" t="s">
        <v>138</v>
      </c>
      <c r="F1406" s="11" t="s">
        <v>141</v>
      </c>
      <c r="G1406" s="11" t="s">
        <v>141</v>
      </c>
      <c r="H1406" s="6" t="s">
        <v>180</v>
      </c>
    </row>
    <row r="1407" spans="1:8" ht="14.25" customHeight="1" x14ac:dyDescent="0.25">
      <c r="A1407" s="2">
        <v>10144</v>
      </c>
      <c r="B1407" s="2" t="s">
        <v>73</v>
      </c>
      <c r="C1407" s="2" t="s">
        <v>73</v>
      </c>
      <c r="D1407" s="2" t="s">
        <v>179</v>
      </c>
      <c r="E1407" s="2" t="s">
        <v>138</v>
      </c>
      <c r="F1407" s="11" t="s">
        <v>141</v>
      </c>
      <c r="G1407" s="11" t="s">
        <v>141</v>
      </c>
      <c r="H1407" s="6" t="s">
        <v>180</v>
      </c>
    </row>
    <row r="1408" spans="1:8" ht="14.25" customHeight="1" x14ac:dyDescent="0.25">
      <c r="A1408" s="2">
        <v>10145</v>
      </c>
      <c r="B1408" s="2" t="s">
        <v>73</v>
      </c>
      <c r="C1408" s="2" t="s">
        <v>73</v>
      </c>
      <c r="D1408" s="2" t="s">
        <v>179</v>
      </c>
      <c r="E1408" s="2" t="s">
        <v>138</v>
      </c>
      <c r="F1408" s="11" t="s">
        <v>141</v>
      </c>
      <c r="G1408" s="11" t="s">
        <v>141</v>
      </c>
      <c r="H1408" s="6" t="s">
        <v>180</v>
      </c>
    </row>
    <row r="1409" spans="1:8" ht="14.25" customHeight="1" x14ac:dyDescent="0.25">
      <c r="A1409" s="2">
        <v>10146</v>
      </c>
      <c r="B1409" s="2" t="s">
        <v>73</v>
      </c>
      <c r="C1409" s="2" t="s">
        <v>73</v>
      </c>
      <c r="D1409" s="2" t="s">
        <v>179</v>
      </c>
      <c r="E1409" s="2" t="s">
        <v>138</v>
      </c>
      <c r="F1409" s="11" t="s">
        <v>141</v>
      </c>
      <c r="G1409" s="11" t="s">
        <v>141</v>
      </c>
      <c r="H1409" s="6" t="s">
        <v>180</v>
      </c>
    </row>
    <row r="1410" spans="1:8" ht="14.25" customHeight="1" x14ac:dyDescent="0.25">
      <c r="A1410" s="2">
        <v>10147</v>
      </c>
      <c r="B1410" s="2" t="s">
        <v>73</v>
      </c>
      <c r="C1410" s="2" t="s">
        <v>73</v>
      </c>
      <c r="D1410" s="2" t="s">
        <v>179</v>
      </c>
      <c r="E1410" s="2" t="s">
        <v>138</v>
      </c>
      <c r="F1410" s="11" t="s">
        <v>141</v>
      </c>
      <c r="G1410" s="11" t="s">
        <v>141</v>
      </c>
      <c r="H1410" s="6" t="s">
        <v>180</v>
      </c>
    </row>
    <row r="1411" spans="1:8" ht="14.25" customHeight="1" x14ac:dyDescent="0.25">
      <c r="A1411" s="2">
        <v>10148</v>
      </c>
      <c r="B1411" s="2" t="s">
        <v>73</v>
      </c>
      <c r="C1411" s="2" t="s">
        <v>73</v>
      </c>
      <c r="D1411" s="2" t="s">
        <v>179</v>
      </c>
      <c r="E1411" s="2" t="s">
        <v>138</v>
      </c>
      <c r="F1411" s="11" t="s">
        <v>141</v>
      </c>
      <c r="G1411" s="11" t="s">
        <v>141</v>
      </c>
      <c r="H1411" s="6" t="s">
        <v>180</v>
      </c>
    </row>
    <row r="1412" spans="1:8" ht="14.25" customHeight="1" x14ac:dyDescent="0.25">
      <c r="A1412" s="2">
        <v>10149</v>
      </c>
      <c r="B1412" s="2" t="s">
        <v>73</v>
      </c>
      <c r="C1412" s="2" t="s">
        <v>73</v>
      </c>
      <c r="D1412" s="2" t="s">
        <v>179</v>
      </c>
      <c r="E1412" s="2" t="s">
        <v>138</v>
      </c>
      <c r="F1412" s="11" t="s">
        <v>141</v>
      </c>
      <c r="G1412" s="11" t="s">
        <v>141</v>
      </c>
      <c r="H1412" s="6" t="s">
        <v>180</v>
      </c>
    </row>
    <row r="1413" spans="1:8" ht="14.25" customHeight="1" x14ac:dyDescent="0.25">
      <c r="A1413" s="2">
        <v>10150</v>
      </c>
      <c r="B1413" s="2" t="s">
        <v>73</v>
      </c>
      <c r="C1413" s="2" t="s">
        <v>73</v>
      </c>
      <c r="D1413" s="2" t="s">
        <v>179</v>
      </c>
      <c r="E1413" s="2" t="s">
        <v>138</v>
      </c>
      <c r="F1413" s="11" t="s">
        <v>141</v>
      </c>
      <c r="G1413" s="11" t="s">
        <v>141</v>
      </c>
      <c r="H1413" s="6" t="s">
        <v>180</v>
      </c>
    </row>
    <row r="1414" spans="1:8" ht="14.25" customHeight="1" x14ac:dyDescent="0.25">
      <c r="A1414" s="2">
        <v>10151</v>
      </c>
      <c r="B1414" s="2" t="s">
        <v>73</v>
      </c>
      <c r="C1414" s="2" t="s">
        <v>73</v>
      </c>
      <c r="D1414" s="2" t="s">
        <v>179</v>
      </c>
      <c r="E1414" s="2" t="s">
        <v>138</v>
      </c>
      <c r="F1414" s="11" t="s">
        <v>141</v>
      </c>
      <c r="G1414" s="11" t="s">
        <v>141</v>
      </c>
      <c r="H1414" s="6" t="s">
        <v>180</v>
      </c>
    </row>
    <row r="1415" spans="1:8" ht="14.25" customHeight="1" x14ac:dyDescent="0.25">
      <c r="A1415" s="2">
        <v>10152</v>
      </c>
      <c r="B1415" s="2" t="s">
        <v>73</v>
      </c>
      <c r="C1415" s="2" t="s">
        <v>73</v>
      </c>
      <c r="D1415" s="2" t="s">
        <v>179</v>
      </c>
      <c r="E1415" s="2" t="s">
        <v>138</v>
      </c>
      <c r="F1415" s="11" t="s">
        <v>141</v>
      </c>
      <c r="G1415" s="11" t="s">
        <v>141</v>
      </c>
      <c r="H1415" s="6" t="s">
        <v>180</v>
      </c>
    </row>
    <row r="1416" spans="1:8" ht="14.25" customHeight="1" x14ac:dyDescent="0.25">
      <c r="A1416" s="2">
        <v>10153</v>
      </c>
      <c r="B1416" s="2" t="s">
        <v>73</v>
      </c>
      <c r="C1416" s="2" t="s">
        <v>73</v>
      </c>
      <c r="D1416" s="2" t="s">
        <v>179</v>
      </c>
      <c r="E1416" s="2" t="s">
        <v>138</v>
      </c>
      <c r="F1416" s="11" t="s">
        <v>141</v>
      </c>
      <c r="G1416" s="11" t="s">
        <v>141</v>
      </c>
      <c r="H1416" s="6" t="s">
        <v>180</v>
      </c>
    </row>
    <row r="1417" spans="1:8" ht="14.25" customHeight="1" x14ac:dyDescent="0.25">
      <c r="A1417" s="2">
        <v>10154</v>
      </c>
      <c r="B1417" s="2" t="s">
        <v>73</v>
      </c>
      <c r="C1417" s="2" t="s">
        <v>73</v>
      </c>
      <c r="D1417" s="2" t="s">
        <v>179</v>
      </c>
      <c r="E1417" s="2" t="s">
        <v>138</v>
      </c>
      <c r="F1417" s="11" t="s">
        <v>141</v>
      </c>
      <c r="G1417" s="11" t="s">
        <v>141</v>
      </c>
      <c r="H1417" s="6" t="s">
        <v>180</v>
      </c>
    </row>
    <row r="1418" spans="1:8" ht="14.25" customHeight="1" x14ac:dyDescent="0.25">
      <c r="A1418" s="2">
        <v>10155</v>
      </c>
      <c r="B1418" s="2" t="s">
        <v>73</v>
      </c>
      <c r="C1418" s="2" t="s">
        <v>73</v>
      </c>
      <c r="D1418" s="2" t="s">
        <v>179</v>
      </c>
      <c r="E1418" s="2" t="s">
        <v>138</v>
      </c>
      <c r="F1418" s="11" t="s">
        <v>141</v>
      </c>
      <c r="G1418" s="11" t="s">
        <v>141</v>
      </c>
      <c r="H1418" s="6" t="s">
        <v>180</v>
      </c>
    </row>
    <row r="1419" spans="1:8" ht="14.25" customHeight="1" x14ac:dyDescent="0.25">
      <c r="A1419" s="2">
        <v>10156</v>
      </c>
      <c r="B1419" s="2" t="s">
        <v>73</v>
      </c>
      <c r="C1419" s="2" t="s">
        <v>73</v>
      </c>
      <c r="D1419" s="2" t="s">
        <v>179</v>
      </c>
      <c r="E1419" s="2" t="s">
        <v>138</v>
      </c>
      <c r="F1419" s="11" t="s">
        <v>141</v>
      </c>
      <c r="G1419" s="11" t="s">
        <v>141</v>
      </c>
      <c r="H1419" s="6" t="s">
        <v>180</v>
      </c>
    </row>
    <row r="1420" spans="1:8" ht="14.25" customHeight="1" x14ac:dyDescent="0.25">
      <c r="A1420" s="2">
        <v>10157</v>
      </c>
      <c r="B1420" s="2" t="s">
        <v>73</v>
      </c>
      <c r="C1420" s="2" t="s">
        <v>73</v>
      </c>
      <c r="D1420" s="2" t="s">
        <v>179</v>
      </c>
      <c r="E1420" s="2" t="s">
        <v>138</v>
      </c>
      <c r="F1420" s="11" t="s">
        <v>141</v>
      </c>
      <c r="G1420" s="11" t="s">
        <v>141</v>
      </c>
      <c r="H1420" s="6" t="s">
        <v>180</v>
      </c>
    </row>
    <row r="1421" spans="1:8" ht="14.25" customHeight="1" x14ac:dyDescent="0.25">
      <c r="A1421" s="2">
        <v>18801</v>
      </c>
      <c r="B1421" s="2" t="s">
        <v>216</v>
      </c>
      <c r="C1421" s="2" t="s">
        <v>39</v>
      </c>
      <c r="D1421" s="2" t="s">
        <v>152</v>
      </c>
      <c r="E1421" s="1" t="s">
        <v>4</v>
      </c>
      <c r="H1421" s="6" t="s">
        <v>217</v>
      </c>
    </row>
    <row r="1422" spans="1:8" ht="14.25" customHeight="1" x14ac:dyDescent="0.25">
      <c r="A1422" s="2">
        <v>18795</v>
      </c>
      <c r="B1422" s="2" t="s">
        <v>157</v>
      </c>
      <c r="C1422" s="2" t="s">
        <v>39</v>
      </c>
      <c r="D1422" s="2" t="s">
        <v>152</v>
      </c>
      <c r="E1422" s="1" t="s">
        <v>4</v>
      </c>
      <c r="H1422" s="6" t="s">
        <v>217</v>
      </c>
    </row>
    <row r="1423" spans="1:8" ht="14.25" customHeight="1" x14ac:dyDescent="0.25">
      <c r="A1423" s="2">
        <v>18798</v>
      </c>
      <c r="B1423" s="2" t="s">
        <v>157</v>
      </c>
      <c r="C1423" s="2" t="s">
        <v>39</v>
      </c>
      <c r="D1423" s="2" t="s">
        <v>152</v>
      </c>
      <c r="E1423" s="1" t="s">
        <v>4</v>
      </c>
      <c r="H1423" s="6" t="s">
        <v>217</v>
      </c>
    </row>
    <row r="1424" spans="1:8" ht="14.25" customHeight="1" x14ac:dyDescent="0.25">
      <c r="A1424" s="2">
        <v>18802</v>
      </c>
      <c r="B1424" s="2" t="s">
        <v>218</v>
      </c>
      <c r="C1424" s="2" t="s">
        <v>39</v>
      </c>
      <c r="D1424" s="2" t="s">
        <v>152</v>
      </c>
      <c r="E1424" s="1" t="s">
        <v>4</v>
      </c>
      <c r="H1424" s="6" t="s">
        <v>217</v>
      </c>
    </row>
    <row r="1425" spans="1:8" ht="14.25" customHeight="1" x14ac:dyDescent="0.25">
      <c r="A1425" s="2">
        <v>18874</v>
      </c>
      <c r="B1425" s="2" t="s">
        <v>74</v>
      </c>
      <c r="C1425" s="2" t="s">
        <v>74</v>
      </c>
      <c r="D1425" s="2" t="s">
        <v>179</v>
      </c>
      <c r="E1425" s="1" t="s">
        <v>5</v>
      </c>
      <c r="H1425" s="7" t="s">
        <v>313</v>
      </c>
    </row>
    <row r="1426" spans="1:8" ht="14.25" customHeight="1" x14ac:dyDescent="0.25">
      <c r="A1426" s="2">
        <v>18875</v>
      </c>
      <c r="B1426" s="2" t="s">
        <v>74</v>
      </c>
      <c r="C1426" s="2" t="s">
        <v>74</v>
      </c>
      <c r="D1426" s="2" t="s">
        <v>179</v>
      </c>
      <c r="E1426" s="1" t="s">
        <v>5</v>
      </c>
      <c r="H1426" s="7" t="s">
        <v>313</v>
      </c>
    </row>
    <row r="1427" spans="1:8" ht="14.25" customHeight="1" x14ac:dyDescent="0.25">
      <c r="A1427" s="2">
        <v>18876</v>
      </c>
      <c r="B1427" s="2" t="s">
        <v>74</v>
      </c>
      <c r="C1427" s="2" t="s">
        <v>74</v>
      </c>
      <c r="D1427" s="2" t="s">
        <v>179</v>
      </c>
      <c r="E1427" s="1" t="s">
        <v>5</v>
      </c>
      <c r="H1427" s="7" t="s">
        <v>313</v>
      </c>
    </row>
    <row r="1428" spans="1:8" ht="14.25" customHeight="1" x14ac:dyDescent="0.25">
      <c r="A1428" s="2">
        <v>18877</v>
      </c>
      <c r="B1428" s="2" t="s">
        <v>74</v>
      </c>
      <c r="C1428" s="2" t="s">
        <v>74</v>
      </c>
      <c r="D1428" s="2" t="s">
        <v>179</v>
      </c>
      <c r="E1428" s="1" t="s">
        <v>5</v>
      </c>
      <c r="H1428" s="7" t="s">
        <v>313</v>
      </c>
    </row>
    <row r="1429" spans="1:8" ht="14.25" customHeight="1" x14ac:dyDescent="0.25">
      <c r="A1429" s="2">
        <v>18878</v>
      </c>
      <c r="B1429" s="2" t="s">
        <v>74</v>
      </c>
      <c r="C1429" s="2" t="s">
        <v>74</v>
      </c>
      <c r="D1429" s="2" t="s">
        <v>179</v>
      </c>
      <c r="E1429" s="1" t="s">
        <v>5</v>
      </c>
      <c r="H1429" s="7" t="s">
        <v>313</v>
      </c>
    </row>
    <row r="1430" spans="1:8" ht="14.25" customHeight="1" x14ac:dyDescent="0.25">
      <c r="A1430" s="2">
        <v>18879</v>
      </c>
      <c r="B1430" s="2" t="s">
        <v>74</v>
      </c>
      <c r="C1430" s="2" t="s">
        <v>74</v>
      </c>
      <c r="D1430" s="2" t="s">
        <v>179</v>
      </c>
      <c r="E1430" s="1" t="s">
        <v>5</v>
      </c>
      <c r="H1430" s="7" t="s">
        <v>313</v>
      </c>
    </row>
    <row r="1431" spans="1:8" ht="14.25" customHeight="1" x14ac:dyDescent="0.25">
      <c r="A1431" s="2">
        <v>18880</v>
      </c>
      <c r="B1431" s="2" t="s">
        <v>74</v>
      </c>
      <c r="C1431" s="2" t="s">
        <v>74</v>
      </c>
      <c r="D1431" s="2" t="s">
        <v>179</v>
      </c>
      <c r="E1431" s="1" t="s">
        <v>5</v>
      </c>
      <c r="H1431" s="7" t="s">
        <v>313</v>
      </c>
    </row>
    <row r="1432" spans="1:8" ht="14.25" customHeight="1" x14ac:dyDescent="0.25">
      <c r="A1432" s="2">
        <v>18881</v>
      </c>
      <c r="B1432" s="2" t="s">
        <v>74</v>
      </c>
      <c r="C1432" s="2" t="s">
        <v>74</v>
      </c>
      <c r="D1432" s="2" t="s">
        <v>179</v>
      </c>
      <c r="E1432" s="1" t="s">
        <v>5</v>
      </c>
      <c r="H1432" s="7" t="s">
        <v>313</v>
      </c>
    </row>
    <row r="1433" spans="1:8" ht="14.25" customHeight="1" x14ac:dyDescent="0.25">
      <c r="A1433" s="2">
        <v>18882</v>
      </c>
      <c r="B1433" s="2" t="s">
        <v>74</v>
      </c>
      <c r="C1433" s="2" t="s">
        <v>74</v>
      </c>
      <c r="D1433" s="2" t="s">
        <v>179</v>
      </c>
      <c r="E1433" s="1" t="s">
        <v>5</v>
      </c>
      <c r="H1433" s="7" t="s">
        <v>313</v>
      </c>
    </row>
    <row r="1434" spans="1:8" ht="14.25" customHeight="1" x14ac:dyDescent="0.25">
      <c r="A1434" s="2">
        <v>18883</v>
      </c>
      <c r="B1434" s="2" t="s">
        <v>74</v>
      </c>
      <c r="C1434" s="2" t="s">
        <v>74</v>
      </c>
      <c r="D1434" s="2" t="s">
        <v>179</v>
      </c>
      <c r="E1434" s="1" t="s">
        <v>5</v>
      </c>
      <c r="H1434" s="7" t="s">
        <v>313</v>
      </c>
    </row>
    <row r="1435" spans="1:8" ht="14.25" customHeight="1" x14ac:dyDescent="0.25">
      <c r="A1435" s="2">
        <v>18884</v>
      </c>
      <c r="B1435" s="2" t="s">
        <v>74</v>
      </c>
      <c r="C1435" s="2" t="s">
        <v>74</v>
      </c>
      <c r="D1435" s="2" t="s">
        <v>179</v>
      </c>
      <c r="E1435" s="1" t="s">
        <v>5</v>
      </c>
      <c r="H1435" s="7" t="s">
        <v>313</v>
      </c>
    </row>
    <row r="1436" spans="1:8" ht="14.25" customHeight="1" x14ac:dyDescent="0.25">
      <c r="A1436" s="2">
        <v>18885</v>
      </c>
      <c r="B1436" s="2" t="s">
        <v>74</v>
      </c>
      <c r="C1436" s="2" t="s">
        <v>74</v>
      </c>
      <c r="D1436" s="2" t="s">
        <v>179</v>
      </c>
      <c r="E1436" s="1" t="s">
        <v>5</v>
      </c>
      <c r="H1436" s="7" t="s">
        <v>313</v>
      </c>
    </row>
    <row r="1437" spans="1:8" ht="14.25" customHeight="1" x14ac:dyDescent="0.25">
      <c r="A1437" s="2">
        <v>18886</v>
      </c>
      <c r="B1437" s="2" t="s">
        <v>74</v>
      </c>
      <c r="C1437" s="2" t="s">
        <v>74</v>
      </c>
      <c r="D1437" s="2" t="s">
        <v>179</v>
      </c>
      <c r="E1437" s="1" t="s">
        <v>5</v>
      </c>
      <c r="H1437" s="7" t="s">
        <v>313</v>
      </c>
    </row>
    <row r="1438" spans="1:8" ht="14.25" customHeight="1" x14ac:dyDescent="0.25">
      <c r="A1438" s="2">
        <v>18887</v>
      </c>
      <c r="B1438" s="2" t="s">
        <v>74</v>
      </c>
      <c r="C1438" s="2" t="s">
        <v>74</v>
      </c>
      <c r="D1438" s="2" t="s">
        <v>179</v>
      </c>
      <c r="E1438" s="1" t="s">
        <v>5</v>
      </c>
      <c r="H1438" s="7" t="s">
        <v>313</v>
      </c>
    </row>
    <row r="1439" spans="1:8" ht="14.25" customHeight="1" x14ac:dyDescent="0.25">
      <c r="A1439" s="2">
        <v>18888</v>
      </c>
      <c r="B1439" s="2" t="s">
        <v>74</v>
      </c>
      <c r="C1439" s="2" t="s">
        <v>74</v>
      </c>
      <c r="D1439" s="2" t="s">
        <v>179</v>
      </c>
      <c r="E1439" s="1" t="s">
        <v>5</v>
      </c>
      <c r="H1439" s="7" t="s">
        <v>313</v>
      </c>
    </row>
    <row r="1440" spans="1:8" ht="14.25" customHeight="1" x14ac:dyDescent="0.25">
      <c r="A1440" s="2">
        <v>18889</v>
      </c>
      <c r="B1440" s="2" t="s">
        <v>74</v>
      </c>
      <c r="C1440" s="2" t="s">
        <v>74</v>
      </c>
      <c r="D1440" s="2" t="s">
        <v>179</v>
      </c>
      <c r="E1440" s="1" t="s">
        <v>5</v>
      </c>
      <c r="H1440" s="7" t="s">
        <v>313</v>
      </c>
    </row>
    <row r="1441" spans="1:8" ht="14.25" customHeight="1" x14ac:dyDescent="0.25">
      <c r="A1441" s="2">
        <v>18890</v>
      </c>
      <c r="B1441" s="2" t="s">
        <v>74</v>
      </c>
      <c r="C1441" s="2" t="s">
        <v>74</v>
      </c>
      <c r="D1441" s="2" t="s">
        <v>179</v>
      </c>
      <c r="E1441" s="1" t="s">
        <v>5</v>
      </c>
      <c r="H1441" s="7" t="s">
        <v>313</v>
      </c>
    </row>
    <row r="1442" spans="1:8" ht="14.25" customHeight="1" x14ac:dyDescent="0.25">
      <c r="A1442" s="2">
        <v>18891</v>
      </c>
      <c r="B1442" s="2" t="s">
        <v>74</v>
      </c>
      <c r="C1442" s="2" t="s">
        <v>74</v>
      </c>
      <c r="D1442" s="2" t="s">
        <v>179</v>
      </c>
      <c r="E1442" s="1" t="s">
        <v>5</v>
      </c>
      <c r="H1442" s="7" t="s">
        <v>313</v>
      </c>
    </row>
    <row r="1443" spans="1:8" ht="14.25" customHeight="1" x14ac:dyDescent="0.25">
      <c r="A1443" s="2">
        <v>18892</v>
      </c>
      <c r="B1443" s="2" t="s">
        <v>74</v>
      </c>
      <c r="C1443" s="2" t="s">
        <v>74</v>
      </c>
      <c r="D1443" s="2" t="s">
        <v>179</v>
      </c>
      <c r="E1443" s="1" t="s">
        <v>5</v>
      </c>
      <c r="H1443" s="7" t="s">
        <v>313</v>
      </c>
    </row>
    <row r="1444" spans="1:8" ht="14.25" customHeight="1" x14ac:dyDescent="0.25">
      <c r="A1444" s="2">
        <v>18893</v>
      </c>
      <c r="B1444" s="2" t="s">
        <v>74</v>
      </c>
      <c r="C1444" s="2" t="s">
        <v>74</v>
      </c>
      <c r="D1444" s="2" t="s">
        <v>179</v>
      </c>
      <c r="E1444" s="1" t="s">
        <v>5</v>
      </c>
      <c r="H1444" s="7" t="s">
        <v>313</v>
      </c>
    </row>
    <row r="1445" spans="1:8" ht="14.25" customHeight="1" x14ac:dyDescent="0.25">
      <c r="A1445" s="2">
        <v>18894</v>
      </c>
      <c r="B1445" s="2" t="s">
        <v>74</v>
      </c>
      <c r="C1445" s="2" t="s">
        <v>74</v>
      </c>
      <c r="D1445" s="2" t="s">
        <v>179</v>
      </c>
      <c r="E1445" s="1" t="s">
        <v>5</v>
      </c>
      <c r="H1445" s="7" t="s">
        <v>313</v>
      </c>
    </row>
    <row r="1446" spans="1:8" ht="14.25" customHeight="1" x14ac:dyDescent="0.25">
      <c r="A1446" s="2">
        <v>18895</v>
      </c>
      <c r="B1446" s="2" t="s">
        <v>74</v>
      </c>
      <c r="C1446" s="2" t="s">
        <v>74</v>
      </c>
      <c r="D1446" s="2" t="s">
        <v>179</v>
      </c>
      <c r="E1446" s="1" t="s">
        <v>5</v>
      </c>
      <c r="H1446" s="7" t="s">
        <v>313</v>
      </c>
    </row>
    <row r="1447" spans="1:8" ht="14.25" customHeight="1" x14ac:dyDescent="0.25">
      <c r="A1447" s="2">
        <v>18896</v>
      </c>
      <c r="B1447" s="2" t="s">
        <v>74</v>
      </c>
      <c r="C1447" s="2" t="s">
        <v>74</v>
      </c>
      <c r="D1447" s="2" t="s">
        <v>179</v>
      </c>
      <c r="E1447" s="1" t="s">
        <v>5</v>
      </c>
      <c r="H1447" s="7" t="s">
        <v>313</v>
      </c>
    </row>
    <row r="1448" spans="1:8" ht="14.25" customHeight="1" x14ac:dyDescent="0.25">
      <c r="A1448" s="2">
        <v>18897</v>
      </c>
      <c r="B1448" s="2" t="s">
        <v>74</v>
      </c>
      <c r="C1448" s="2" t="s">
        <v>74</v>
      </c>
      <c r="D1448" s="2" t="s">
        <v>179</v>
      </c>
      <c r="E1448" s="1" t="s">
        <v>5</v>
      </c>
      <c r="H1448" s="7" t="s">
        <v>313</v>
      </c>
    </row>
    <row r="1449" spans="1:8" ht="14.25" customHeight="1" x14ac:dyDescent="0.25">
      <c r="A1449" s="2">
        <v>18849</v>
      </c>
      <c r="B1449" s="2" t="s">
        <v>241</v>
      </c>
      <c r="C1449" s="2" t="s">
        <v>96</v>
      </c>
      <c r="D1449" s="2" t="s">
        <v>194</v>
      </c>
      <c r="E1449" s="1" t="s">
        <v>4</v>
      </c>
      <c r="H1449" s="6" t="s">
        <v>242</v>
      </c>
    </row>
    <row r="1450" spans="1:8" ht="14.25" customHeight="1" x14ac:dyDescent="0.25">
      <c r="A1450" s="2">
        <v>17732</v>
      </c>
      <c r="B1450" s="2" t="s">
        <v>93</v>
      </c>
      <c r="C1450" s="2" t="s">
        <v>93</v>
      </c>
      <c r="D1450" s="2" t="s">
        <v>194</v>
      </c>
      <c r="E1450" s="1" t="s">
        <v>5</v>
      </c>
      <c r="H1450" s="6" t="s">
        <v>317</v>
      </c>
    </row>
    <row r="1451" spans="1:8" ht="14.25" customHeight="1" x14ac:dyDescent="0.25">
      <c r="A1451" s="2">
        <v>17733</v>
      </c>
      <c r="B1451" s="2" t="s">
        <v>93</v>
      </c>
      <c r="C1451" s="2" t="s">
        <v>93</v>
      </c>
      <c r="D1451" s="2" t="s">
        <v>194</v>
      </c>
      <c r="E1451" s="1" t="s">
        <v>5</v>
      </c>
      <c r="H1451" s="6" t="s">
        <v>317</v>
      </c>
    </row>
    <row r="1452" spans="1:8" ht="14.25" customHeight="1" x14ac:dyDescent="0.25">
      <c r="A1452" s="2">
        <v>17734</v>
      </c>
      <c r="B1452" s="2" t="s">
        <v>93</v>
      </c>
      <c r="C1452" s="2" t="s">
        <v>93</v>
      </c>
      <c r="D1452" s="2" t="s">
        <v>194</v>
      </c>
      <c r="E1452" s="1" t="s">
        <v>5</v>
      </c>
      <c r="H1452" s="6" t="s">
        <v>317</v>
      </c>
    </row>
    <row r="1453" spans="1:8" ht="14.25" customHeight="1" x14ac:dyDescent="0.25">
      <c r="A1453" s="2">
        <v>17735</v>
      </c>
      <c r="B1453" s="2" t="s">
        <v>93</v>
      </c>
      <c r="C1453" s="2" t="s">
        <v>93</v>
      </c>
      <c r="D1453" s="2" t="s">
        <v>194</v>
      </c>
      <c r="E1453" s="1" t="s">
        <v>5</v>
      </c>
      <c r="H1453" s="6" t="s">
        <v>317</v>
      </c>
    </row>
    <row r="1454" spans="1:8" ht="14.25" customHeight="1" x14ac:dyDescent="0.25">
      <c r="A1454" s="2">
        <v>17736</v>
      </c>
      <c r="B1454" s="2" t="s">
        <v>93</v>
      </c>
      <c r="C1454" s="2" t="s">
        <v>93</v>
      </c>
      <c r="D1454" s="2" t="s">
        <v>194</v>
      </c>
      <c r="E1454" s="1" t="s">
        <v>5</v>
      </c>
      <c r="H1454" s="6" t="s">
        <v>317</v>
      </c>
    </row>
    <row r="1455" spans="1:8" ht="14.25" customHeight="1" x14ac:dyDescent="0.25">
      <c r="A1455" s="2">
        <v>17737</v>
      </c>
      <c r="B1455" s="2" t="s">
        <v>93</v>
      </c>
      <c r="C1455" s="2" t="s">
        <v>93</v>
      </c>
      <c r="D1455" s="2" t="s">
        <v>194</v>
      </c>
      <c r="E1455" s="1" t="s">
        <v>5</v>
      </c>
      <c r="H1455" s="6" t="s">
        <v>317</v>
      </c>
    </row>
    <row r="1456" spans="1:8" ht="14.25" customHeight="1" x14ac:dyDescent="0.25">
      <c r="A1456" s="2">
        <v>17738</v>
      </c>
      <c r="B1456" s="2" t="s">
        <v>93</v>
      </c>
      <c r="C1456" s="2" t="s">
        <v>93</v>
      </c>
      <c r="D1456" s="2" t="s">
        <v>194</v>
      </c>
      <c r="E1456" s="1" t="s">
        <v>5</v>
      </c>
      <c r="H1456" s="6" t="s">
        <v>317</v>
      </c>
    </row>
    <row r="1457" spans="1:8" ht="14.25" customHeight="1" x14ac:dyDescent="0.25">
      <c r="A1457" s="2">
        <v>17740</v>
      </c>
      <c r="B1457" s="2" t="s">
        <v>93</v>
      </c>
      <c r="C1457" s="2" t="s">
        <v>93</v>
      </c>
      <c r="D1457" s="2" t="s">
        <v>194</v>
      </c>
      <c r="E1457" s="1" t="s">
        <v>5</v>
      </c>
      <c r="H1457" s="6" t="s">
        <v>317</v>
      </c>
    </row>
    <row r="1458" spans="1:8" ht="14.25" customHeight="1" x14ac:dyDescent="0.25">
      <c r="A1458" s="2">
        <v>17741</v>
      </c>
      <c r="B1458" s="2" t="s">
        <v>93</v>
      </c>
      <c r="C1458" s="2" t="s">
        <v>93</v>
      </c>
      <c r="D1458" s="2" t="s">
        <v>194</v>
      </c>
      <c r="E1458" s="1" t="s">
        <v>5</v>
      </c>
      <c r="H1458" s="6" t="s">
        <v>317</v>
      </c>
    </row>
    <row r="1459" spans="1:8" ht="14.25" customHeight="1" x14ac:dyDescent="0.25">
      <c r="A1459" s="2">
        <v>17743</v>
      </c>
      <c r="B1459" s="2" t="s">
        <v>93</v>
      </c>
      <c r="C1459" s="2" t="s">
        <v>93</v>
      </c>
      <c r="D1459" s="2" t="s">
        <v>194</v>
      </c>
      <c r="E1459" s="1" t="s">
        <v>5</v>
      </c>
      <c r="H1459" s="6" t="s">
        <v>317</v>
      </c>
    </row>
    <row r="1460" spans="1:8" ht="14.25" customHeight="1" x14ac:dyDescent="0.25">
      <c r="A1460" s="2">
        <v>17744</v>
      </c>
      <c r="B1460" s="2" t="s">
        <v>93</v>
      </c>
      <c r="C1460" s="2" t="s">
        <v>93</v>
      </c>
      <c r="D1460" s="2" t="s">
        <v>194</v>
      </c>
      <c r="E1460" s="1" t="s">
        <v>5</v>
      </c>
      <c r="H1460" s="6" t="s">
        <v>317</v>
      </c>
    </row>
    <row r="1461" spans="1:8" ht="14.25" customHeight="1" x14ac:dyDescent="0.25">
      <c r="A1461" s="2">
        <v>17950</v>
      </c>
      <c r="B1461" s="2" t="s">
        <v>33</v>
      </c>
      <c r="C1461" s="2" t="s">
        <v>33</v>
      </c>
      <c r="D1461" s="2" t="s">
        <v>152</v>
      </c>
      <c r="E1461" s="1" t="s">
        <v>4</v>
      </c>
      <c r="H1461" s="6" t="s">
        <v>215</v>
      </c>
    </row>
    <row r="1462" spans="1:8" ht="14.25" customHeight="1" x14ac:dyDescent="0.25">
      <c r="A1462" s="2">
        <v>17952</v>
      </c>
      <c r="B1462" s="2" t="s">
        <v>33</v>
      </c>
      <c r="C1462" s="2" t="s">
        <v>33</v>
      </c>
      <c r="D1462" s="2" t="s">
        <v>152</v>
      </c>
      <c r="E1462" s="1" t="s">
        <v>4</v>
      </c>
      <c r="H1462" s="6" t="s">
        <v>215</v>
      </c>
    </row>
    <row r="1463" spans="1:8" ht="14.25" customHeight="1" x14ac:dyDescent="0.25">
      <c r="A1463" s="2">
        <v>9833</v>
      </c>
      <c r="B1463" s="2" t="s">
        <v>9</v>
      </c>
      <c r="C1463" s="2" t="s">
        <v>9</v>
      </c>
      <c r="D1463" s="2" t="s">
        <v>137</v>
      </c>
      <c r="E1463" s="2" t="s">
        <v>138</v>
      </c>
      <c r="H1463" s="7" t="s">
        <v>139</v>
      </c>
    </row>
    <row r="1464" spans="1:8" ht="14.25" customHeight="1" x14ac:dyDescent="0.25">
      <c r="A1464" s="2">
        <v>9834</v>
      </c>
      <c r="B1464" s="2" t="s">
        <v>9</v>
      </c>
      <c r="C1464" s="2" t="s">
        <v>9</v>
      </c>
      <c r="D1464" s="2" t="s">
        <v>137</v>
      </c>
      <c r="E1464" s="2" t="s">
        <v>138</v>
      </c>
      <c r="H1464" s="7" t="s">
        <v>139</v>
      </c>
    </row>
    <row r="1465" spans="1:8" ht="14.25" customHeight="1" x14ac:dyDescent="0.25">
      <c r="A1465" s="2">
        <v>9835</v>
      </c>
      <c r="B1465" s="2" t="s">
        <v>9</v>
      </c>
      <c r="C1465" s="2" t="s">
        <v>9</v>
      </c>
      <c r="D1465" s="2" t="s">
        <v>137</v>
      </c>
      <c r="E1465" s="2" t="s">
        <v>138</v>
      </c>
      <c r="H1465" s="7" t="s">
        <v>139</v>
      </c>
    </row>
    <row r="1466" spans="1:8" ht="14.25" customHeight="1" x14ac:dyDescent="0.25">
      <c r="A1466" s="2">
        <v>9836</v>
      </c>
      <c r="B1466" s="2" t="s">
        <v>9</v>
      </c>
      <c r="C1466" s="2" t="s">
        <v>9</v>
      </c>
      <c r="D1466" s="2" t="s">
        <v>137</v>
      </c>
      <c r="E1466" s="2" t="s">
        <v>138</v>
      </c>
      <c r="H1466" s="7" t="s">
        <v>139</v>
      </c>
    </row>
    <row r="1467" spans="1:8" ht="14.25" customHeight="1" x14ac:dyDescent="0.25">
      <c r="A1467" s="2">
        <v>9837</v>
      </c>
      <c r="B1467" s="2" t="s">
        <v>9</v>
      </c>
      <c r="C1467" s="2" t="s">
        <v>9</v>
      </c>
      <c r="D1467" s="2" t="s">
        <v>137</v>
      </c>
      <c r="E1467" s="2" t="s">
        <v>138</v>
      </c>
      <c r="H1467" s="7" t="s">
        <v>139</v>
      </c>
    </row>
    <row r="1468" spans="1:8" ht="14.25" customHeight="1" x14ac:dyDescent="0.25">
      <c r="A1468" s="2">
        <v>9838</v>
      </c>
      <c r="B1468" s="2" t="s">
        <v>9</v>
      </c>
      <c r="C1468" s="2" t="s">
        <v>9</v>
      </c>
      <c r="D1468" s="2" t="s">
        <v>137</v>
      </c>
      <c r="E1468" s="2" t="s">
        <v>138</v>
      </c>
      <c r="H1468" s="7" t="s">
        <v>139</v>
      </c>
    </row>
    <row r="1469" spans="1:8" ht="14.25" customHeight="1" x14ac:dyDescent="0.25">
      <c r="A1469" s="2">
        <v>9839</v>
      </c>
      <c r="B1469" s="2" t="s">
        <v>9</v>
      </c>
      <c r="C1469" s="2" t="s">
        <v>9</v>
      </c>
      <c r="D1469" s="2" t="s">
        <v>137</v>
      </c>
      <c r="E1469" s="2" t="s">
        <v>138</v>
      </c>
      <c r="H1469" s="7" t="s">
        <v>139</v>
      </c>
    </row>
    <row r="1470" spans="1:8" ht="14.25" customHeight="1" x14ac:dyDescent="0.25">
      <c r="A1470" s="2">
        <v>9840</v>
      </c>
      <c r="B1470" s="2" t="s">
        <v>9</v>
      </c>
      <c r="C1470" s="2" t="s">
        <v>9</v>
      </c>
      <c r="D1470" s="2" t="s">
        <v>137</v>
      </c>
      <c r="E1470" s="2" t="s">
        <v>138</v>
      </c>
      <c r="H1470" s="7" t="s">
        <v>139</v>
      </c>
    </row>
    <row r="1471" spans="1:8" ht="14.25" customHeight="1" x14ac:dyDescent="0.25">
      <c r="A1471" s="2">
        <v>9841</v>
      </c>
      <c r="B1471" s="2" t="s">
        <v>9</v>
      </c>
      <c r="C1471" s="2" t="s">
        <v>9</v>
      </c>
      <c r="D1471" s="2" t="s">
        <v>137</v>
      </c>
      <c r="E1471" s="2" t="s">
        <v>138</v>
      </c>
      <c r="H1471" s="7" t="s">
        <v>139</v>
      </c>
    </row>
    <row r="1472" spans="1:8" ht="14.25" customHeight="1" x14ac:dyDescent="0.25">
      <c r="A1472" s="2">
        <v>9842</v>
      </c>
      <c r="B1472" s="2" t="s">
        <v>9</v>
      </c>
      <c r="C1472" s="2" t="s">
        <v>9</v>
      </c>
      <c r="D1472" s="2" t="s">
        <v>137</v>
      </c>
      <c r="E1472" s="2" t="s">
        <v>138</v>
      </c>
      <c r="H1472" s="7" t="s">
        <v>139</v>
      </c>
    </row>
    <row r="1473" spans="1:8" ht="14.25" customHeight="1" x14ac:dyDescent="0.25">
      <c r="A1473" s="2">
        <v>9843</v>
      </c>
      <c r="B1473" s="2" t="s">
        <v>9</v>
      </c>
      <c r="C1473" s="2" t="s">
        <v>9</v>
      </c>
      <c r="D1473" s="2" t="s">
        <v>137</v>
      </c>
      <c r="E1473" s="2" t="s">
        <v>138</v>
      </c>
      <c r="H1473" s="7" t="s">
        <v>139</v>
      </c>
    </row>
    <row r="1474" spans="1:8" ht="14.25" customHeight="1" x14ac:dyDescent="0.25">
      <c r="A1474" s="2">
        <v>9844</v>
      </c>
      <c r="B1474" s="2" t="s">
        <v>9</v>
      </c>
      <c r="C1474" s="2" t="s">
        <v>9</v>
      </c>
      <c r="D1474" s="2" t="s">
        <v>137</v>
      </c>
      <c r="E1474" s="2" t="s">
        <v>138</v>
      </c>
      <c r="H1474" s="7" t="s">
        <v>139</v>
      </c>
    </row>
    <row r="1475" spans="1:8" ht="14.25" customHeight="1" x14ac:dyDescent="0.25">
      <c r="A1475" s="2">
        <v>9845</v>
      </c>
      <c r="B1475" s="2" t="s">
        <v>9</v>
      </c>
      <c r="C1475" s="2" t="s">
        <v>9</v>
      </c>
      <c r="D1475" s="2" t="s">
        <v>137</v>
      </c>
      <c r="E1475" s="2" t="s">
        <v>138</v>
      </c>
      <c r="H1475" s="7" t="s">
        <v>139</v>
      </c>
    </row>
    <row r="1476" spans="1:8" ht="14.25" customHeight="1" x14ac:dyDescent="0.25">
      <c r="A1476" s="2">
        <v>9846</v>
      </c>
      <c r="B1476" s="2" t="s">
        <v>9</v>
      </c>
      <c r="C1476" s="2" t="s">
        <v>9</v>
      </c>
      <c r="D1476" s="2" t="s">
        <v>137</v>
      </c>
      <c r="E1476" s="2" t="s">
        <v>138</v>
      </c>
      <c r="H1476" s="7" t="s">
        <v>139</v>
      </c>
    </row>
    <row r="1477" spans="1:8" ht="14.25" customHeight="1" x14ac:dyDescent="0.25">
      <c r="A1477" s="2">
        <v>9847</v>
      </c>
      <c r="B1477" s="2" t="s">
        <v>9</v>
      </c>
      <c r="C1477" s="2" t="s">
        <v>9</v>
      </c>
      <c r="D1477" s="2" t="s">
        <v>137</v>
      </c>
      <c r="E1477" s="2" t="s">
        <v>138</v>
      </c>
      <c r="H1477" s="7" t="s">
        <v>139</v>
      </c>
    </row>
    <row r="1478" spans="1:8" ht="14.25" customHeight="1" x14ac:dyDescent="0.25">
      <c r="A1478" s="2">
        <v>9848</v>
      </c>
      <c r="B1478" s="2" t="s">
        <v>9</v>
      </c>
      <c r="C1478" s="2" t="s">
        <v>9</v>
      </c>
      <c r="D1478" s="2" t="s">
        <v>137</v>
      </c>
      <c r="E1478" s="2" t="s">
        <v>138</v>
      </c>
      <c r="H1478" s="7" t="s">
        <v>139</v>
      </c>
    </row>
    <row r="1479" spans="1:8" ht="14.25" customHeight="1" x14ac:dyDescent="0.25">
      <c r="A1479" s="2">
        <v>9849</v>
      </c>
      <c r="B1479" s="2" t="s">
        <v>9</v>
      </c>
      <c r="C1479" s="2" t="s">
        <v>9</v>
      </c>
      <c r="D1479" s="2" t="s">
        <v>137</v>
      </c>
      <c r="E1479" s="2" t="s">
        <v>138</v>
      </c>
      <c r="H1479" s="7" t="s">
        <v>139</v>
      </c>
    </row>
    <row r="1480" spans="1:8" ht="14.25" customHeight="1" x14ac:dyDescent="0.25">
      <c r="A1480" s="2">
        <v>9850</v>
      </c>
      <c r="B1480" s="2" t="s">
        <v>9</v>
      </c>
      <c r="C1480" s="2" t="s">
        <v>9</v>
      </c>
      <c r="D1480" s="2" t="s">
        <v>137</v>
      </c>
      <c r="E1480" s="2" t="s">
        <v>138</v>
      </c>
      <c r="H1480" s="7" t="s">
        <v>139</v>
      </c>
    </row>
    <row r="1481" spans="1:8" ht="14.25" customHeight="1" x14ac:dyDescent="0.25">
      <c r="A1481" s="2">
        <v>9851</v>
      </c>
      <c r="B1481" s="2" t="s">
        <v>9</v>
      </c>
      <c r="C1481" s="2" t="s">
        <v>9</v>
      </c>
      <c r="D1481" s="2" t="s">
        <v>137</v>
      </c>
      <c r="E1481" s="2" t="s">
        <v>138</v>
      </c>
      <c r="H1481" s="7" t="s">
        <v>139</v>
      </c>
    </row>
    <row r="1482" spans="1:8" ht="14.25" customHeight="1" x14ac:dyDescent="0.25">
      <c r="A1482" s="2">
        <v>9852</v>
      </c>
      <c r="B1482" s="2" t="s">
        <v>9</v>
      </c>
      <c r="C1482" s="2" t="s">
        <v>9</v>
      </c>
      <c r="D1482" s="2" t="s">
        <v>137</v>
      </c>
      <c r="E1482" s="2" t="s">
        <v>138</v>
      </c>
      <c r="H1482" s="7" t="s">
        <v>139</v>
      </c>
    </row>
    <row r="1483" spans="1:8" ht="14.25" customHeight="1" x14ac:dyDescent="0.25">
      <c r="A1483" s="2">
        <v>9853</v>
      </c>
      <c r="B1483" s="2" t="s">
        <v>9</v>
      </c>
      <c r="C1483" s="2" t="s">
        <v>9</v>
      </c>
      <c r="D1483" s="2" t="s">
        <v>137</v>
      </c>
      <c r="E1483" s="2" t="s">
        <v>138</v>
      </c>
      <c r="H1483" s="7" t="s">
        <v>139</v>
      </c>
    </row>
    <row r="1484" spans="1:8" ht="14.25" customHeight="1" x14ac:dyDescent="0.25">
      <c r="A1484" s="2">
        <v>9854</v>
      </c>
      <c r="B1484" s="2" t="s">
        <v>9</v>
      </c>
      <c r="C1484" s="2" t="s">
        <v>9</v>
      </c>
      <c r="D1484" s="2" t="s">
        <v>137</v>
      </c>
      <c r="E1484" s="2" t="s">
        <v>138</v>
      </c>
      <c r="H1484" s="7" t="s">
        <v>139</v>
      </c>
    </row>
    <row r="1485" spans="1:8" ht="14.25" customHeight="1" x14ac:dyDescent="0.25">
      <c r="A1485" s="2">
        <v>9855</v>
      </c>
      <c r="B1485" s="2" t="s">
        <v>9</v>
      </c>
      <c r="C1485" s="2" t="s">
        <v>9</v>
      </c>
      <c r="D1485" s="2" t="s">
        <v>137</v>
      </c>
      <c r="E1485" s="2" t="s">
        <v>138</v>
      </c>
      <c r="H1485" s="7" t="s">
        <v>139</v>
      </c>
    </row>
    <row r="1486" spans="1:8" ht="14.25" customHeight="1" x14ac:dyDescent="0.25">
      <c r="A1486" s="2">
        <v>9856</v>
      </c>
      <c r="B1486" s="2" t="s">
        <v>9</v>
      </c>
      <c r="C1486" s="2" t="s">
        <v>9</v>
      </c>
      <c r="D1486" s="2" t="s">
        <v>137</v>
      </c>
      <c r="E1486" s="2" t="s">
        <v>138</v>
      </c>
      <c r="H1486" s="7" t="s">
        <v>139</v>
      </c>
    </row>
    <row r="1487" spans="1:8" ht="14.25" customHeight="1" x14ac:dyDescent="0.25">
      <c r="A1487" s="2">
        <v>9857</v>
      </c>
      <c r="B1487" s="2" t="s">
        <v>9</v>
      </c>
      <c r="C1487" s="2" t="s">
        <v>9</v>
      </c>
      <c r="D1487" s="2" t="s">
        <v>137</v>
      </c>
      <c r="E1487" s="2" t="s">
        <v>138</v>
      </c>
      <c r="H1487" s="7" t="s">
        <v>139</v>
      </c>
    </row>
    <row r="1488" spans="1:8" ht="14.25" customHeight="1" x14ac:dyDescent="0.25">
      <c r="A1488" s="2">
        <v>9858</v>
      </c>
      <c r="B1488" s="2" t="s">
        <v>9</v>
      </c>
      <c r="C1488" s="2" t="s">
        <v>9</v>
      </c>
      <c r="D1488" s="2" t="s">
        <v>137</v>
      </c>
      <c r="E1488" s="2" t="s">
        <v>138</v>
      </c>
      <c r="H1488" s="7" t="s">
        <v>139</v>
      </c>
    </row>
    <row r="1489" spans="1:8" ht="14.25" customHeight="1" x14ac:dyDescent="0.25">
      <c r="A1489" s="2">
        <v>9859</v>
      </c>
      <c r="B1489" s="2" t="s">
        <v>9</v>
      </c>
      <c r="C1489" s="2" t="s">
        <v>9</v>
      </c>
      <c r="D1489" s="2" t="s">
        <v>137</v>
      </c>
      <c r="E1489" s="2" t="s">
        <v>138</v>
      </c>
      <c r="H1489" s="7" t="s">
        <v>139</v>
      </c>
    </row>
    <row r="1490" spans="1:8" ht="14.25" customHeight="1" x14ac:dyDescent="0.25">
      <c r="A1490" s="2">
        <v>9860</v>
      </c>
      <c r="B1490" s="2" t="s">
        <v>9</v>
      </c>
      <c r="C1490" s="2" t="s">
        <v>9</v>
      </c>
      <c r="D1490" s="2" t="s">
        <v>137</v>
      </c>
      <c r="E1490" s="2" t="s">
        <v>138</v>
      </c>
      <c r="H1490" s="7" t="s">
        <v>139</v>
      </c>
    </row>
    <row r="1491" spans="1:8" ht="14.25" customHeight="1" x14ac:dyDescent="0.25">
      <c r="A1491" s="2">
        <v>9861</v>
      </c>
      <c r="B1491" s="2" t="s">
        <v>9</v>
      </c>
      <c r="C1491" s="2" t="s">
        <v>9</v>
      </c>
      <c r="D1491" s="2" t="s">
        <v>137</v>
      </c>
      <c r="E1491" s="2" t="s">
        <v>138</v>
      </c>
      <c r="H1491" s="7" t="s">
        <v>139</v>
      </c>
    </row>
    <row r="1492" spans="1:8" ht="14.25" customHeight="1" x14ac:dyDescent="0.25">
      <c r="A1492" s="2">
        <v>9862</v>
      </c>
      <c r="B1492" s="2" t="s">
        <v>9</v>
      </c>
      <c r="C1492" s="2" t="s">
        <v>9</v>
      </c>
      <c r="D1492" s="2" t="s">
        <v>137</v>
      </c>
      <c r="E1492" s="2" t="s">
        <v>138</v>
      </c>
      <c r="H1492" s="7" t="s">
        <v>139</v>
      </c>
    </row>
    <row r="1493" spans="1:8" ht="14.25" customHeight="1" x14ac:dyDescent="0.25">
      <c r="A1493" s="2">
        <v>9863</v>
      </c>
      <c r="B1493" s="2" t="s">
        <v>9</v>
      </c>
      <c r="C1493" s="2" t="s">
        <v>9</v>
      </c>
      <c r="D1493" s="2" t="s">
        <v>137</v>
      </c>
      <c r="E1493" s="2" t="s">
        <v>138</v>
      </c>
      <c r="H1493" s="7" t="s">
        <v>139</v>
      </c>
    </row>
    <row r="1494" spans="1:8" ht="14.25" customHeight="1" x14ac:dyDescent="0.25">
      <c r="A1494" s="2">
        <v>9864</v>
      </c>
      <c r="B1494" s="2" t="s">
        <v>9</v>
      </c>
      <c r="C1494" s="2" t="s">
        <v>9</v>
      </c>
      <c r="D1494" s="2" t="s">
        <v>137</v>
      </c>
      <c r="E1494" s="2" t="s">
        <v>138</v>
      </c>
      <c r="H1494" s="7" t="s">
        <v>139</v>
      </c>
    </row>
    <row r="1495" spans="1:8" ht="14.25" customHeight="1" x14ac:dyDescent="0.25">
      <c r="A1495" s="2">
        <v>9865</v>
      </c>
      <c r="B1495" s="2" t="s">
        <v>9</v>
      </c>
      <c r="C1495" s="2" t="s">
        <v>9</v>
      </c>
      <c r="D1495" s="2" t="s">
        <v>137</v>
      </c>
      <c r="E1495" s="2" t="s">
        <v>138</v>
      </c>
      <c r="H1495" s="7" t="s">
        <v>139</v>
      </c>
    </row>
    <row r="1496" spans="1:8" ht="14.25" customHeight="1" x14ac:dyDescent="0.25">
      <c r="A1496" s="2">
        <v>9866</v>
      </c>
      <c r="B1496" s="2" t="s">
        <v>9</v>
      </c>
      <c r="C1496" s="2" t="s">
        <v>9</v>
      </c>
      <c r="D1496" s="2" t="s">
        <v>137</v>
      </c>
      <c r="E1496" s="2" t="s">
        <v>138</v>
      </c>
      <c r="H1496" s="7" t="s">
        <v>139</v>
      </c>
    </row>
    <row r="1497" spans="1:8" ht="14.25" customHeight="1" x14ac:dyDescent="0.25">
      <c r="A1497" s="2">
        <v>9867</v>
      </c>
      <c r="B1497" s="2" t="s">
        <v>9</v>
      </c>
      <c r="C1497" s="2" t="s">
        <v>9</v>
      </c>
      <c r="D1497" s="2" t="s">
        <v>137</v>
      </c>
      <c r="E1497" s="2" t="s">
        <v>138</v>
      </c>
      <c r="H1497" s="7" t="s">
        <v>139</v>
      </c>
    </row>
    <row r="1498" spans="1:8" ht="14.25" customHeight="1" x14ac:dyDescent="0.25">
      <c r="A1498" s="2">
        <v>9868</v>
      </c>
      <c r="B1498" s="2" t="s">
        <v>9</v>
      </c>
      <c r="C1498" s="2" t="s">
        <v>9</v>
      </c>
      <c r="D1498" s="2" t="s">
        <v>137</v>
      </c>
      <c r="E1498" s="2" t="s">
        <v>138</v>
      </c>
      <c r="H1498" s="7" t="s">
        <v>139</v>
      </c>
    </row>
    <row r="1499" spans="1:8" ht="14.25" customHeight="1" x14ac:dyDescent="0.25">
      <c r="A1499" s="2">
        <v>9323</v>
      </c>
      <c r="B1499" s="2" t="s">
        <v>15</v>
      </c>
      <c r="C1499" s="2" t="s">
        <v>15</v>
      </c>
      <c r="D1499" s="2" t="s">
        <v>137</v>
      </c>
      <c r="E1499" s="1" t="s">
        <v>5</v>
      </c>
      <c r="H1499" s="8" t="s">
        <v>253</v>
      </c>
    </row>
    <row r="1500" spans="1:8" ht="14.25" customHeight="1" x14ac:dyDescent="0.25">
      <c r="A1500" s="2">
        <v>9324</v>
      </c>
      <c r="B1500" s="2" t="s">
        <v>15</v>
      </c>
      <c r="C1500" s="2" t="s">
        <v>15</v>
      </c>
      <c r="D1500" s="2" t="s">
        <v>137</v>
      </c>
      <c r="E1500" s="1" t="s">
        <v>5</v>
      </c>
      <c r="H1500" s="8" t="s">
        <v>253</v>
      </c>
    </row>
    <row r="1501" spans="1:8" ht="14.25" customHeight="1" x14ac:dyDescent="0.25">
      <c r="A1501" s="2">
        <v>9325</v>
      </c>
      <c r="B1501" s="2" t="s">
        <v>15</v>
      </c>
      <c r="C1501" s="2" t="s">
        <v>15</v>
      </c>
      <c r="D1501" s="2" t="s">
        <v>137</v>
      </c>
      <c r="E1501" s="1" t="s">
        <v>5</v>
      </c>
      <c r="H1501" s="8" t="s">
        <v>253</v>
      </c>
    </row>
    <row r="1502" spans="1:8" ht="14.25" customHeight="1" x14ac:dyDescent="0.25">
      <c r="A1502" s="2">
        <v>9326</v>
      </c>
      <c r="B1502" s="2" t="s">
        <v>15</v>
      </c>
      <c r="C1502" s="2" t="s">
        <v>15</v>
      </c>
      <c r="D1502" s="2" t="s">
        <v>137</v>
      </c>
      <c r="E1502" s="1" t="s">
        <v>5</v>
      </c>
      <c r="H1502" s="8" t="s">
        <v>253</v>
      </c>
    </row>
    <row r="1503" spans="1:8" ht="14.25" customHeight="1" x14ac:dyDescent="0.25">
      <c r="A1503" s="2">
        <v>9328</v>
      </c>
      <c r="B1503" s="2" t="s">
        <v>15</v>
      </c>
      <c r="C1503" s="2" t="s">
        <v>15</v>
      </c>
      <c r="D1503" s="2" t="s">
        <v>137</v>
      </c>
      <c r="E1503" s="1" t="s">
        <v>5</v>
      </c>
      <c r="H1503" s="8" t="s">
        <v>253</v>
      </c>
    </row>
    <row r="1504" spans="1:8" ht="14.25" customHeight="1" x14ac:dyDescent="0.25">
      <c r="A1504" s="2">
        <v>9329</v>
      </c>
      <c r="B1504" s="2" t="s">
        <v>15</v>
      </c>
      <c r="C1504" s="2" t="s">
        <v>15</v>
      </c>
      <c r="D1504" s="2" t="s">
        <v>137</v>
      </c>
      <c r="E1504" s="1" t="s">
        <v>5</v>
      </c>
      <c r="H1504" s="8" t="s">
        <v>253</v>
      </c>
    </row>
    <row r="1505" spans="1:8" ht="14.25" customHeight="1" x14ac:dyDescent="0.25">
      <c r="A1505" s="2">
        <v>9330</v>
      </c>
      <c r="B1505" s="2" t="s">
        <v>15</v>
      </c>
      <c r="C1505" s="2" t="s">
        <v>15</v>
      </c>
      <c r="D1505" s="2" t="s">
        <v>137</v>
      </c>
      <c r="E1505" s="1" t="s">
        <v>5</v>
      </c>
      <c r="H1505" s="8" t="s">
        <v>253</v>
      </c>
    </row>
    <row r="1506" spans="1:8" ht="14.25" customHeight="1" x14ac:dyDescent="0.25">
      <c r="A1506" s="2">
        <v>9333</v>
      </c>
      <c r="B1506" s="2" t="s">
        <v>15</v>
      </c>
      <c r="C1506" s="2" t="s">
        <v>15</v>
      </c>
      <c r="D1506" s="2" t="s">
        <v>137</v>
      </c>
      <c r="E1506" s="1" t="s">
        <v>5</v>
      </c>
      <c r="H1506" s="8" t="s">
        <v>253</v>
      </c>
    </row>
    <row r="1507" spans="1:8" ht="14.25" customHeight="1" x14ac:dyDescent="0.25">
      <c r="A1507" s="2" t="s">
        <v>159</v>
      </c>
      <c r="B1507" s="4" t="s">
        <v>48</v>
      </c>
      <c r="C1507" s="4" t="s">
        <v>48</v>
      </c>
      <c r="D1507" s="4" t="s">
        <v>48</v>
      </c>
      <c r="E1507" s="2" t="s">
        <v>138</v>
      </c>
      <c r="H1507" s="7" t="s">
        <v>160</v>
      </c>
    </row>
    <row r="1508" spans="1:8" ht="14.25" customHeight="1" x14ac:dyDescent="0.25">
      <c r="A1508" s="2" t="s">
        <v>161</v>
      </c>
      <c r="B1508" s="4" t="s">
        <v>48</v>
      </c>
      <c r="C1508" s="4" t="s">
        <v>48</v>
      </c>
      <c r="D1508" s="4" t="s">
        <v>48</v>
      </c>
      <c r="E1508" s="2" t="s">
        <v>138</v>
      </c>
      <c r="H1508" s="7" t="s">
        <v>160</v>
      </c>
    </row>
    <row r="1509" spans="1:8" ht="14.25" customHeight="1" x14ac:dyDescent="0.25">
      <c r="A1509" s="2" t="s">
        <v>162</v>
      </c>
      <c r="B1509" s="4" t="s">
        <v>48</v>
      </c>
      <c r="C1509" s="4" t="s">
        <v>48</v>
      </c>
      <c r="D1509" s="4" t="s">
        <v>48</v>
      </c>
      <c r="E1509" s="2" t="s">
        <v>138</v>
      </c>
      <c r="H1509" s="7" t="s">
        <v>160</v>
      </c>
    </row>
    <row r="1510" spans="1:8" ht="14.25" customHeight="1" x14ac:dyDescent="0.25">
      <c r="A1510" s="2" t="s">
        <v>163</v>
      </c>
      <c r="B1510" s="4" t="s">
        <v>48</v>
      </c>
      <c r="C1510" s="4" t="s">
        <v>48</v>
      </c>
      <c r="D1510" s="4" t="s">
        <v>48</v>
      </c>
      <c r="E1510" s="2" t="s">
        <v>138</v>
      </c>
      <c r="H1510" s="7" t="s">
        <v>160</v>
      </c>
    </row>
    <row r="1511" spans="1:8" ht="14.25" customHeight="1" x14ac:dyDescent="0.25">
      <c r="A1511" s="2">
        <v>18666</v>
      </c>
      <c r="B1511" s="2" t="s">
        <v>50</v>
      </c>
      <c r="C1511" s="2" t="s">
        <v>50</v>
      </c>
      <c r="D1511" s="2" t="s">
        <v>229</v>
      </c>
      <c r="E1511" s="1" t="s">
        <v>4</v>
      </c>
      <c r="F1511" s="11" t="s">
        <v>141</v>
      </c>
      <c r="H1511" s="6" t="s">
        <v>160</v>
      </c>
    </row>
    <row r="1512" spans="1:8" ht="14.25" customHeight="1" x14ac:dyDescent="0.25">
      <c r="A1512" s="2">
        <v>18667</v>
      </c>
      <c r="B1512" s="2" t="s">
        <v>50</v>
      </c>
      <c r="C1512" s="2" t="s">
        <v>50</v>
      </c>
      <c r="D1512" s="2" t="s">
        <v>229</v>
      </c>
      <c r="E1512" s="1" t="s">
        <v>4</v>
      </c>
      <c r="F1512" s="11" t="s">
        <v>141</v>
      </c>
      <c r="H1512" s="6" t="s">
        <v>160</v>
      </c>
    </row>
    <row r="1513" spans="1:8" ht="14.25" customHeight="1" x14ac:dyDescent="0.25">
      <c r="A1513" s="2">
        <v>18668</v>
      </c>
      <c r="B1513" s="2" t="s">
        <v>50</v>
      </c>
      <c r="C1513" s="2" t="s">
        <v>50</v>
      </c>
      <c r="D1513" s="2" t="s">
        <v>229</v>
      </c>
      <c r="E1513" s="1" t="s">
        <v>4</v>
      </c>
      <c r="F1513" s="11" t="s">
        <v>141</v>
      </c>
      <c r="H1513" s="6" t="s">
        <v>160</v>
      </c>
    </row>
    <row r="1514" spans="1:8" ht="14.25" customHeight="1" x14ac:dyDescent="0.25">
      <c r="A1514" s="2">
        <v>18669</v>
      </c>
      <c r="B1514" s="2" t="s">
        <v>50</v>
      </c>
      <c r="C1514" s="2" t="s">
        <v>50</v>
      </c>
      <c r="D1514" s="2" t="s">
        <v>229</v>
      </c>
      <c r="E1514" s="1" t="s">
        <v>4</v>
      </c>
      <c r="F1514" s="11" t="s">
        <v>141</v>
      </c>
      <c r="H1514" s="6" t="s">
        <v>160</v>
      </c>
    </row>
    <row r="1515" spans="1:8" ht="14.25" customHeight="1" x14ac:dyDescent="0.25">
      <c r="A1515" s="2">
        <v>18670</v>
      </c>
      <c r="B1515" s="2" t="s">
        <v>50</v>
      </c>
      <c r="C1515" s="2" t="s">
        <v>50</v>
      </c>
      <c r="D1515" s="2" t="s">
        <v>229</v>
      </c>
      <c r="E1515" s="1" t="s">
        <v>4</v>
      </c>
      <c r="F1515" s="11" t="s">
        <v>141</v>
      </c>
      <c r="H1515" s="6" t="s">
        <v>160</v>
      </c>
    </row>
    <row r="1516" spans="1:8" ht="14.25" customHeight="1" x14ac:dyDescent="0.25">
      <c r="A1516" s="2" t="s">
        <v>262</v>
      </c>
      <c r="B1516" s="2" t="s">
        <v>50</v>
      </c>
      <c r="C1516" s="2" t="s">
        <v>50</v>
      </c>
      <c r="D1516" s="2" t="s">
        <v>229</v>
      </c>
      <c r="E1516" s="1" t="s">
        <v>5</v>
      </c>
      <c r="H1516" s="7" t="s">
        <v>160</v>
      </c>
    </row>
    <row r="1517" spans="1:8" ht="14.25" customHeight="1" x14ac:dyDescent="0.25">
      <c r="A1517" s="2" t="s">
        <v>263</v>
      </c>
      <c r="B1517" s="2" t="s">
        <v>50</v>
      </c>
      <c r="C1517" s="2" t="s">
        <v>50</v>
      </c>
      <c r="D1517" s="2" t="s">
        <v>229</v>
      </c>
      <c r="E1517" s="1" t="s">
        <v>5</v>
      </c>
      <c r="H1517" s="7" t="s">
        <v>160</v>
      </c>
    </row>
    <row r="1518" spans="1:8" ht="14.25" customHeight="1" x14ac:dyDescent="0.25">
      <c r="A1518" s="2" t="s">
        <v>264</v>
      </c>
      <c r="B1518" s="2" t="s">
        <v>50</v>
      </c>
      <c r="C1518" s="2" t="s">
        <v>50</v>
      </c>
      <c r="D1518" s="2" t="s">
        <v>229</v>
      </c>
      <c r="E1518" s="1" t="s">
        <v>5</v>
      </c>
      <c r="H1518" s="7" t="s">
        <v>160</v>
      </c>
    </row>
    <row r="1519" spans="1:8" ht="14.25" customHeight="1" x14ac:dyDescent="0.25">
      <c r="A1519" s="2" t="s">
        <v>265</v>
      </c>
      <c r="B1519" s="2" t="s">
        <v>50</v>
      </c>
      <c r="C1519" s="2" t="s">
        <v>50</v>
      </c>
      <c r="D1519" s="2" t="s">
        <v>229</v>
      </c>
      <c r="E1519" s="1" t="s">
        <v>5</v>
      </c>
      <c r="H1519" s="7" t="s">
        <v>160</v>
      </c>
    </row>
    <row r="1520" spans="1:8" ht="14.25" customHeight="1" x14ac:dyDescent="0.25">
      <c r="A1520" s="2" t="s">
        <v>266</v>
      </c>
      <c r="B1520" s="2" t="s">
        <v>50</v>
      </c>
      <c r="C1520" s="2" t="s">
        <v>50</v>
      </c>
      <c r="D1520" s="2" t="s">
        <v>229</v>
      </c>
      <c r="E1520" s="1" t="s">
        <v>5</v>
      </c>
      <c r="H1520" s="5" t="s">
        <v>160</v>
      </c>
    </row>
    <row r="1521" spans="1:8" ht="14.25" customHeight="1" x14ac:dyDescent="0.25">
      <c r="A1521" s="2" t="s">
        <v>267</v>
      </c>
      <c r="B1521" s="2" t="s">
        <v>50</v>
      </c>
      <c r="C1521" s="2" t="s">
        <v>50</v>
      </c>
      <c r="D1521" s="2" t="s">
        <v>229</v>
      </c>
      <c r="E1521" s="1" t="s">
        <v>5</v>
      </c>
      <c r="H1521" s="5" t="s">
        <v>160</v>
      </c>
    </row>
    <row r="1522" spans="1:8" ht="14.25" customHeight="1" x14ac:dyDescent="0.25">
      <c r="A1522" s="2" t="s">
        <v>268</v>
      </c>
      <c r="B1522" s="2" t="s">
        <v>50</v>
      </c>
      <c r="C1522" s="2" t="s">
        <v>50</v>
      </c>
      <c r="D1522" s="2" t="s">
        <v>229</v>
      </c>
      <c r="E1522" s="1" t="s">
        <v>5</v>
      </c>
      <c r="H1522" s="5" t="s">
        <v>160</v>
      </c>
    </row>
    <row r="1523" spans="1:8" ht="14.25" customHeight="1" x14ac:dyDescent="0.25">
      <c r="A1523" s="2" t="s">
        <v>269</v>
      </c>
      <c r="B1523" s="2" t="s">
        <v>50</v>
      </c>
      <c r="C1523" s="2" t="s">
        <v>50</v>
      </c>
      <c r="D1523" s="2" t="s">
        <v>229</v>
      </c>
      <c r="E1523" s="1" t="s">
        <v>5</v>
      </c>
      <c r="H1523" s="5" t="s">
        <v>160</v>
      </c>
    </row>
    <row r="1524" spans="1:8" ht="14.25" customHeight="1" x14ac:dyDescent="0.25">
      <c r="A1524" s="2" t="s">
        <v>270</v>
      </c>
      <c r="B1524" s="2" t="s">
        <v>50</v>
      </c>
      <c r="C1524" s="2" t="s">
        <v>50</v>
      </c>
      <c r="D1524" s="2" t="s">
        <v>229</v>
      </c>
      <c r="E1524" s="1" t="s">
        <v>5</v>
      </c>
      <c r="H1524" s="5" t="s">
        <v>160</v>
      </c>
    </row>
    <row r="1525" spans="1:8" ht="14.25" customHeight="1" x14ac:dyDescent="0.25">
      <c r="A1525" s="2" t="s">
        <v>271</v>
      </c>
      <c r="B1525" s="2" t="s">
        <v>50</v>
      </c>
      <c r="C1525" s="2" t="s">
        <v>50</v>
      </c>
      <c r="D1525" s="2" t="s">
        <v>229</v>
      </c>
      <c r="E1525" s="1" t="s">
        <v>5</v>
      </c>
      <c r="H1525" s="5" t="s">
        <v>160</v>
      </c>
    </row>
    <row r="1526" spans="1:8" ht="14.25" customHeight="1" x14ac:dyDescent="0.25">
      <c r="A1526" s="2" t="s">
        <v>272</v>
      </c>
      <c r="B1526" s="2" t="s">
        <v>50</v>
      </c>
      <c r="C1526" s="2" t="s">
        <v>50</v>
      </c>
      <c r="D1526" s="2" t="s">
        <v>229</v>
      </c>
      <c r="E1526" s="1" t="s">
        <v>5</v>
      </c>
      <c r="H1526" s="5" t="s">
        <v>160</v>
      </c>
    </row>
    <row r="1527" spans="1:8" ht="14.25" customHeight="1" x14ac:dyDescent="0.25">
      <c r="A1527" s="2" t="s">
        <v>273</v>
      </c>
      <c r="B1527" s="2" t="s">
        <v>50</v>
      </c>
      <c r="C1527" s="2" t="s">
        <v>50</v>
      </c>
      <c r="D1527" s="2" t="s">
        <v>229</v>
      </c>
      <c r="E1527" s="1" t="s">
        <v>5</v>
      </c>
      <c r="H1527" s="5" t="s">
        <v>160</v>
      </c>
    </row>
    <row r="1528" spans="1:8" ht="14.25" customHeight="1" x14ac:dyDescent="0.25">
      <c r="A1528" s="2" t="s">
        <v>274</v>
      </c>
      <c r="B1528" s="2" t="s">
        <v>50</v>
      </c>
      <c r="C1528" s="2" t="s">
        <v>50</v>
      </c>
      <c r="D1528" s="2" t="s">
        <v>229</v>
      </c>
      <c r="E1528" s="1" t="s">
        <v>5</v>
      </c>
      <c r="H1528" s="5" t="s">
        <v>160</v>
      </c>
    </row>
    <row r="1529" spans="1:8" ht="14.25" customHeight="1" x14ac:dyDescent="0.25">
      <c r="A1529" s="2" t="s">
        <v>275</v>
      </c>
      <c r="B1529" s="2" t="s">
        <v>50</v>
      </c>
      <c r="C1529" s="2" t="s">
        <v>50</v>
      </c>
      <c r="D1529" s="2" t="s">
        <v>229</v>
      </c>
      <c r="E1529" s="1" t="s">
        <v>5</v>
      </c>
      <c r="H1529" s="5" t="s">
        <v>160</v>
      </c>
    </row>
    <row r="1530" spans="1:8" ht="14.25" customHeight="1" x14ac:dyDescent="0.25">
      <c r="A1530" s="2" t="s">
        <v>276</v>
      </c>
      <c r="B1530" s="2" t="s">
        <v>50</v>
      </c>
      <c r="C1530" s="2" t="s">
        <v>50</v>
      </c>
      <c r="D1530" s="2" t="s">
        <v>229</v>
      </c>
      <c r="E1530" s="1" t="s">
        <v>5</v>
      </c>
      <c r="H1530" s="5" t="s">
        <v>160</v>
      </c>
    </row>
    <row r="1531" spans="1:8" ht="14.25" customHeight="1" x14ac:dyDescent="0.25">
      <c r="A1531" s="2" t="s">
        <v>277</v>
      </c>
      <c r="B1531" s="2" t="s">
        <v>50</v>
      </c>
      <c r="C1531" s="2" t="s">
        <v>50</v>
      </c>
      <c r="D1531" s="2" t="s">
        <v>229</v>
      </c>
      <c r="E1531" s="1" t="s">
        <v>5</v>
      </c>
      <c r="H1531" s="5" t="s">
        <v>160</v>
      </c>
    </row>
    <row r="1532" spans="1:8" ht="14.25" customHeight="1" x14ac:dyDescent="0.25">
      <c r="A1532" s="2" t="s">
        <v>278</v>
      </c>
      <c r="B1532" s="2" t="s">
        <v>50</v>
      </c>
      <c r="C1532" s="2" t="s">
        <v>50</v>
      </c>
      <c r="D1532" s="2" t="s">
        <v>229</v>
      </c>
      <c r="E1532" s="1" t="s">
        <v>5</v>
      </c>
      <c r="H1532" s="5" t="s">
        <v>160</v>
      </c>
    </row>
    <row r="1533" spans="1:8" ht="14.25" customHeight="1" x14ac:dyDescent="0.25">
      <c r="A1533" s="2" t="s">
        <v>279</v>
      </c>
      <c r="B1533" s="2" t="s">
        <v>50</v>
      </c>
      <c r="C1533" s="2" t="s">
        <v>50</v>
      </c>
      <c r="D1533" s="2" t="s">
        <v>229</v>
      </c>
      <c r="E1533" s="1" t="s">
        <v>5</v>
      </c>
      <c r="H1533" s="5" t="s">
        <v>160</v>
      </c>
    </row>
    <row r="1534" spans="1:8" ht="14.25" customHeight="1" x14ac:dyDescent="0.25">
      <c r="A1534" s="2" t="s">
        <v>280</v>
      </c>
      <c r="B1534" s="2" t="s">
        <v>50</v>
      </c>
      <c r="C1534" s="2" t="s">
        <v>50</v>
      </c>
      <c r="D1534" s="2" t="s">
        <v>229</v>
      </c>
      <c r="E1534" s="1" t="s">
        <v>5</v>
      </c>
      <c r="H1534" s="5" t="s">
        <v>160</v>
      </c>
    </row>
    <row r="1535" spans="1:8" ht="14.25" customHeight="1" x14ac:dyDescent="0.25">
      <c r="A1535" s="2" t="s">
        <v>281</v>
      </c>
      <c r="B1535" s="2" t="s">
        <v>50</v>
      </c>
      <c r="C1535" s="2" t="s">
        <v>50</v>
      </c>
      <c r="D1535" s="2" t="s">
        <v>229</v>
      </c>
      <c r="E1535" s="1" t="s">
        <v>5</v>
      </c>
      <c r="H1535" s="5" t="s">
        <v>160</v>
      </c>
    </row>
    <row r="1536" spans="1:8" ht="14.25" customHeight="1" x14ac:dyDescent="0.25">
      <c r="A1536" s="2" t="s">
        <v>282</v>
      </c>
      <c r="B1536" s="2" t="s">
        <v>50</v>
      </c>
      <c r="C1536" s="2" t="s">
        <v>50</v>
      </c>
      <c r="D1536" s="2" t="s">
        <v>229</v>
      </c>
      <c r="E1536" s="1" t="s">
        <v>5</v>
      </c>
      <c r="H1536" s="5" t="s">
        <v>160</v>
      </c>
    </row>
    <row r="1537" spans="1:8" ht="14.25" customHeight="1" x14ac:dyDescent="0.25">
      <c r="A1537" s="2" t="s">
        <v>283</v>
      </c>
      <c r="B1537" s="2" t="s">
        <v>50</v>
      </c>
      <c r="C1537" s="2" t="s">
        <v>50</v>
      </c>
      <c r="D1537" s="2" t="s">
        <v>229</v>
      </c>
      <c r="E1537" s="1" t="s">
        <v>5</v>
      </c>
      <c r="H1537" s="5" t="s">
        <v>160</v>
      </c>
    </row>
    <row r="1538" spans="1:8" ht="14.25" customHeight="1" x14ac:dyDescent="0.25">
      <c r="A1538" s="2" t="s">
        <v>284</v>
      </c>
      <c r="B1538" s="2" t="s">
        <v>50</v>
      </c>
      <c r="C1538" s="2" t="s">
        <v>50</v>
      </c>
      <c r="D1538" s="2" t="s">
        <v>229</v>
      </c>
      <c r="E1538" s="1" t="s">
        <v>5</v>
      </c>
      <c r="H1538" s="5" t="s">
        <v>160</v>
      </c>
    </row>
    <row r="1539" spans="1:8" ht="14.25" customHeight="1" x14ac:dyDescent="0.25">
      <c r="A1539" s="2" t="s">
        <v>285</v>
      </c>
      <c r="B1539" s="2" t="s">
        <v>50</v>
      </c>
      <c r="C1539" s="2" t="s">
        <v>50</v>
      </c>
      <c r="D1539" s="2" t="s">
        <v>229</v>
      </c>
      <c r="E1539" s="1" t="s">
        <v>5</v>
      </c>
      <c r="H1539" s="5" t="s">
        <v>160</v>
      </c>
    </row>
    <row r="1540" spans="1:8" ht="14.25" customHeight="1" x14ac:dyDescent="0.25">
      <c r="A1540" s="2" t="s">
        <v>286</v>
      </c>
      <c r="B1540" s="2" t="s">
        <v>50</v>
      </c>
      <c r="C1540" s="2" t="s">
        <v>50</v>
      </c>
      <c r="D1540" s="2" t="s">
        <v>229</v>
      </c>
      <c r="E1540" s="1" t="s">
        <v>5</v>
      </c>
      <c r="H1540" s="5" t="s">
        <v>160</v>
      </c>
    </row>
    <row r="1541" spans="1:8" ht="14.25" customHeight="1" x14ac:dyDescent="0.25">
      <c r="A1541" s="2" t="s">
        <v>287</v>
      </c>
      <c r="B1541" s="2" t="s">
        <v>51</v>
      </c>
      <c r="C1541" s="2" t="s">
        <v>51</v>
      </c>
      <c r="D1541" s="2" t="s">
        <v>229</v>
      </c>
      <c r="E1541" s="1" t="s">
        <v>5</v>
      </c>
      <c r="H1541" s="5" t="s">
        <v>160</v>
      </c>
    </row>
    <row r="1542" spans="1:8" ht="14.25" customHeight="1" x14ac:dyDescent="0.25">
      <c r="A1542" s="2" t="s">
        <v>288</v>
      </c>
      <c r="B1542" s="2" t="s">
        <v>51</v>
      </c>
      <c r="C1542" s="2" t="s">
        <v>51</v>
      </c>
      <c r="D1542" s="2" t="s">
        <v>229</v>
      </c>
      <c r="E1542" s="1" t="s">
        <v>5</v>
      </c>
      <c r="H1542" s="5" t="s">
        <v>160</v>
      </c>
    </row>
    <row r="1543" spans="1:8" ht="14.25" customHeight="1" x14ac:dyDescent="0.25">
      <c r="A1543" s="2" t="s">
        <v>289</v>
      </c>
      <c r="B1543" s="2" t="s">
        <v>51</v>
      </c>
      <c r="C1543" s="2" t="s">
        <v>51</v>
      </c>
      <c r="D1543" s="2" t="s">
        <v>229</v>
      </c>
      <c r="E1543" s="1" t="s">
        <v>5</v>
      </c>
      <c r="H1543" s="5" t="s">
        <v>160</v>
      </c>
    </row>
    <row r="1544" spans="1:8" ht="14.25" customHeight="1" x14ac:dyDescent="0.25">
      <c r="A1544" s="2" t="s">
        <v>290</v>
      </c>
      <c r="B1544" s="2" t="s">
        <v>51</v>
      </c>
      <c r="C1544" s="2" t="s">
        <v>51</v>
      </c>
      <c r="D1544" s="2" t="s">
        <v>229</v>
      </c>
      <c r="E1544" s="1" t="s">
        <v>5</v>
      </c>
      <c r="H1544" s="5" t="s">
        <v>160</v>
      </c>
    </row>
    <row r="1545" spans="1:8" ht="14.25" customHeight="1" x14ac:dyDescent="0.25">
      <c r="A1545" s="2" t="s">
        <v>291</v>
      </c>
      <c r="B1545" s="2" t="s">
        <v>51</v>
      </c>
      <c r="C1545" s="2" t="s">
        <v>51</v>
      </c>
      <c r="D1545" s="2" t="s">
        <v>229</v>
      </c>
      <c r="E1545" s="1" t="s">
        <v>5</v>
      </c>
      <c r="H1545" s="5" t="s">
        <v>160</v>
      </c>
    </row>
    <row r="1546" spans="1:8" ht="14.25" customHeight="1" x14ac:dyDescent="0.25">
      <c r="A1546" s="2" t="s">
        <v>292</v>
      </c>
      <c r="B1546" s="2" t="s">
        <v>51</v>
      </c>
      <c r="C1546" s="2" t="s">
        <v>51</v>
      </c>
      <c r="D1546" s="2" t="s">
        <v>229</v>
      </c>
      <c r="E1546" s="1" t="s">
        <v>5</v>
      </c>
      <c r="H1546" s="5" t="s">
        <v>160</v>
      </c>
    </row>
    <row r="1547" spans="1:8" ht="14.25" customHeight="1" x14ac:dyDescent="0.25">
      <c r="A1547" s="2" t="s">
        <v>293</v>
      </c>
      <c r="B1547" s="2" t="s">
        <v>51</v>
      </c>
      <c r="C1547" s="2" t="s">
        <v>51</v>
      </c>
      <c r="D1547" s="2" t="s">
        <v>229</v>
      </c>
      <c r="E1547" s="1" t="s">
        <v>5</v>
      </c>
      <c r="H1547" s="5" t="s">
        <v>160</v>
      </c>
    </row>
    <row r="1548" spans="1:8" ht="14.25" customHeight="1" x14ac:dyDescent="0.25">
      <c r="A1548" s="2" t="s">
        <v>294</v>
      </c>
      <c r="B1548" s="2" t="s">
        <v>51</v>
      </c>
      <c r="C1548" s="2" t="s">
        <v>51</v>
      </c>
      <c r="D1548" s="2" t="s">
        <v>229</v>
      </c>
      <c r="E1548" s="1" t="s">
        <v>5</v>
      </c>
      <c r="H1548" s="5" t="s">
        <v>160</v>
      </c>
    </row>
    <row r="1549" spans="1:8" ht="14.25" customHeight="1" x14ac:dyDescent="0.25">
      <c r="A1549" s="2" t="s">
        <v>295</v>
      </c>
      <c r="B1549" s="2" t="s">
        <v>51</v>
      </c>
      <c r="C1549" s="2" t="s">
        <v>51</v>
      </c>
      <c r="D1549" s="2" t="s">
        <v>229</v>
      </c>
      <c r="E1549" s="1" t="s">
        <v>5</v>
      </c>
      <c r="H1549" s="5" t="s">
        <v>160</v>
      </c>
    </row>
    <row r="1550" spans="1:8" ht="14.25" customHeight="1" x14ac:dyDescent="0.25">
      <c r="A1550" s="2" t="s">
        <v>296</v>
      </c>
      <c r="B1550" s="2" t="s">
        <v>51</v>
      </c>
      <c r="C1550" s="2" t="s">
        <v>51</v>
      </c>
      <c r="D1550" s="2" t="s">
        <v>229</v>
      </c>
      <c r="E1550" s="1" t="s">
        <v>5</v>
      </c>
      <c r="H1550" s="5" t="s">
        <v>160</v>
      </c>
    </row>
    <row r="1551" spans="1:8" ht="14.25" customHeight="1" x14ac:dyDescent="0.25">
      <c r="A1551" s="2" t="s">
        <v>297</v>
      </c>
      <c r="B1551" s="2" t="s">
        <v>51</v>
      </c>
      <c r="C1551" s="2" t="s">
        <v>51</v>
      </c>
      <c r="D1551" s="2" t="s">
        <v>229</v>
      </c>
      <c r="E1551" s="1" t="s">
        <v>5</v>
      </c>
      <c r="H1551" s="5" t="s">
        <v>160</v>
      </c>
    </row>
    <row r="1552" spans="1:8" ht="14.25" customHeight="1" x14ac:dyDescent="0.25">
      <c r="A1552" s="2" t="s">
        <v>298</v>
      </c>
      <c r="B1552" s="2" t="s">
        <v>51</v>
      </c>
      <c r="C1552" s="2" t="s">
        <v>51</v>
      </c>
      <c r="D1552" s="2" t="s">
        <v>229</v>
      </c>
      <c r="E1552" s="1" t="s">
        <v>5</v>
      </c>
      <c r="H1552" s="5" t="s">
        <v>160</v>
      </c>
    </row>
    <row r="1553" spans="1:8" ht="14.25" customHeight="1" x14ac:dyDescent="0.25">
      <c r="A1553" s="2" t="s">
        <v>299</v>
      </c>
      <c r="B1553" s="2" t="s">
        <v>51</v>
      </c>
      <c r="C1553" s="2" t="s">
        <v>51</v>
      </c>
      <c r="D1553" s="2" t="s">
        <v>229</v>
      </c>
      <c r="E1553" s="1" t="s">
        <v>5</v>
      </c>
      <c r="H1553" s="5" t="s">
        <v>160</v>
      </c>
    </row>
    <row r="1554" spans="1:8" ht="14.25" customHeight="1" x14ac:dyDescent="0.25">
      <c r="A1554" s="2" t="s">
        <v>300</v>
      </c>
      <c r="B1554" s="2" t="s">
        <v>51</v>
      </c>
      <c r="C1554" s="2" t="s">
        <v>51</v>
      </c>
      <c r="D1554" s="2" t="s">
        <v>229</v>
      </c>
      <c r="E1554" s="1" t="s">
        <v>5</v>
      </c>
      <c r="H1554" s="5" t="s">
        <v>160</v>
      </c>
    </row>
    <row r="1555" spans="1:8" ht="14.25" customHeight="1" x14ac:dyDescent="0.25">
      <c r="A1555" s="2" t="s">
        <v>301</v>
      </c>
      <c r="B1555" s="2" t="s">
        <v>51</v>
      </c>
      <c r="C1555" s="2" t="s">
        <v>51</v>
      </c>
      <c r="D1555" s="2" t="s">
        <v>229</v>
      </c>
      <c r="E1555" s="1" t="s">
        <v>5</v>
      </c>
      <c r="H1555" s="5" t="s">
        <v>160</v>
      </c>
    </row>
    <row r="1556" spans="1:8" ht="14.25" customHeight="1" x14ac:dyDescent="0.25">
      <c r="A1556" s="2" t="s">
        <v>302</v>
      </c>
      <c r="B1556" s="2" t="s">
        <v>51</v>
      </c>
      <c r="C1556" s="2" t="s">
        <v>51</v>
      </c>
      <c r="D1556" s="2" t="s">
        <v>229</v>
      </c>
      <c r="E1556" s="1" t="s">
        <v>5</v>
      </c>
      <c r="H1556" s="5" t="s">
        <v>160</v>
      </c>
    </row>
    <row r="1557" spans="1:8" ht="14.25" customHeight="1" x14ac:dyDescent="0.25">
      <c r="A1557" s="2" t="s">
        <v>303</v>
      </c>
      <c r="B1557" s="2" t="s">
        <v>51</v>
      </c>
      <c r="C1557" s="2" t="s">
        <v>51</v>
      </c>
      <c r="D1557" s="2" t="s">
        <v>229</v>
      </c>
      <c r="E1557" s="1" t="s">
        <v>5</v>
      </c>
      <c r="H1557" s="5" t="s">
        <v>160</v>
      </c>
    </row>
    <row r="1558" spans="1:8" ht="14.25" customHeight="1" x14ac:dyDescent="0.25">
      <c r="A1558" s="2" t="s">
        <v>304</v>
      </c>
      <c r="B1558" s="2" t="s">
        <v>51</v>
      </c>
      <c r="C1558" s="2" t="s">
        <v>51</v>
      </c>
      <c r="D1558" s="2" t="s">
        <v>229</v>
      </c>
      <c r="E1558" s="1" t="s">
        <v>5</v>
      </c>
      <c r="H1558" s="5" t="s">
        <v>160</v>
      </c>
    </row>
    <row r="1559" spans="1:8" ht="14.25" customHeight="1" x14ac:dyDescent="0.25">
      <c r="A1559" s="2" t="s">
        <v>305</v>
      </c>
      <c r="B1559" s="2" t="s">
        <v>51</v>
      </c>
      <c r="C1559" s="2" t="s">
        <v>51</v>
      </c>
      <c r="D1559" s="2" t="s">
        <v>229</v>
      </c>
      <c r="E1559" s="1" t="s">
        <v>5</v>
      </c>
      <c r="H1559" s="5" t="s">
        <v>160</v>
      </c>
    </row>
    <row r="1560" spans="1:8" ht="14.25" customHeight="1" x14ac:dyDescent="0.25">
      <c r="A1560" s="2" t="s">
        <v>306</v>
      </c>
      <c r="B1560" s="2" t="s">
        <v>51</v>
      </c>
      <c r="C1560" s="2" t="s">
        <v>51</v>
      </c>
      <c r="D1560" s="2" t="s">
        <v>229</v>
      </c>
      <c r="E1560" s="1" t="s">
        <v>5</v>
      </c>
      <c r="H1560" s="5" t="s">
        <v>160</v>
      </c>
    </row>
    <row r="1561" spans="1:8" ht="14.25" customHeight="1" x14ac:dyDescent="0.25">
      <c r="A1561" s="2" t="s">
        <v>307</v>
      </c>
      <c r="B1561" s="2" t="s">
        <v>51</v>
      </c>
      <c r="C1561" s="2" t="s">
        <v>51</v>
      </c>
      <c r="D1561" s="2" t="s">
        <v>229</v>
      </c>
      <c r="E1561" s="1" t="s">
        <v>5</v>
      </c>
      <c r="H1561" s="5" t="s">
        <v>160</v>
      </c>
    </row>
    <row r="1562" spans="1:8" ht="14.25" customHeight="1" x14ac:dyDescent="0.25">
      <c r="A1562" s="2" t="s">
        <v>308</v>
      </c>
      <c r="B1562" s="2" t="s">
        <v>51</v>
      </c>
      <c r="C1562" s="2" t="s">
        <v>51</v>
      </c>
      <c r="D1562" s="2" t="s">
        <v>229</v>
      </c>
      <c r="E1562" s="1" t="s">
        <v>5</v>
      </c>
      <c r="H1562" s="5" t="s">
        <v>160</v>
      </c>
    </row>
    <row r="1563" spans="1:8" ht="14.25" customHeight="1" x14ac:dyDescent="0.25">
      <c r="A1563" s="2" t="s">
        <v>309</v>
      </c>
      <c r="B1563" s="2" t="s">
        <v>51</v>
      </c>
      <c r="C1563" s="2" t="s">
        <v>51</v>
      </c>
      <c r="D1563" s="2" t="s">
        <v>229</v>
      </c>
      <c r="E1563" s="1" t="s">
        <v>5</v>
      </c>
      <c r="H1563" s="5" t="s">
        <v>160</v>
      </c>
    </row>
    <row r="1564" spans="1:8" ht="14.25" customHeight="1" x14ac:dyDescent="0.25">
      <c r="A1564" s="2" t="s">
        <v>310</v>
      </c>
      <c r="B1564" s="2" t="s">
        <v>51</v>
      </c>
      <c r="C1564" s="2" t="s">
        <v>51</v>
      </c>
      <c r="D1564" s="2" t="s">
        <v>229</v>
      </c>
      <c r="E1564" s="1" t="s">
        <v>5</v>
      </c>
      <c r="H1564" s="5" t="s">
        <v>160</v>
      </c>
    </row>
    <row r="1565" spans="1:8" ht="14.25" customHeight="1" x14ac:dyDescent="0.25">
      <c r="A1565" s="2" t="s">
        <v>311</v>
      </c>
      <c r="B1565" s="2" t="s">
        <v>51</v>
      </c>
      <c r="C1565" s="2" t="s">
        <v>51</v>
      </c>
      <c r="D1565" s="2" t="s">
        <v>229</v>
      </c>
      <c r="E1565" s="1" t="s">
        <v>5</v>
      </c>
      <c r="H1565" s="5" t="s">
        <v>160</v>
      </c>
    </row>
    <row r="1566" spans="1:8" ht="14.25" customHeight="1" x14ac:dyDescent="0.25">
      <c r="A1566" s="2" t="s">
        <v>312</v>
      </c>
      <c r="B1566" s="2" t="s">
        <v>51</v>
      </c>
      <c r="C1566" s="2" t="s">
        <v>51</v>
      </c>
      <c r="D1566" s="2" t="s">
        <v>229</v>
      </c>
      <c r="E1566" s="1" t="s">
        <v>5</v>
      </c>
      <c r="H1566" s="5" t="s">
        <v>160</v>
      </c>
    </row>
    <row r="1567" spans="1:8" ht="14.25" customHeight="1" x14ac:dyDescent="0.25">
      <c r="A1567" s="2" t="s">
        <v>219</v>
      </c>
      <c r="B1567" s="11" t="s">
        <v>49</v>
      </c>
      <c r="C1567" s="11" t="s">
        <v>49</v>
      </c>
      <c r="D1567" s="11" t="s">
        <v>49</v>
      </c>
      <c r="E1567" s="1" t="s">
        <v>4</v>
      </c>
      <c r="H1567" s="5" t="s">
        <v>160</v>
      </c>
    </row>
    <row r="1568" spans="1:8" ht="14.25" customHeight="1" x14ac:dyDescent="0.25">
      <c r="A1568" s="2" t="s">
        <v>220</v>
      </c>
      <c r="B1568" s="11" t="s">
        <v>49</v>
      </c>
      <c r="C1568" s="11" t="s">
        <v>49</v>
      </c>
      <c r="D1568" s="11" t="s">
        <v>49</v>
      </c>
      <c r="E1568" s="1" t="s">
        <v>4</v>
      </c>
      <c r="H1568" s="5" t="s">
        <v>160</v>
      </c>
    </row>
    <row r="1569" spans="1:8" ht="14.25" customHeight="1" x14ac:dyDescent="0.25">
      <c r="A1569" s="2" t="s">
        <v>221</v>
      </c>
      <c r="B1569" s="11" t="s">
        <v>49</v>
      </c>
      <c r="C1569" s="11" t="s">
        <v>49</v>
      </c>
      <c r="D1569" s="11" t="s">
        <v>49</v>
      </c>
      <c r="E1569" s="1" t="s">
        <v>4</v>
      </c>
      <c r="H1569" s="5" t="s">
        <v>160</v>
      </c>
    </row>
    <row r="1570" spans="1:8" ht="14.25" customHeight="1" x14ac:dyDescent="0.25">
      <c r="A1570" s="2" t="s">
        <v>222</v>
      </c>
      <c r="B1570" s="11" t="s">
        <v>49</v>
      </c>
      <c r="C1570" s="11" t="s">
        <v>49</v>
      </c>
      <c r="D1570" s="11" t="s">
        <v>49</v>
      </c>
      <c r="E1570" s="1" t="s">
        <v>4</v>
      </c>
      <c r="H1570" s="5" t="s">
        <v>160</v>
      </c>
    </row>
    <row r="1571" spans="1:8" ht="14.25" customHeight="1" x14ac:dyDescent="0.25">
      <c r="A1571" s="2" t="s">
        <v>223</v>
      </c>
      <c r="B1571" s="11" t="s">
        <v>49</v>
      </c>
      <c r="C1571" s="11" t="s">
        <v>49</v>
      </c>
      <c r="D1571" s="11" t="s">
        <v>49</v>
      </c>
      <c r="E1571" s="1" t="s">
        <v>4</v>
      </c>
      <c r="H1571" s="5" t="s">
        <v>160</v>
      </c>
    </row>
    <row r="1572" spans="1:8" ht="14.25" customHeight="1" x14ac:dyDescent="0.25">
      <c r="A1572" s="2" t="s">
        <v>224</v>
      </c>
      <c r="B1572" s="11" t="s">
        <v>49</v>
      </c>
      <c r="C1572" s="11" t="s">
        <v>49</v>
      </c>
      <c r="D1572" s="11" t="s">
        <v>49</v>
      </c>
      <c r="E1572" s="1" t="s">
        <v>4</v>
      </c>
      <c r="H1572" s="5" t="s">
        <v>160</v>
      </c>
    </row>
    <row r="1573" spans="1:8" ht="14.25" customHeight="1" x14ac:dyDescent="0.25">
      <c r="A1573" s="2" t="s">
        <v>225</v>
      </c>
      <c r="B1573" s="11" t="s">
        <v>49</v>
      </c>
      <c r="C1573" s="11" t="s">
        <v>49</v>
      </c>
      <c r="D1573" s="11" t="s">
        <v>49</v>
      </c>
      <c r="E1573" s="1" t="s">
        <v>4</v>
      </c>
      <c r="H1573" s="5" t="s">
        <v>160</v>
      </c>
    </row>
    <row r="1574" spans="1:8" ht="14.25" customHeight="1" x14ac:dyDescent="0.25">
      <c r="A1574" s="2" t="s">
        <v>226</v>
      </c>
      <c r="B1574" s="11" t="s">
        <v>49</v>
      </c>
      <c r="C1574" s="11" t="s">
        <v>49</v>
      </c>
      <c r="D1574" s="11" t="s">
        <v>49</v>
      </c>
      <c r="E1574" s="1" t="s">
        <v>4</v>
      </c>
      <c r="H1574" s="5" t="s">
        <v>160</v>
      </c>
    </row>
    <row r="1575" spans="1:8" ht="14.25" customHeight="1" x14ac:dyDescent="0.25">
      <c r="A1575" s="2" t="s">
        <v>227</v>
      </c>
      <c r="B1575" s="11" t="s">
        <v>49</v>
      </c>
      <c r="C1575" s="11" t="s">
        <v>49</v>
      </c>
      <c r="D1575" s="11" t="s">
        <v>49</v>
      </c>
      <c r="E1575" s="1" t="s">
        <v>4</v>
      </c>
      <c r="H1575" s="5" t="s">
        <v>160</v>
      </c>
    </row>
    <row r="1576" spans="1:8" ht="14.25" customHeight="1" x14ac:dyDescent="0.25">
      <c r="A1576" s="2" t="s">
        <v>228</v>
      </c>
      <c r="B1576" s="11" t="s">
        <v>49</v>
      </c>
      <c r="C1576" s="11" t="s">
        <v>49</v>
      </c>
      <c r="D1576" s="11" t="s">
        <v>49</v>
      </c>
      <c r="E1576" s="1" t="s">
        <v>4</v>
      </c>
      <c r="H1576" s="5" t="s">
        <v>160</v>
      </c>
    </row>
    <row r="1577" spans="1:8" ht="14.25" customHeight="1" x14ac:dyDescent="0.25">
      <c r="A1577" s="2">
        <v>16880</v>
      </c>
      <c r="B1577" s="2" t="s">
        <v>123</v>
      </c>
      <c r="C1577" s="2" t="s">
        <v>123</v>
      </c>
      <c r="D1577" s="2" t="s">
        <v>208</v>
      </c>
      <c r="E1577" s="1" t="s">
        <v>5</v>
      </c>
      <c r="H1577" s="5" t="s">
        <v>210</v>
      </c>
    </row>
    <row r="1578" spans="1:8" ht="14.25" customHeight="1" x14ac:dyDescent="0.25">
      <c r="A1578" s="2">
        <v>16893</v>
      </c>
      <c r="B1578" s="2" t="s">
        <v>123</v>
      </c>
      <c r="C1578" s="2" t="s">
        <v>123</v>
      </c>
      <c r="D1578" s="2" t="s">
        <v>208</v>
      </c>
      <c r="E1578" s="1" t="s">
        <v>5</v>
      </c>
      <c r="H1578" s="5" t="s">
        <v>210</v>
      </c>
    </row>
    <row r="1579" spans="1:8" ht="14.25" customHeight="1" x14ac:dyDescent="0.25">
      <c r="A1579" s="2">
        <v>16894</v>
      </c>
      <c r="B1579" s="2" t="s">
        <v>123</v>
      </c>
      <c r="C1579" s="2" t="s">
        <v>123</v>
      </c>
      <c r="D1579" s="2" t="s">
        <v>208</v>
      </c>
      <c r="E1579" s="1" t="s">
        <v>5</v>
      </c>
      <c r="H1579" s="5" t="s">
        <v>210</v>
      </c>
    </row>
    <row r="1580" spans="1:8" ht="14.25" customHeight="1" x14ac:dyDescent="0.25">
      <c r="A1580" s="2">
        <v>16870</v>
      </c>
      <c r="B1580" s="2" t="s">
        <v>209</v>
      </c>
      <c r="C1580" s="2" t="s">
        <v>123</v>
      </c>
      <c r="D1580" s="2" t="s">
        <v>208</v>
      </c>
      <c r="E1580" s="2" t="s">
        <v>138</v>
      </c>
      <c r="H1580" s="5" t="s">
        <v>210</v>
      </c>
    </row>
    <row r="1581" spans="1:8" ht="14.25" customHeight="1" x14ac:dyDescent="0.25">
      <c r="A1581" s="2">
        <v>16871</v>
      </c>
      <c r="B1581" s="2" t="s">
        <v>209</v>
      </c>
      <c r="C1581" s="2" t="s">
        <v>123</v>
      </c>
      <c r="D1581" s="2" t="s">
        <v>208</v>
      </c>
      <c r="E1581" s="2" t="s">
        <v>138</v>
      </c>
      <c r="H1581" s="5" t="s">
        <v>210</v>
      </c>
    </row>
    <row r="1582" spans="1:8" ht="14.25" customHeight="1" x14ac:dyDescent="0.25">
      <c r="A1582" s="2">
        <v>16872</v>
      </c>
      <c r="B1582" s="2" t="s">
        <v>209</v>
      </c>
      <c r="C1582" s="2" t="s">
        <v>123</v>
      </c>
      <c r="D1582" s="2" t="s">
        <v>208</v>
      </c>
      <c r="E1582" s="2" t="s">
        <v>138</v>
      </c>
      <c r="H1582" s="5" t="s">
        <v>210</v>
      </c>
    </row>
    <row r="1583" spans="1:8" ht="14.25" customHeight="1" x14ac:dyDescent="0.25">
      <c r="A1583" s="2">
        <v>16873</v>
      </c>
      <c r="B1583" s="2" t="s">
        <v>209</v>
      </c>
      <c r="C1583" s="2" t="s">
        <v>123</v>
      </c>
      <c r="D1583" s="2" t="s">
        <v>208</v>
      </c>
      <c r="E1583" s="2" t="s">
        <v>138</v>
      </c>
      <c r="H1583" s="5" t="s">
        <v>210</v>
      </c>
    </row>
    <row r="1584" spans="1:8" ht="14.25" customHeight="1" x14ac:dyDescent="0.25">
      <c r="A1584" s="2">
        <v>16874</v>
      </c>
      <c r="B1584" s="2" t="s">
        <v>209</v>
      </c>
      <c r="C1584" s="2" t="s">
        <v>123</v>
      </c>
      <c r="D1584" s="2" t="s">
        <v>208</v>
      </c>
      <c r="E1584" s="2" t="s">
        <v>138</v>
      </c>
      <c r="H1584" s="5" t="s">
        <v>210</v>
      </c>
    </row>
    <row r="1585" spans="1:8" ht="14.25" customHeight="1" x14ac:dyDescent="0.25">
      <c r="A1585" s="2">
        <v>16877</v>
      </c>
      <c r="B1585" s="2" t="s">
        <v>209</v>
      </c>
      <c r="C1585" s="2" t="s">
        <v>123</v>
      </c>
      <c r="D1585" s="2" t="s">
        <v>208</v>
      </c>
      <c r="E1585" s="2" t="s">
        <v>138</v>
      </c>
      <c r="H1585" s="7" t="s">
        <v>210</v>
      </c>
    </row>
    <row r="1586" spans="1:8" ht="14.25" customHeight="1" x14ac:dyDescent="0.25">
      <c r="A1586" s="2">
        <v>16878</v>
      </c>
      <c r="B1586" s="2" t="s">
        <v>209</v>
      </c>
      <c r="C1586" s="2" t="s">
        <v>123</v>
      </c>
      <c r="D1586" s="2" t="s">
        <v>208</v>
      </c>
      <c r="E1586" s="2" t="s">
        <v>138</v>
      </c>
      <c r="H1586" s="7" t="s">
        <v>210</v>
      </c>
    </row>
    <row r="1587" spans="1:8" ht="14.25" customHeight="1" x14ac:dyDescent="0.25">
      <c r="A1587" s="2">
        <v>16879</v>
      </c>
      <c r="B1587" s="2" t="s">
        <v>209</v>
      </c>
      <c r="C1587" s="2" t="s">
        <v>123</v>
      </c>
      <c r="D1587" s="2" t="s">
        <v>208</v>
      </c>
      <c r="E1587" s="2" t="s">
        <v>138</v>
      </c>
      <c r="H1587" s="7" t="s">
        <v>210</v>
      </c>
    </row>
    <row r="1588" spans="1:8" ht="14.25" customHeight="1" x14ac:dyDescent="0.25">
      <c r="A1588" s="2">
        <v>16881</v>
      </c>
      <c r="B1588" s="2" t="s">
        <v>209</v>
      </c>
      <c r="C1588" s="2" t="s">
        <v>123</v>
      </c>
      <c r="D1588" s="2" t="s">
        <v>208</v>
      </c>
      <c r="E1588" s="2" t="s">
        <v>138</v>
      </c>
      <c r="H1588" s="7" t="s">
        <v>210</v>
      </c>
    </row>
    <row r="1589" spans="1:8" ht="14.25" customHeight="1" x14ac:dyDescent="0.25">
      <c r="A1589" s="2">
        <v>16882</v>
      </c>
      <c r="B1589" s="2" t="s">
        <v>209</v>
      </c>
      <c r="C1589" s="2" t="s">
        <v>123</v>
      </c>
      <c r="D1589" s="2" t="s">
        <v>208</v>
      </c>
      <c r="E1589" s="2" t="s">
        <v>138</v>
      </c>
      <c r="H1589" s="7" t="s">
        <v>210</v>
      </c>
    </row>
    <row r="1590" spans="1:8" ht="14.25" customHeight="1" x14ac:dyDescent="0.25">
      <c r="A1590" s="2">
        <v>16883</v>
      </c>
      <c r="B1590" s="2" t="s">
        <v>209</v>
      </c>
      <c r="C1590" s="2" t="s">
        <v>123</v>
      </c>
      <c r="D1590" s="2" t="s">
        <v>208</v>
      </c>
      <c r="E1590" s="2" t="s">
        <v>138</v>
      </c>
      <c r="H1590" s="7" t="s">
        <v>210</v>
      </c>
    </row>
    <row r="1591" spans="1:8" ht="14.25" customHeight="1" x14ac:dyDescent="0.25">
      <c r="A1591" s="2">
        <v>16884</v>
      </c>
      <c r="B1591" s="2" t="s">
        <v>209</v>
      </c>
      <c r="C1591" s="2" t="s">
        <v>123</v>
      </c>
      <c r="D1591" s="2" t="s">
        <v>208</v>
      </c>
      <c r="E1591" s="2" t="s">
        <v>138</v>
      </c>
      <c r="H1591" s="7" t="s">
        <v>210</v>
      </c>
    </row>
    <row r="1592" spans="1:8" ht="14.25" customHeight="1" x14ac:dyDescent="0.25">
      <c r="A1592" s="2">
        <v>16885</v>
      </c>
      <c r="B1592" s="2" t="s">
        <v>209</v>
      </c>
      <c r="C1592" s="2" t="s">
        <v>123</v>
      </c>
      <c r="D1592" s="2" t="s">
        <v>208</v>
      </c>
      <c r="E1592" s="2" t="s">
        <v>138</v>
      </c>
      <c r="H1592" s="7" t="s">
        <v>210</v>
      </c>
    </row>
    <row r="1593" spans="1:8" ht="14.25" customHeight="1" x14ac:dyDescent="0.25">
      <c r="A1593" s="2">
        <v>16886</v>
      </c>
      <c r="B1593" s="2" t="s">
        <v>209</v>
      </c>
      <c r="C1593" s="2" t="s">
        <v>123</v>
      </c>
      <c r="D1593" s="2" t="s">
        <v>208</v>
      </c>
      <c r="E1593" s="2" t="s">
        <v>138</v>
      </c>
      <c r="H1593" s="7" t="s">
        <v>210</v>
      </c>
    </row>
    <row r="1594" spans="1:8" ht="14.25" customHeight="1" x14ac:dyDescent="0.25">
      <c r="A1594" s="2">
        <v>16887</v>
      </c>
      <c r="B1594" s="2" t="s">
        <v>209</v>
      </c>
      <c r="C1594" s="2" t="s">
        <v>123</v>
      </c>
      <c r="D1594" s="2" t="s">
        <v>208</v>
      </c>
      <c r="E1594" s="2" t="s">
        <v>138</v>
      </c>
      <c r="H1594" s="7" t="s">
        <v>210</v>
      </c>
    </row>
    <row r="1595" spans="1:8" ht="14.25" customHeight="1" x14ac:dyDescent="0.25">
      <c r="A1595" s="2">
        <v>16888</v>
      </c>
      <c r="B1595" s="2" t="s">
        <v>209</v>
      </c>
      <c r="C1595" s="2" t="s">
        <v>123</v>
      </c>
      <c r="D1595" s="2" t="s">
        <v>208</v>
      </c>
      <c r="E1595" s="2" t="s">
        <v>138</v>
      </c>
      <c r="H1595" s="7" t="s">
        <v>210</v>
      </c>
    </row>
    <row r="1596" spans="1:8" ht="14.25" customHeight="1" x14ac:dyDescent="0.25">
      <c r="A1596" s="2">
        <v>16889</v>
      </c>
      <c r="B1596" s="2" t="s">
        <v>209</v>
      </c>
      <c r="C1596" s="2" t="s">
        <v>123</v>
      </c>
      <c r="D1596" s="2" t="s">
        <v>208</v>
      </c>
      <c r="E1596" s="2" t="s">
        <v>138</v>
      </c>
      <c r="H1596" s="7" t="s">
        <v>210</v>
      </c>
    </row>
    <row r="1597" spans="1:8" ht="14.25" customHeight="1" x14ac:dyDescent="0.25">
      <c r="A1597" s="2">
        <v>16890</v>
      </c>
      <c r="B1597" s="2" t="s">
        <v>209</v>
      </c>
      <c r="C1597" s="2" t="s">
        <v>123</v>
      </c>
      <c r="D1597" s="2" t="s">
        <v>208</v>
      </c>
      <c r="E1597" s="2" t="s">
        <v>138</v>
      </c>
      <c r="H1597" s="7" t="s">
        <v>210</v>
      </c>
    </row>
    <row r="1598" spans="1:8" ht="14.25" customHeight="1" x14ac:dyDescent="0.25">
      <c r="A1598" s="2">
        <v>16892</v>
      </c>
      <c r="B1598" s="2" t="s">
        <v>209</v>
      </c>
      <c r="C1598" s="2" t="s">
        <v>123</v>
      </c>
      <c r="D1598" s="2" t="s">
        <v>208</v>
      </c>
      <c r="E1598" s="2" t="s">
        <v>138</v>
      </c>
      <c r="H1598" s="7" t="s">
        <v>210</v>
      </c>
    </row>
    <row r="1599" spans="1:8" ht="14.25" customHeight="1" x14ac:dyDescent="0.25">
      <c r="A1599" s="2">
        <v>16875</v>
      </c>
      <c r="B1599" s="2" t="s">
        <v>209</v>
      </c>
      <c r="C1599" s="2" t="s">
        <v>123</v>
      </c>
      <c r="D1599" s="2" t="s">
        <v>208</v>
      </c>
      <c r="E1599" s="1" t="s">
        <v>4</v>
      </c>
      <c r="H1599" s="7" t="s">
        <v>210</v>
      </c>
    </row>
    <row r="1600" spans="1:8" ht="14.25" customHeight="1" x14ac:dyDescent="0.25">
      <c r="A1600" s="2">
        <v>16876</v>
      </c>
      <c r="B1600" s="2" t="s">
        <v>209</v>
      </c>
      <c r="C1600" s="2" t="s">
        <v>123</v>
      </c>
      <c r="D1600" s="2" t="s">
        <v>208</v>
      </c>
      <c r="E1600" s="1" t="s">
        <v>4</v>
      </c>
      <c r="H1600" s="7" t="s">
        <v>210</v>
      </c>
    </row>
    <row r="1601" spans="1:8" ht="14.25" customHeight="1" x14ac:dyDescent="0.25">
      <c r="A1601" s="2">
        <v>16891</v>
      </c>
      <c r="B1601" s="2" t="s">
        <v>209</v>
      </c>
      <c r="C1601" s="2" t="s">
        <v>123</v>
      </c>
      <c r="D1601" s="2" t="s">
        <v>208</v>
      </c>
      <c r="E1601" s="1" t="s">
        <v>4</v>
      </c>
      <c r="H1601" s="7" t="s">
        <v>210</v>
      </c>
    </row>
    <row r="1602" spans="1:8" ht="14.25" customHeight="1" x14ac:dyDescent="0.25">
      <c r="A1602" s="2">
        <v>10104</v>
      </c>
      <c r="B1602" s="2" t="s">
        <v>177</v>
      </c>
      <c r="C1602" s="2" t="s">
        <v>72</v>
      </c>
      <c r="D1602" s="2" t="s">
        <v>164</v>
      </c>
      <c r="E1602" s="2" t="s">
        <v>138</v>
      </c>
      <c r="F1602" s="11" t="s">
        <v>141</v>
      </c>
      <c r="G1602" s="11" t="s">
        <v>141</v>
      </c>
      <c r="H1602" s="6" t="s">
        <v>178</v>
      </c>
    </row>
    <row r="1603" spans="1:8" ht="14.25" customHeight="1" x14ac:dyDescent="0.25">
      <c r="A1603" s="2">
        <v>10105</v>
      </c>
      <c r="B1603" s="2" t="s">
        <v>177</v>
      </c>
      <c r="C1603" s="2" t="s">
        <v>72</v>
      </c>
      <c r="D1603" s="2" t="s">
        <v>164</v>
      </c>
      <c r="E1603" s="2" t="s">
        <v>138</v>
      </c>
      <c r="F1603" s="11" t="s">
        <v>141</v>
      </c>
      <c r="G1603" s="11" t="s">
        <v>141</v>
      </c>
      <c r="H1603" s="6" t="s">
        <v>178</v>
      </c>
    </row>
    <row r="1604" spans="1:8" ht="14.25" customHeight="1" x14ac:dyDescent="0.25">
      <c r="A1604" s="2">
        <v>10106</v>
      </c>
      <c r="B1604" s="2" t="s">
        <v>177</v>
      </c>
      <c r="C1604" s="2" t="s">
        <v>72</v>
      </c>
      <c r="D1604" s="2" t="s">
        <v>164</v>
      </c>
      <c r="E1604" s="2" t="s">
        <v>138</v>
      </c>
      <c r="F1604" s="11" t="s">
        <v>141</v>
      </c>
      <c r="G1604" s="11" t="s">
        <v>141</v>
      </c>
      <c r="H1604" s="6" t="s">
        <v>178</v>
      </c>
    </row>
    <row r="1605" spans="1:8" ht="14.25" customHeight="1" x14ac:dyDescent="0.25">
      <c r="A1605" s="2">
        <v>10107</v>
      </c>
      <c r="B1605" s="2" t="s">
        <v>177</v>
      </c>
      <c r="C1605" s="2" t="s">
        <v>72</v>
      </c>
      <c r="D1605" s="2" t="s">
        <v>164</v>
      </c>
      <c r="E1605" s="2" t="s">
        <v>138</v>
      </c>
      <c r="F1605" s="11" t="s">
        <v>141</v>
      </c>
      <c r="G1605" s="11" t="s">
        <v>141</v>
      </c>
      <c r="H1605" s="6" t="s">
        <v>178</v>
      </c>
    </row>
    <row r="1606" spans="1:8" ht="14.25" customHeight="1" x14ac:dyDescent="0.25">
      <c r="A1606" s="2">
        <v>10108</v>
      </c>
      <c r="B1606" s="2" t="s">
        <v>177</v>
      </c>
      <c r="C1606" s="2" t="s">
        <v>72</v>
      </c>
      <c r="D1606" s="2" t="s">
        <v>164</v>
      </c>
      <c r="E1606" s="2" t="s">
        <v>138</v>
      </c>
      <c r="F1606" s="11" t="s">
        <v>141</v>
      </c>
      <c r="G1606" s="11" t="s">
        <v>141</v>
      </c>
      <c r="H1606" s="6" t="s">
        <v>178</v>
      </c>
    </row>
    <row r="1607" spans="1:8" ht="14.25" customHeight="1" x14ac:dyDescent="0.25">
      <c r="A1607" s="2">
        <v>10109</v>
      </c>
      <c r="B1607" s="2" t="s">
        <v>177</v>
      </c>
      <c r="C1607" s="2" t="s">
        <v>72</v>
      </c>
      <c r="D1607" s="2" t="s">
        <v>164</v>
      </c>
      <c r="E1607" s="2" t="s">
        <v>138</v>
      </c>
      <c r="F1607" s="11" t="s">
        <v>141</v>
      </c>
      <c r="G1607" s="11" t="s">
        <v>141</v>
      </c>
      <c r="H1607" s="6" t="s">
        <v>178</v>
      </c>
    </row>
    <row r="1608" spans="1:8" ht="14.25" customHeight="1" x14ac:dyDescent="0.25">
      <c r="A1608" s="2">
        <v>10110</v>
      </c>
      <c r="B1608" s="2" t="s">
        <v>177</v>
      </c>
      <c r="C1608" s="2" t="s">
        <v>72</v>
      </c>
      <c r="D1608" s="2" t="s">
        <v>164</v>
      </c>
      <c r="E1608" s="2" t="s">
        <v>138</v>
      </c>
      <c r="F1608" s="11" t="s">
        <v>141</v>
      </c>
      <c r="G1608" s="11" t="s">
        <v>141</v>
      </c>
      <c r="H1608" s="9" t="s">
        <v>178</v>
      </c>
    </row>
    <row r="1609" spans="1:8" ht="14.25" customHeight="1" x14ac:dyDescent="0.25">
      <c r="A1609" s="2">
        <v>10111</v>
      </c>
      <c r="B1609" s="2" t="s">
        <v>177</v>
      </c>
      <c r="C1609" s="2" t="s">
        <v>72</v>
      </c>
      <c r="D1609" s="2" t="s">
        <v>164</v>
      </c>
      <c r="E1609" s="2" t="s">
        <v>138</v>
      </c>
      <c r="F1609" s="11" t="s">
        <v>141</v>
      </c>
      <c r="G1609" s="11" t="s">
        <v>141</v>
      </c>
      <c r="H1609" s="9" t="s">
        <v>178</v>
      </c>
    </row>
    <row r="1610" spans="1:8" ht="14.25" customHeight="1" x14ac:dyDescent="0.25">
      <c r="A1610" s="2">
        <v>10112</v>
      </c>
      <c r="B1610" s="2" t="s">
        <v>177</v>
      </c>
      <c r="C1610" s="2" t="s">
        <v>72</v>
      </c>
      <c r="D1610" s="2" t="s">
        <v>164</v>
      </c>
      <c r="E1610" s="2" t="s">
        <v>138</v>
      </c>
      <c r="F1610" s="11" t="s">
        <v>141</v>
      </c>
      <c r="G1610" s="11" t="s">
        <v>141</v>
      </c>
      <c r="H1610" s="9" t="s">
        <v>178</v>
      </c>
    </row>
    <row r="1611" spans="1:8" ht="14.25" customHeight="1" x14ac:dyDescent="0.25">
      <c r="A1611" s="2">
        <v>10120</v>
      </c>
      <c r="B1611" s="2" t="s">
        <v>177</v>
      </c>
      <c r="C1611" s="2" t="s">
        <v>72</v>
      </c>
      <c r="D1611" s="2" t="s">
        <v>164</v>
      </c>
      <c r="E1611" s="2" t="s">
        <v>138</v>
      </c>
      <c r="F1611" s="11" t="s">
        <v>141</v>
      </c>
      <c r="G1611" s="11" t="s">
        <v>141</v>
      </c>
      <c r="H1611" s="9" t="s">
        <v>178</v>
      </c>
    </row>
    <row r="1612" spans="1:8" ht="14.25" customHeight="1" x14ac:dyDescent="0.25">
      <c r="A1612" s="2">
        <v>10113</v>
      </c>
      <c r="B1612" s="2" t="s">
        <v>204</v>
      </c>
      <c r="C1612" s="2" t="s">
        <v>115</v>
      </c>
      <c r="D1612" s="2" t="s">
        <v>200</v>
      </c>
      <c r="E1612" s="2" t="s">
        <v>138</v>
      </c>
      <c r="F1612" s="11" t="s">
        <v>141</v>
      </c>
      <c r="G1612" s="11" t="s">
        <v>141</v>
      </c>
      <c r="H1612" s="9" t="s">
        <v>205</v>
      </c>
    </row>
    <row r="1613" spans="1:8" ht="14.25" customHeight="1" x14ac:dyDescent="0.25">
      <c r="A1613" s="2">
        <v>10114</v>
      </c>
      <c r="B1613" s="2" t="s">
        <v>204</v>
      </c>
      <c r="C1613" s="2" t="s">
        <v>115</v>
      </c>
      <c r="D1613" s="2" t="s">
        <v>200</v>
      </c>
      <c r="E1613" s="2" t="s">
        <v>138</v>
      </c>
      <c r="F1613" s="11" t="s">
        <v>141</v>
      </c>
      <c r="G1613" s="11" t="s">
        <v>141</v>
      </c>
      <c r="H1613" s="9" t="s">
        <v>205</v>
      </c>
    </row>
    <row r="1614" spans="1:8" ht="14.25" customHeight="1" x14ac:dyDescent="0.25">
      <c r="A1614" s="2">
        <v>10115</v>
      </c>
      <c r="B1614" s="2" t="s">
        <v>204</v>
      </c>
      <c r="C1614" s="2" t="s">
        <v>115</v>
      </c>
      <c r="D1614" s="2" t="s">
        <v>200</v>
      </c>
      <c r="E1614" s="2" t="s">
        <v>138</v>
      </c>
      <c r="F1614" s="11" t="s">
        <v>141</v>
      </c>
      <c r="G1614" s="11" t="s">
        <v>141</v>
      </c>
      <c r="H1614" s="9" t="s">
        <v>205</v>
      </c>
    </row>
    <row r="1615" spans="1:8" ht="14.25" customHeight="1" x14ac:dyDescent="0.25">
      <c r="A1615" s="2">
        <v>10117</v>
      </c>
      <c r="B1615" s="2" t="s">
        <v>204</v>
      </c>
      <c r="C1615" s="2" t="s">
        <v>115</v>
      </c>
      <c r="D1615" s="2" t="s">
        <v>200</v>
      </c>
      <c r="E1615" s="2" t="s">
        <v>138</v>
      </c>
      <c r="F1615" s="11" t="s">
        <v>141</v>
      </c>
      <c r="G1615" s="11" t="s">
        <v>141</v>
      </c>
      <c r="H1615" s="9" t="s">
        <v>205</v>
      </c>
    </row>
    <row r="1616" spans="1:8" ht="14.25" customHeight="1" x14ac:dyDescent="0.25">
      <c r="A1616" s="2">
        <v>10119</v>
      </c>
      <c r="B1616" s="2" t="s">
        <v>204</v>
      </c>
      <c r="C1616" s="2" t="s">
        <v>115</v>
      </c>
      <c r="D1616" s="2" t="s">
        <v>200</v>
      </c>
      <c r="E1616" s="2" t="s">
        <v>138</v>
      </c>
      <c r="F1616" s="11" t="s">
        <v>141</v>
      </c>
      <c r="G1616" s="11" t="s">
        <v>141</v>
      </c>
      <c r="H1616" s="9" t="s">
        <v>205</v>
      </c>
    </row>
    <row r="1617" spans="1:8" ht="14.25" customHeight="1" x14ac:dyDescent="0.25">
      <c r="A1617" s="2">
        <v>10116</v>
      </c>
      <c r="B1617" s="2" t="s">
        <v>204</v>
      </c>
      <c r="C1617" s="2" t="s">
        <v>115</v>
      </c>
      <c r="D1617" s="2" t="s">
        <v>200</v>
      </c>
      <c r="E1617" s="1" t="s">
        <v>5</v>
      </c>
      <c r="H1617" s="9" t="s">
        <v>205</v>
      </c>
    </row>
    <row r="1618" spans="1:8" ht="14.25" customHeight="1" x14ac:dyDescent="0.25">
      <c r="A1618" s="2">
        <v>10118</v>
      </c>
      <c r="B1618" s="2" t="s">
        <v>204</v>
      </c>
      <c r="C1618" s="2" t="s">
        <v>115</v>
      </c>
      <c r="D1618" s="2" t="s">
        <v>200</v>
      </c>
      <c r="E1618" s="1" t="s">
        <v>5</v>
      </c>
      <c r="H1618" s="9" t="s">
        <v>205</v>
      </c>
    </row>
    <row r="1619" spans="1:8" ht="14.25" customHeight="1" x14ac:dyDescent="0.25">
      <c r="A1619" s="2">
        <v>9420</v>
      </c>
      <c r="B1619" s="2" t="s">
        <v>166</v>
      </c>
      <c r="C1619" s="2" t="s">
        <v>55</v>
      </c>
      <c r="D1619" s="2" t="s">
        <v>164</v>
      </c>
      <c r="E1619" s="2" t="s">
        <v>138</v>
      </c>
      <c r="H1619" s="9" t="s">
        <v>167</v>
      </c>
    </row>
    <row r="1620" spans="1:8" ht="14.25" customHeight="1" x14ac:dyDescent="0.25">
      <c r="A1620" s="2">
        <v>9422</v>
      </c>
      <c r="B1620" s="2" t="s">
        <v>166</v>
      </c>
      <c r="C1620" s="2" t="s">
        <v>55</v>
      </c>
      <c r="D1620" s="2" t="s">
        <v>164</v>
      </c>
      <c r="E1620" s="2" t="s">
        <v>138</v>
      </c>
      <c r="H1620" s="9" t="s">
        <v>167</v>
      </c>
    </row>
    <row r="1621" spans="1:8" ht="14.25" customHeight="1" x14ac:dyDescent="0.25">
      <c r="A1621" s="2">
        <v>9424</v>
      </c>
      <c r="B1621" s="2" t="s">
        <v>166</v>
      </c>
      <c r="C1621" s="2" t="s">
        <v>55</v>
      </c>
      <c r="D1621" s="2" t="s">
        <v>164</v>
      </c>
      <c r="E1621" s="2" t="s">
        <v>138</v>
      </c>
      <c r="H1621" s="9" t="s">
        <v>167</v>
      </c>
    </row>
    <row r="1622" spans="1:8" ht="14.25" customHeight="1" x14ac:dyDescent="0.25">
      <c r="A1622" s="2">
        <v>9425</v>
      </c>
      <c r="B1622" s="2" t="s">
        <v>166</v>
      </c>
      <c r="C1622" s="2" t="s">
        <v>55</v>
      </c>
      <c r="D1622" s="2" t="s">
        <v>164</v>
      </c>
      <c r="E1622" s="2" t="s">
        <v>138</v>
      </c>
      <c r="H1622" s="9" t="s">
        <v>167</v>
      </c>
    </row>
    <row r="1623" spans="1:8" ht="14.25" customHeight="1" x14ac:dyDescent="0.25">
      <c r="A1623" s="2">
        <v>9419</v>
      </c>
      <c r="B1623" s="2" t="s">
        <v>166</v>
      </c>
      <c r="C1623" s="2" t="s">
        <v>55</v>
      </c>
      <c r="D1623" s="2" t="s">
        <v>164</v>
      </c>
      <c r="E1623" s="1" t="s">
        <v>5</v>
      </c>
      <c r="H1623" s="9" t="s">
        <v>167</v>
      </c>
    </row>
    <row r="1624" spans="1:8" ht="14.25" customHeight="1" x14ac:dyDescent="0.25">
      <c r="A1624" s="2">
        <v>9421</v>
      </c>
      <c r="B1624" s="2" t="s">
        <v>166</v>
      </c>
      <c r="C1624" s="2" t="s">
        <v>55</v>
      </c>
      <c r="D1624" s="2" t="s">
        <v>164</v>
      </c>
      <c r="E1624" s="1" t="s">
        <v>5</v>
      </c>
      <c r="H1624" s="9" t="s">
        <v>167</v>
      </c>
    </row>
    <row r="1625" spans="1:8" ht="14.25" customHeight="1" x14ac:dyDescent="0.25">
      <c r="A1625" s="2">
        <v>9426</v>
      </c>
      <c r="B1625" s="2" t="s">
        <v>166</v>
      </c>
      <c r="C1625" s="2" t="s">
        <v>55</v>
      </c>
      <c r="D1625" s="2" t="s">
        <v>164</v>
      </c>
      <c r="E1625" s="1" t="s">
        <v>5</v>
      </c>
      <c r="H1625" s="9" t="s">
        <v>167</v>
      </c>
    </row>
    <row r="1626" spans="1:8" ht="14.25" customHeight="1" x14ac:dyDescent="0.25">
      <c r="A1626" s="2">
        <v>9427</v>
      </c>
      <c r="B1626" s="2" t="s">
        <v>166</v>
      </c>
      <c r="C1626" s="2" t="s">
        <v>55</v>
      </c>
      <c r="D1626" s="2" t="s">
        <v>164</v>
      </c>
      <c r="E1626" s="1" t="s">
        <v>5</v>
      </c>
      <c r="H1626" s="9" t="s">
        <v>167</v>
      </c>
    </row>
    <row r="1627" spans="1:8" ht="14.25" customHeight="1" x14ac:dyDescent="0.25">
      <c r="A1627" s="2">
        <v>9417</v>
      </c>
      <c r="B1627" s="2" t="s">
        <v>55</v>
      </c>
      <c r="C1627" s="2" t="s">
        <v>55</v>
      </c>
      <c r="D1627" s="2" t="s">
        <v>164</v>
      </c>
      <c r="E1627" s="1" t="s">
        <v>5</v>
      </c>
      <c r="H1627" s="9" t="s">
        <v>167</v>
      </c>
    </row>
    <row r="1628" spans="1:8" ht="14.25" customHeight="1" x14ac:dyDescent="0.25">
      <c r="A1628" s="2">
        <v>9418</v>
      </c>
      <c r="B1628" s="2" t="s">
        <v>55</v>
      </c>
      <c r="C1628" s="2" t="s">
        <v>55</v>
      </c>
      <c r="D1628" s="2" t="s">
        <v>164</v>
      </c>
      <c r="E1628" s="1" t="s">
        <v>5</v>
      </c>
      <c r="H1628" s="9" t="s">
        <v>167</v>
      </c>
    </row>
    <row r="1629" spans="1:8" ht="14.25" customHeight="1" x14ac:dyDescent="0.25">
      <c r="A1629" s="2">
        <v>9423</v>
      </c>
      <c r="B1629" s="2" t="s">
        <v>55</v>
      </c>
      <c r="C1629" s="2" t="s">
        <v>55</v>
      </c>
      <c r="D1629" s="2" t="s">
        <v>164</v>
      </c>
      <c r="E1629" s="1" t="s">
        <v>5</v>
      </c>
      <c r="H1629" s="9" t="s">
        <v>167</v>
      </c>
    </row>
    <row r="1630" spans="1:8" ht="14.25" customHeight="1" x14ac:dyDescent="0.25">
      <c r="A1630" s="2">
        <v>9496</v>
      </c>
      <c r="B1630" s="2" t="s">
        <v>55</v>
      </c>
      <c r="C1630" s="2" t="s">
        <v>55</v>
      </c>
      <c r="D1630" s="2" t="s">
        <v>164</v>
      </c>
      <c r="E1630" s="1" t="s">
        <v>5</v>
      </c>
      <c r="H1630" s="9" t="s">
        <v>167</v>
      </c>
    </row>
    <row r="1631" spans="1:8" ht="14.25" customHeight="1" x14ac:dyDescent="0.25">
      <c r="A1631" s="2">
        <v>9437</v>
      </c>
      <c r="B1631" s="2" t="s">
        <v>168</v>
      </c>
      <c r="C1631" s="2" t="s">
        <v>55</v>
      </c>
      <c r="D1631" s="2" t="s">
        <v>164</v>
      </c>
      <c r="E1631" s="2" t="s">
        <v>138</v>
      </c>
      <c r="F1631" s="11" t="s">
        <v>141</v>
      </c>
      <c r="G1631" s="11" t="s">
        <v>141</v>
      </c>
      <c r="H1631" s="9" t="s">
        <v>167</v>
      </c>
    </row>
    <row r="1632" spans="1:8" ht="14.25" customHeight="1" x14ac:dyDescent="0.25">
      <c r="A1632" s="2">
        <v>9441</v>
      </c>
      <c r="B1632" s="2" t="s">
        <v>168</v>
      </c>
      <c r="C1632" s="2" t="s">
        <v>55</v>
      </c>
      <c r="D1632" s="2" t="s">
        <v>164</v>
      </c>
      <c r="E1632" s="2" t="s">
        <v>138</v>
      </c>
      <c r="F1632" s="11" t="s">
        <v>141</v>
      </c>
      <c r="G1632" s="11" t="s">
        <v>141</v>
      </c>
      <c r="H1632" s="9" t="s">
        <v>167</v>
      </c>
    </row>
    <row r="1633" spans="1:8" ht="14.25" customHeight="1" x14ac:dyDescent="0.25">
      <c r="A1633" s="2">
        <v>9444</v>
      </c>
      <c r="B1633" s="2" t="s">
        <v>168</v>
      </c>
      <c r="C1633" s="2" t="s">
        <v>55</v>
      </c>
      <c r="D1633" s="2" t="s">
        <v>164</v>
      </c>
      <c r="E1633" s="2" t="s">
        <v>138</v>
      </c>
      <c r="F1633" s="11" t="s">
        <v>141</v>
      </c>
      <c r="G1633" s="11" t="s">
        <v>141</v>
      </c>
      <c r="H1633" s="9" t="s">
        <v>167</v>
      </c>
    </row>
    <row r="1634" spans="1:8" ht="14.25" customHeight="1" x14ac:dyDescent="0.25">
      <c r="A1634" s="2">
        <v>9445</v>
      </c>
      <c r="B1634" s="2" t="s">
        <v>168</v>
      </c>
      <c r="C1634" s="2" t="s">
        <v>55</v>
      </c>
      <c r="D1634" s="2" t="s">
        <v>164</v>
      </c>
      <c r="E1634" s="2" t="s">
        <v>138</v>
      </c>
      <c r="F1634" s="11" t="s">
        <v>141</v>
      </c>
      <c r="G1634" s="11" t="s">
        <v>141</v>
      </c>
      <c r="H1634" s="9" t="s">
        <v>167</v>
      </c>
    </row>
    <row r="1635" spans="1:8" ht="14.25" customHeight="1" x14ac:dyDescent="0.25">
      <c r="A1635" s="2">
        <v>9447</v>
      </c>
      <c r="B1635" s="2" t="s">
        <v>168</v>
      </c>
      <c r="C1635" s="2" t="s">
        <v>55</v>
      </c>
      <c r="D1635" s="2" t="s">
        <v>164</v>
      </c>
      <c r="E1635" s="2" t="s">
        <v>138</v>
      </c>
      <c r="F1635" s="11" t="s">
        <v>141</v>
      </c>
      <c r="G1635" s="11" t="s">
        <v>141</v>
      </c>
      <c r="H1635" s="9" t="s">
        <v>167</v>
      </c>
    </row>
    <row r="1636" spans="1:8" ht="14.25" customHeight="1" x14ac:dyDescent="0.25">
      <c r="A1636" s="2">
        <v>9448</v>
      </c>
      <c r="B1636" s="2" t="s">
        <v>168</v>
      </c>
      <c r="C1636" s="2" t="s">
        <v>55</v>
      </c>
      <c r="D1636" s="2" t="s">
        <v>164</v>
      </c>
      <c r="E1636" s="2" t="s">
        <v>138</v>
      </c>
      <c r="F1636" s="11" t="s">
        <v>141</v>
      </c>
      <c r="G1636" s="11" t="s">
        <v>141</v>
      </c>
      <c r="H1636" s="9" t="s">
        <v>167</v>
      </c>
    </row>
    <row r="1637" spans="1:8" ht="14.25" customHeight="1" x14ac:dyDescent="0.25">
      <c r="A1637" s="2">
        <v>9449</v>
      </c>
      <c r="B1637" s="2" t="s">
        <v>168</v>
      </c>
      <c r="C1637" s="2" t="s">
        <v>55</v>
      </c>
      <c r="D1637" s="2" t="s">
        <v>164</v>
      </c>
      <c r="E1637" s="2" t="s">
        <v>138</v>
      </c>
      <c r="F1637" s="11" t="s">
        <v>141</v>
      </c>
      <c r="G1637" s="11" t="s">
        <v>141</v>
      </c>
      <c r="H1637" s="9" t="s">
        <v>167</v>
      </c>
    </row>
    <row r="1638" spans="1:8" ht="14.25" customHeight="1" x14ac:dyDescent="0.25">
      <c r="A1638" s="2">
        <v>9456</v>
      </c>
      <c r="B1638" s="2" t="s">
        <v>168</v>
      </c>
      <c r="C1638" s="2" t="s">
        <v>55</v>
      </c>
      <c r="D1638" s="2" t="s">
        <v>164</v>
      </c>
      <c r="E1638" s="2" t="s">
        <v>138</v>
      </c>
      <c r="F1638" s="11" t="s">
        <v>141</v>
      </c>
      <c r="G1638" s="11" t="s">
        <v>141</v>
      </c>
      <c r="H1638" s="9" t="s">
        <v>167</v>
      </c>
    </row>
    <row r="1639" spans="1:8" ht="14.25" customHeight="1" x14ac:dyDescent="0.25">
      <c r="A1639" s="2">
        <v>9464</v>
      </c>
      <c r="B1639" s="2" t="s">
        <v>168</v>
      </c>
      <c r="C1639" s="2" t="s">
        <v>55</v>
      </c>
      <c r="D1639" s="2" t="s">
        <v>164</v>
      </c>
      <c r="E1639" s="2" t="s">
        <v>138</v>
      </c>
      <c r="F1639" s="11" t="s">
        <v>141</v>
      </c>
      <c r="G1639" s="11" t="s">
        <v>141</v>
      </c>
      <c r="H1639" s="9" t="s">
        <v>167</v>
      </c>
    </row>
    <row r="1640" spans="1:8" ht="14.25" customHeight="1" x14ac:dyDescent="0.25">
      <c r="A1640" s="2">
        <v>9466</v>
      </c>
      <c r="B1640" s="2" t="s">
        <v>168</v>
      </c>
      <c r="C1640" s="2" t="s">
        <v>55</v>
      </c>
      <c r="D1640" s="2" t="s">
        <v>164</v>
      </c>
      <c r="E1640" s="2" t="s">
        <v>138</v>
      </c>
      <c r="F1640" s="11" t="s">
        <v>141</v>
      </c>
      <c r="G1640" s="11" t="s">
        <v>141</v>
      </c>
      <c r="H1640" s="9" t="s">
        <v>167</v>
      </c>
    </row>
    <row r="1641" spans="1:8" ht="14.25" customHeight="1" x14ac:dyDescent="0.25">
      <c r="A1641" s="2">
        <v>9473</v>
      </c>
      <c r="B1641" s="2" t="s">
        <v>168</v>
      </c>
      <c r="C1641" s="2" t="s">
        <v>55</v>
      </c>
      <c r="D1641" s="2" t="s">
        <v>164</v>
      </c>
      <c r="E1641" s="2" t="s">
        <v>138</v>
      </c>
      <c r="F1641" s="11" t="s">
        <v>141</v>
      </c>
      <c r="G1641" s="11" t="s">
        <v>141</v>
      </c>
      <c r="H1641" s="9" t="s">
        <v>167</v>
      </c>
    </row>
    <row r="1642" spans="1:8" ht="14.25" customHeight="1" x14ac:dyDescent="0.25">
      <c r="A1642" s="2">
        <v>9474</v>
      </c>
      <c r="B1642" s="2" t="s">
        <v>168</v>
      </c>
      <c r="C1642" s="2" t="s">
        <v>55</v>
      </c>
      <c r="D1642" s="2" t="s">
        <v>164</v>
      </c>
      <c r="E1642" s="2" t="s">
        <v>138</v>
      </c>
      <c r="F1642" s="11" t="s">
        <v>141</v>
      </c>
      <c r="G1642" s="11" t="s">
        <v>141</v>
      </c>
      <c r="H1642" s="9" t="s">
        <v>167</v>
      </c>
    </row>
    <row r="1643" spans="1:8" ht="14.25" customHeight="1" x14ac:dyDescent="0.25">
      <c r="A1643" s="2">
        <v>9477</v>
      </c>
      <c r="B1643" s="2" t="s">
        <v>168</v>
      </c>
      <c r="C1643" s="2" t="s">
        <v>55</v>
      </c>
      <c r="D1643" s="2" t="s">
        <v>164</v>
      </c>
      <c r="E1643" s="2" t="s">
        <v>138</v>
      </c>
      <c r="F1643" s="11" t="s">
        <v>141</v>
      </c>
      <c r="G1643" s="11" t="s">
        <v>141</v>
      </c>
      <c r="H1643" s="9" t="s">
        <v>167</v>
      </c>
    </row>
    <row r="1644" spans="1:8" ht="14.25" customHeight="1" x14ac:dyDescent="0.25">
      <c r="A1644" s="2">
        <v>9479</v>
      </c>
      <c r="B1644" s="2" t="s">
        <v>168</v>
      </c>
      <c r="C1644" s="2" t="s">
        <v>55</v>
      </c>
      <c r="D1644" s="2" t="s">
        <v>164</v>
      </c>
      <c r="E1644" s="2" t="s">
        <v>138</v>
      </c>
      <c r="F1644" s="11" t="s">
        <v>141</v>
      </c>
      <c r="G1644" s="11" t="s">
        <v>141</v>
      </c>
      <c r="H1644" s="9" t="s">
        <v>167</v>
      </c>
    </row>
    <row r="1645" spans="1:8" ht="14.25" customHeight="1" x14ac:dyDescent="0.25">
      <c r="A1645" s="2">
        <v>9480</v>
      </c>
      <c r="B1645" s="2" t="s">
        <v>168</v>
      </c>
      <c r="C1645" s="2" t="s">
        <v>55</v>
      </c>
      <c r="D1645" s="2" t="s">
        <v>164</v>
      </c>
      <c r="E1645" s="2" t="s">
        <v>138</v>
      </c>
      <c r="F1645" s="11" t="s">
        <v>141</v>
      </c>
      <c r="G1645" s="11" t="s">
        <v>141</v>
      </c>
      <c r="H1645" s="9" t="s">
        <v>167</v>
      </c>
    </row>
    <row r="1646" spans="1:8" ht="14.25" customHeight="1" x14ac:dyDescent="0.25">
      <c r="A1646" s="2">
        <v>9482</v>
      </c>
      <c r="B1646" s="2" t="s">
        <v>168</v>
      </c>
      <c r="C1646" s="2" t="s">
        <v>55</v>
      </c>
      <c r="D1646" s="2" t="s">
        <v>164</v>
      </c>
      <c r="E1646" s="2" t="s">
        <v>138</v>
      </c>
      <c r="F1646" s="11" t="s">
        <v>141</v>
      </c>
      <c r="G1646" s="11" t="s">
        <v>141</v>
      </c>
      <c r="H1646" s="9" t="s">
        <v>167</v>
      </c>
    </row>
    <row r="1647" spans="1:8" ht="14.25" customHeight="1" x14ac:dyDescent="0.25">
      <c r="A1647" s="2">
        <v>9486</v>
      </c>
      <c r="B1647" s="2" t="s">
        <v>168</v>
      </c>
      <c r="C1647" s="2" t="s">
        <v>55</v>
      </c>
      <c r="D1647" s="2" t="s">
        <v>164</v>
      </c>
      <c r="E1647" s="2" t="s">
        <v>138</v>
      </c>
      <c r="F1647" s="11" t="s">
        <v>141</v>
      </c>
      <c r="G1647" s="11" t="s">
        <v>141</v>
      </c>
      <c r="H1647" s="9" t="s">
        <v>167</v>
      </c>
    </row>
    <row r="1648" spans="1:8" ht="14.25" customHeight="1" x14ac:dyDescent="0.25">
      <c r="A1648" s="2">
        <v>9489</v>
      </c>
      <c r="B1648" s="2" t="s">
        <v>168</v>
      </c>
      <c r="C1648" s="2" t="s">
        <v>55</v>
      </c>
      <c r="D1648" s="2" t="s">
        <v>164</v>
      </c>
      <c r="E1648" s="2" t="s">
        <v>138</v>
      </c>
      <c r="F1648" s="11" t="s">
        <v>141</v>
      </c>
      <c r="G1648" s="11" t="s">
        <v>141</v>
      </c>
      <c r="H1648" s="9" t="s">
        <v>167</v>
      </c>
    </row>
    <row r="1649" spans="1:8" ht="14.25" customHeight="1" x14ac:dyDescent="0.25">
      <c r="A1649" s="2">
        <v>9501</v>
      </c>
      <c r="B1649" s="2" t="s">
        <v>168</v>
      </c>
      <c r="C1649" s="2" t="s">
        <v>55</v>
      </c>
      <c r="D1649" s="2" t="s">
        <v>164</v>
      </c>
      <c r="E1649" s="2" t="s">
        <v>138</v>
      </c>
      <c r="F1649" s="11" t="s">
        <v>141</v>
      </c>
      <c r="G1649" s="11" t="s">
        <v>141</v>
      </c>
      <c r="H1649" s="9" t="s">
        <v>167</v>
      </c>
    </row>
    <row r="1650" spans="1:8" ht="14.25" customHeight="1" x14ac:dyDescent="0.25">
      <c r="A1650" s="2">
        <v>9503</v>
      </c>
      <c r="B1650" s="2" t="s">
        <v>168</v>
      </c>
      <c r="C1650" s="2" t="s">
        <v>55</v>
      </c>
      <c r="D1650" s="2" t="s">
        <v>164</v>
      </c>
      <c r="E1650" s="2" t="s">
        <v>138</v>
      </c>
      <c r="F1650" s="11" t="s">
        <v>141</v>
      </c>
      <c r="G1650" s="11" t="s">
        <v>141</v>
      </c>
      <c r="H1650" s="9" t="s">
        <v>167</v>
      </c>
    </row>
    <row r="1651" spans="1:8" ht="14.25" customHeight="1" x14ac:dyDescent="0.25">
      <c r="A1651" s="2">
        <v>9507</v>
      </c>
      <c r="B1651" s="2" t="s">
        <v>168</v>
      </c>
      <c r="C1651" s="2" t="s">
        <v>55</v>
      </c>
      <c r="D1651" s="2" t="s">
        <v>164</v>
      </c>
      <c r="E1651" s="2" t="s">
        <v>138</v>
      </c>
      <c r="F1651" s="11" t="s">
        <v>141</v>
      </c>
      <c r="G1651" s="11" t="s">
        <v>141</v>
      </c>
      <c r="H1651" s="9" t="s">
        <v>167</v>
      </c>
    </row>
    <row r="1652" spans="1:8" ht="14.25" customHeight="1" x14ac:dyDescent="0.25">
      <c r="A1652" s="2">
        <v>9508</v>
      </c>
      <c r="B1652" s="2" t="s">
        <v>168</v>
      </c>
      <c r="C1652" s="2" t="s">
        <v>55</v>
      </c>
      <c r="D1652" s="2" t="s">
        <v>164</v>
      </c>
      <c r="E1652" s="2" t="s">
        <v>138</v>
      </c>
      <c r="F1652" s="11" t="s">
        <v>141</v>
      </c>
      <c r="G1652" s="11" t="s">
        <v>141</v>
      </c>
      <c r="H1652" s="9" t="s">
        <v>167</v>
      </c>
    </row>
    <row r="1653" spans="1:8" ht="14.25" customHeight="1" x14ac:dyDescent="0.25">
      <c r="A1653" s="2">
        <v>9509</v>
      </c>
      <c r="B1653" s="2" t="s">
        <v>168</v>
      </c>
      <c r="C1653" s="2" t="s">
        <v>55</v>
      </c>
      <c r="D1653" s="2" t="s">
        <v>164</v>
      </c>
      <c r="E1653" s="2" t="s">
        <v>138</v>
      </c>
      <c r="F1653" s="11" t="s">
        <v>141</v>
      </c>
      <c r="G1653" s="11" t="s">
        <v>141</v>
      </c>
      <c r="H1653" s="9" t="s">
        <v>167</v>
      </c>
    </row>
    <row r="1654" spans="1:8" ht="14.25" customHeight="1" x14ac:dyDescent="0.25">
      <c r="A1654" s="2">
        <v>9510</v>
      </c>
      <c r="B1654" s="2" t="s">
        <v>168</v>
      </c>
      <c r="C1654" s="2" t="s">
        <v>55</v>
      </c>
      <c r="D1654" s="2" t="s">
        <v>164</v>
      </c>
      <c r="E1654" s="2" t="s">
        <v>138</v>
      </c>
      <c r="F1654" s="11" t="s">
        <v>141</v>
      </c>
      <c r="G1654" s="11" t="s">
        <v>141</v>
      </c>
      <c r="H1654" s="9" t="s">
        <v>167</v>
      </c>
    </row>
    <row r="1655" spans="1:8" ht="14.25" customHeight="1" x14ac:dyDescent="0.25">
      <c r="A1655" s="2">
        <v>9518</v>
      </c>
      <c r="B1655" s="2" t="s">
        <v>168</v>
      </c>
      <c r="C1655" s="2" t="s">
        <v>55</v>
      </c>
      <c r="D1655" s="2" t="s">
        <v>164</v>
      </c>
      <c r="E1655" s="2" t="s">
        <v>138</v>
      </c>
      <c r="F1655" s="11" t="s">
        <v>141</v>
      </c>
      <c r="G1655" s="11" t="s">
        <v>141</v>
      </c>
      <c r="H1655" s="9" t="s">
        <v>167</v>
      </c>
    </row>
    <row r="1656" spans="1:8" ht="14.25" customHeight="1" x14ac:dyDescent="0.25">
      <c r="A1656" s="2">
        <v>9519</v>
      </c>
      <c r="B1656" s="2" t="s">
        <v>168</v>
      </c>
      <c r="C1656" s="2" t="s">
        <v>55</v>
      </c>
      <c r="D1656" s="2" t="s">
        <v>164</v>
      </c>
      <c r="E1656" s="2" t="s">
        <v>138</v>
      </c>
      <c r="F1656" s="11" t="s">
        <v>141</v>
      </c>
      <c r="G1656" s="11" t="s">
        <v>141</v>
      </c>
      <c r="H1656" s="9" t="s">
        <v>167</v>
      </c>
    </row>
    <row r="1657" spans="1:8" ht="14.25" customHeight="1" x14ac:dyDescent="0.25">
      <c r="A1657" s="2">
        <v>9523</v>
      </c>
      <c r="B1657" s="2" t="s">
        <v>168</v>
      </c>
      <c r="C1657" s="2" t="s">
        <v>55</v>
      </c>
      <c r="D1657" s="2" t="s">
        <v>164</v>
      </c>
      <c r="E1657" s="2" t="s">
        <v>138</v>
      </c>
      <c r="F1657" s="11" t="s">
        <v>141</v>
      </c>
      <c r="G1657" s="11" t="s">
        <v>141</v>
      </c>
      <c r="H1657" s="9" t="s">
        <v>167</v>
      </c>
    </row>
    <row r="1658" spans="1:8" ht="14.25" customHeight="1" x14ac:dyDescent="0.25">
      <c r="A1658" s="2">
        <v>9524</v>
      </c>
      <c r="B1658" s="2" t="s">
        <v>168</v>
      </c>
      <c r="C1658" s="2" t="s">
        <v>55</v>
      </c>
      <c r="D1658" s="2" t="s">
        <v>164</v>
      </c>
      <c r="E1658" s="2" t="s">
        <v>138</v>
      </c>
      <c r="F1658" s="11" t="s">
        <v>141</v>
      </c>
      <c r="G1658" s="11" t="s">
        <v>141</v>
      </c>
      <c r="H1658" s="9" t="s">
        <v>167</v>
      </c>
    </row>
    <row r="1659" spans="1:8" ht="14.25" customHeight="1" x14ac:dyDescent="0.25">
      <c r="A1659" s="2">
        <v>9530</v>
      </c>
      <c r="B1659" s="2" t="s">
        <v>168</v>
      </c>
      <c r="C1659" s="2" t="s">
        <v>55</v>
      </c>
      <c r="D1659" s="2" t="s">
        <v>164</v>
      </c>
      <c r="E1659" s="2" t="s">
        <v>138</v>
      </c>
      <c r="F1659" s="11" t="s">
        <v>141</v>
      </c>
      <c r="G1659" s="11" t="s">
        <v>141</v>
      </c>
      <c r="H1659" s="9" t="s">
        <v>167</v>
      </c>
    </row>
    <row r="1660" spans="1:8" ht="14.25" customHeight="1" x14ac:dyDescent="0.25">
      <c r="A1660" s="2">
        <v>9531</v>
      </c>
      <c r="B1660" s="2" t="s">
        <v>168</v>
      </c>
      <c r="C1660" s="2" t="s">
        <v>55</v>
      </c>
      <c r="D1660" s="2" t="s">
        <v>164</v>
      </c>
      <c r="E1660" s="2" t="s">
        <v>138</v>
      </c>
      <c r="F1660" s="11" t="s">
        <v>141</v>
      </c>
      <c r="G1660" s="11" t="s">
        <v>141</v>
      </c>
      <c r="H1660" s="9" t="s">
        <v>167</v>
      </c>
    </row>
    <row r="1661" spans="1:8" ht="14.25" customHeight="1" x14ac:dyDescent="0.25">
      <c r="A1661" s="2">
        <v>9527</v>
      </c>
      <c r="B1661" s="2" t="s">
        <v>168</v>
      </c>
      <c r="C1661" s="2" t="s">
        <v>55</v>
      </c>
      <c r="D1661" s="2" t="s">
        <v>164</v>
      </c>
      <c r="E1661" s="1" t="s">
        <v>138</v>
      </c>
      <c r="F1661" s="11" t="s">
        <v>141</v>
      </c>
      <c r="G1661" s="11" t="s">
        <v>141</v>
      </c>
      <c r="H1661" s="9" t="s">
        <v>167</v>
      </c>
    </row>
    <row r="1662" spans="1:8" ht="14.25" customHeight="1" x14ac:dyDescent="0.25">
      <c r="A1662" s="2">
        <v>9526</v>
      </c>
      <c r="B1662" s="2" t="s">
        <v>168</v>
      </c>
      <c r="C1662" s="2" t="s">
        <v>55</v>
      </c>
      <c r="D1662" s="2" t="s">
        <v>164</v>
      </c>
      <c r="E1662" s="1" t="s">
        <v>5</v>
      </c>
      <c r="H1662" s="9" t="s">
        <v>167</v>
      </c>
    </row>
    <row r="1663" spans="1:8" ht="14.25" customHeight="1" x14ac:dyDescent="0.25">
      <c r="A1663" s="2">
        <v>9438</v>
      </c>
      <c r="B1663" s="2" t="s">
        <v>168</v>
      </c>
      <c r="C1663" s="2" t="s">
        <v>55</v>
      </c>
      <c r="D1663" s="2" t="s">
        <v>164</v>
      </c>
      <c r="E1663" s="1" t="s">
        <v>5</v>
      </c>
      <c r="H1663" s="9" t="s">
        <v>167</v>
      </c>
    </row>
    <row r="1664" spans="1:8" ht="14.25" customHeight="1" x14ac:dyDescent="0.25">
      <c r="A1664" s="2">
        <v>9439</v>
      </c>
      <c r="B1664" s="2" t="s">
        <v>168</v>
      </c>
      <c r="C1664" s="2" t="s">
        <v>55</v>
      </c>
      <c r="D1664" s="2" t="s">
        <v>164</v>
      </c>
      <c r="E1664" s="1" t="s">
        <v>5</v>
      </c>
      <c r="H1664" s="9" t="s">
        <v>167</v>
      </c>
    </row>
    <row r="1665" spans="1:8" ht="14.25" customHeight="1" x14ac:dyDescent="0.25">
      <c r="A1665" s="2">
        <v>9440</v>
      </c>
      <c r="B1665" s="2" t="s">
        <v>168</v>
      </c>
      <c r="C1665" s="2" t="s">
        <v>55</v>
      </c>
      <c r="D1665" s="2" t="s">
        <v>164</v>
      </c>
      <c r="E1665" s="1" t="s">
        <v>5</v>
      </c>
      <c r="H1665" s="9" t="s">
        <v>167</v>
      </c>
    </row>
    <row r="1666" spans="1:8" ht="14.25" customHeight="1" x14ac:dyDescent="0.25">
      <c r="A1666" s="2">
        <v>9442</v>
      </c>
      <c r="B1666" s="2" t="s">
        <v>168</v>
      </c>
      <c r="C1666" s="2" t="s">
        <v>55</v>
      </c>
      <c r="D1666" s="2" t="s">
        <v>164</v>
      </c>
      <c r="E1666" s="1" t="s">
        <v>5</v>
      </c>
      <c r="H1666" s="9" t="s">
        <v>167</v>
      </c>
    </row>
    <row r="1667" spans="1:8" ht="14.25" customHeight="1" x14ac:dyDescent="0.25">
      <c r="A1667" s="2">
        <v>9443</v>
      </c>
      <c r="B1667" s="2" t="s">
        <v>168</v>
      </c>
      <c r="C1667" s="2" t="s">
        <v>55</v>
      </c>
      <c r="D1667" s="2" t="s">
        <v>164</v>
      </c>
      <c r="E1667" s="1" t="s">
        <v>5</v>
      </c>
      <c r="H1667" s="9" t="s">
        <v>167</v>
      </c>
    </row>
    <row r="1668" spans="1:8" ht="14.25" customHeight="1" x14ac:dyDescent="0.25">
      <c r="A1668" s="2">
        <v>9446</v>
      </c>
      <c r="B1668" s="2" t="s">
        <v>168</v>
      </c>
      <c r="C1668" s="2" t="s">
        <v>55</v>
      </c>
      <c r="D1668" s="2" t="s">
        <v>164</v>
      </c>
      <c r="E1668" s="1" t="s">
        <v>5</v>
      </c>
      <c r="H1668" s="9" t="s">
        <v>167</v>
      </c>
    </row>
    <row r="1669" spans="1:8" ht="14.25" customHeight="1" x14ac:dyDescent="0.25">
      <c r="A1669" s="2">
        <v>9450</v>
      </c>
      <c r="B1669" s="2" t="s">
        <v>168</v>
      </c>
      <c r="C1669" s="2" t="s">
        <v>55</v>
      </c>
      <c r="D1669" s="2" t="s">
        <v>164</v>
      </c>
      <c r="E1669" s="1" t="s">
        <v>5</v>
      </c>
      <c r="H1669" s="9" t="s">
        <v>167</v>
      </c>
    </row>
    <row r="1670" spans="1:8" ht="14.25" customHeight="1" x14ac:dyDescent="0.25">
      <c r="A1670" s="2">
        <v>9451</v>
      </c>
      <c r="B1670" s="2" t="s">
        <v>168</v>
      </c>
      <c r="C1670" s="2" t="s">
        <v>55</v>
      </c>
      <c r="D1670" s="2" t="s">
        <v>164</v>
      </c>
      <c r="E1670" s="1" t="s">
        <v>5</v>
      </c>
      <c r="H1670" s="9" t="s">
        <v>167</v>
      </c>
    </row>
    <row r="1671" spans="1:8" ht="14.25" customHeight="1" x14ac:dyDescent="0.25">
      <c r="A1671" s="2">
        <v>9452</v>
      </c>
      <c r="B1671" s="2" t="s">
        <v>168</v>
      </c>
      <c r="C1671" s="2" t="s">
        <v>55</v>
      </c>
      <c r="D1671" s="2" t="s">
        <v>164</v>
      </c>
      <c r="E1671" s="1" t="s">
        <v>5</v>
      </c>
      <c r="H1671" s="9" t="s">
        <v>167</v>
      </c>
    </row>
    <row r="1672" spans="1:8" ht="14.25" customHeight="1" x14ac:dyDescent="0.25">
      <c r="A1672" s="2">
        <v>9453</v>
      </c>
      <c r="B1672" s="2" t="s">
        <v>168</v>
      </c>
      <c r="C1672" s="2" t="s">
        <v>55</v>
      </c>
      <c r="D1672" s="2" t="s">
        <v>164</v>
      </c>
      <c r="E1672" s="1" t="s">
        <v>5</v>
      </c>
      <c r="H1672" s="9" t="s">
        <v>167</v>
      </c>
    </row>
    <row r="1673" spans="1:8" ht="14.25" customHeight="1" x14ac:dyDescent="0.25">
      <c r="A1673" s="2">
        <v>9454</v>
      </c>
      <c r="B1673" s="2" t="s">
        <v>168</v>
      </c>
      <c r="C1673" s="2" t="s">
        <v>55</v>
      </c>
      <c r="D1673" s="2" t="s">
        <v>164</v>
      </c>
      <c r="E1673" s="1" t="s">
        <v>5</v>
      </c>
      <c r="H1673" s="9" t="s">
        <v>167</v>
      </c>
    </row>
    <row r="1674" spans="1:8" ht="14.25" customHeight="1" x14ac:dyDescent="0.25">
      <c r="A1674" s="2">
        <v>9455</v>
      </c>
      <c r="B1674" s="2" t="s">
        <v>168</v>
      </c>
      <c r="C1674" s="2" t="s">
        <v>55</v>
      </c>
      <c r="D1674" s="2" t="s">
        <v>164</v>
      </c>
      <c r="E1674" s="1" t="s">
        <v>5</v>
      </c>
      <c r="H1674" s="9" t="s">
        <v>167</v>
      </c>
    </row>
    <row r="1675" spans="1:8" ht="14.25" customHeight="1" x14ac:dyDescent="0.25">
      <c r="A1675" s="2">
        <v>9457</v>
      </c>
      <c r="B1675" s="2" t="s">
        <v>168</v>
      </c>
      <c r="C1675" s="2" t="s">
        <v>55</v>
      </c>
      <c r="D1675" s="2" t="s">
        <v>164</v>
      </c>
      <c r="E1675" s="1" t="s">
        <v>5</v>
      </c>
      <c r="H1675" s="9" t="s">
        <v>167</v>
      </c>
    </row>
    <row r="1676" spans="1:8" ht="14.25" customHeight="1" x14ac:dyDescent="0.25">
      <c r="A1676" s="2">
        <v>9458</v>
      </c>
      <c r="B1676" s="2" t="s">
        <v>168</v>
      </c>
      <c r="C1676" s="2" t="s">
        <v>55</v>
      </c>
      <c r="D1676" s="2" t="s">
        <v>164</v>
      </c>
      <c r="E1676" s="1" t="s">
        <v>5</v>
      </c>
      <c r="H1676" s="9" t="s">
        <v>167</v>
      </c>
    </row>
    <row r="1677" spans="1:8" ht="14.25" customHeight="1" x14ac:dyDescent="0.25">
      <c r="A1677" s="2">
        <v>9459</v>
      </c>
      <c r="B1677" s="2" t="s">
        <v>168</v>
      </c>
      <c r="C1677" s="2" t="s">
        <v>55</v>
      </c>
      <c r="D1677" s="2" t="s">
        <v>164</v>
      </c>
      <c r="E1677" s="1" t="s">
        <v>5</v>
      </c>
      <c r="H1677" s="9" t="s">
        <v>167</v>
      </c>
    </row>
    <row r="1678" spans="1:8" ht="14.25" customHeight="1" x14ac:dyDescent="0.25">
      <c r="A1678" s="2">
        <v>9460</v>
      </c>
      <c r="B1678" s="2" t="s">
        <v>168</v>
      </c>
      <c r="C1678" s="2" t="s">
        <v>55</v>
      </c>
      <c r="D1678" s="2" t="s">
        <v>164</v>
      </c>
      <c r="E1678" s="1" t="s">
        <v>5</v>
      </c>
      <c r="H1678" s="9" t="s">
        <v>167</v>
      </c>
    </row>
    <row r="1679" spans="1:8" ht="14.25" customHeight="1" x14ac:dyDescent="0.25">
      <c r="A1679" s="2">
        <v>9461</v>
      </c>
      <c r="B1679" s="2" t="s">
        <v>168</v>
      </c>
      <c r="C1679" s="2" t="s">
        <v>55</v>
      </c>
      <c r="D1679" s="2" t="s">
        <v>164</v>
      </c>
      <c r="E1679" s="1" t="s">
        <v>5</v>
      </c>
      <c r="H1679" s="9" t="s">
        <v>167</v>
      </c>
    </row>
    <row r="1680" spans="1:8" ht="14.25" customHeight="1" x14ac:dyDescent="0.25">
      <c r="A1680" s="2">
        <v>9462</v>
      </c>
      <c r="B1680" s="2" t="s">
        <v>168</v>
      </c>
      <c r="C1680" s="2" t="s">
        <v>55</v>
      </c>
      <c r="D1680" s="2" t="s">
        <v>164</v>
      </c>
      <c r="E1680" s="1" t="s">
        <v>5</v>
      </c>
      <c r="H1680" s="9" t="s">
        <v>167</v>
      </c>
    </row>
    <row r="1681" spans="1:8" ht="14.25" customHeight="1" x14ac:dyDescent="0.25">
      <c r="A1681" s="2">
        <v>9463</v>
      </c>
      <c r="B1681" s="2" t="s">
        <v>168</v>
      </c>
      <c r="C1681" s="2" t="s">
        <v>55</v>
      </c>
      <c r="D1681" s="2" t="s">
        <v>164</v>
      </c>
      <c r="E1681" s="1" t="s">
        <v>5</v>
      </c>
      <c r="H1681" s="9" t="s">
        <v>167</v>
      </c>
    </row>
    <row r="1682" spans="1:8" ht="14.25" customHeight="1" x14ac:dyDescent="0.25">
      <c r="A1682" s="2">
        <v>9465</v>
      </c>
      <c r="B1682" s="2" t="s">
        <v>168</v>
      </c>
      <c r="C1682" s="2" t="s">
        <v>55</v>
      </c>
      <c r="D1682" s="2" t="s">
        <v>164</v>
      </c>
      <c r="E1682" s="1" t="s">
        <v>5</v>
      </c>
      <c r="H1682" s="9" t="s">
        <v>167</v>
      </c>
    </row>
    <row r="1683" spans="1:8" ht="14.25" customHeight="1" x14ac:dyDescent="0.25">
      <c r="A1683" s="2">
        <v>9468</v>
      </c>
      <c r="B1683" s="2" t="s">
        <v>168</v>
      </c>
      <c r="C1683" s="2" t="s">
        <v>55</v>
      </c>
      <c r="D1683" s="2" t="s">
        <v>164</v>
      </c>
      <c r="E1683" s="1" t="s">
        <v>5</v>
      </c>
      <c r="H1683" s="9" t="s">
        <v>167</v>
      </c>
    </row>
    <row r="1684" spans="1:8" ht="14.25" customHeight="1" x14ac:dyDescent="0.25">
      <c r="A1684" s="2">
        <v>9469</v>
      </c>
      <c r="B1684" s="2" t="s">
        <v>168</v>
      </c>
      <c r="C1684" s="2" t="s">
        <v>55</v>
      </c>
      <c r="D1684" s="2" t="s">
        <v>164</v>
      </c>
      <c r="E1684" s="1" t="s">
        <v>5</v>
      </c>
      <c r="H1684" s="9" t="s">
        <v>167</v>
      </c>
    </row>
    <row r="1685" spans="1:8" ht="14.25" customHeight="1" x14ac:dyDescent="0.25">
      <c r="A1685" s="2">
        <v>9470</v>
      </c>
      <c r="B1685" s="2" t="s">
        <v>168</v>
      </c>
      <c r="C1685" s="2" t="s">
        <v>55</v>
      </c>
      <c r="D1685" s="2" t="s">
        <v>164</v>
      </c>
      <c r="E1685" s="1" t="s">
        <v>5</v>
      </c>
      <c r="H1685" s="9" t="s">
        <v>167</v>
      </c>
    </row>
    <row r="1686" spans="1:8" ht="14.25" customHeight="1" x14ac:dyDescent="0.25">
      <c r="A1686" s="2">
        <v>9471</v>
      </c>
      <c r="B1686" s="2" t="s">
        <v>168</v>
      </c>
      <c r="C1686" s="2" t="s">
        <v>55</v>
      </c>
      <c r="D1686" s="2" t="s">
        <v>164</v>
      </c>
      <c r="E1686" s="1" t="s">
        <v>5</v>
      </c>
      <c r="H1686" s="9" t="s">
        <v>167</v>
      </c>
    </row>
    <row r="1687" spans="1:8" ht="14.25" customHeight="1" x14ac:dyDescent="0.25">
      <c r="A1687" s="2">
        <v>9472</v>
      </c>
      <c r="B1687" s="2" t="s">
        <v>168</v>
      </c>
      <c r="C1687" s="2" t="s">
        <v>55</v>
      </c>
      <c r="D1687" s="2" t="s">
        <v>164</v>
      </c>
      <c r="E1687" s="1" t="s">
        <v>5</v>
      </c>
      <c r="H1687" s="9" t="s">
        <v>167</v>
      </c>
    </row>
    <row r="1688" spans="1:8" ht="14.25" customHeight="1" x14ac:dyDescent="0.25">
      <c r="A1688" s="2">
        <v>9475</v>
      </c>
      <c r="B1688" s="2" t="s">
        <v>168</v>
      </c>
      <c r="C1688" s="2" t="s">
        <v>55</v>
      </c>
      <c r="D1688" s="2" t="s">
        <v>164</v>
      </c>
      <c r="E1688" s="1" t="s">
        <v>5</v>
      </c>
      <c r="H1688" s="9" t="s">
        <v>167</v>
      </c>
    </row>
    <row r="1689" spans="1:8" ht="14.25" customHeight="1" x14ac:dyDescent="0.25">
      <c r="A1689" s="2">
        <v>9476</v>
      </c>
      <c r="B1689" s="2" t="s">
        <v>168</v>
      </c>
      <c r="C1689" s="2" t="s">
        <v>55</v>
      </c>
      <c r="D1689" s="2" t="s">
        <v>164</v>
      </c>
      <c r="E1689" s="1" t="s">
        <v>5</v>
      </c>
      <c r="H1689" s="6" t="s">
        <v>167</v>
      </c>
    </row>
    <row r="1690" spans="1:8" ht="14.25" customHeight="1" x14ac:dyDescent="0.25">
      <c r="A1690" s="2">
        <v>9478</v>
      </c>
      <c r="B1690" s="2" t="s">
        <v>168</v>
      </c>
      <c r="C1690" s="2" t="s">
        <v>55</v>
      </c>
      <c r="D1690" s="2" t="s">
        <v>164</v>
      </c>
      <c r="E1690" s="1" t="s">
        <v>5</v>
      </c>
      <c r="H1690" s="6" t="s">
        <v>167</v>
      </c>
    </row>
    <row r="1691" spans="1:8" ht="14.25" customHeight="1" x14ac:dyDescent="0.25">
      <c r="A1691" s="2">
        <v>9481</v>
      </c>
      <c r="B1691" s="2" t="s">
        <v>168</v>
      </c>
      <c r="C1691" s="2" t="s">
        <v>55</v>
      </c>
      <c r="D1691" s="2" t="s">
        <v>164</v>
      </c>
      <c r="E1691" s="1" t="s">
        <v>5</v>
      </c>
      <c r="H1691" s="6" t="s">
        <v>167</v>
      </c>
    </row>
    <row r="1692" spans="1:8" ht="14.25" customHeight="1" x14ac:dyDescent="0.25">
      <c r="A1692" s="2">
        <v>9483</v>
      </c>
      <c r="B1692" s="2" t="s">
        <v>168</v>
      </c>
      <c r="C1692" s="2" t="s">
        <v>55</v>
      </c>
      <c r="D1692" s="2" t="s">
        <v>164</v>
      </c>
      <c r="E1692" s="1" t="s">
        <v>5</v>
      </c>
      <c r="H1692" s="6" t="s">
        <v>167</v>
      </c>
    </row>
    <row r="1693" spans="1:8" ht="14.25" customHeight="1" x14ac:dyDescent="0.25">
      <c r="A1693" s="2">
        <v>9484</v>
      </c>
      <c r="B1693" s="2" t="s">
        <v>168</v>
      </c>
      <c r="C1693" s="2" t="s">
        <v>55</v>
      </c>
      <c r="D1693" s="2" t="s">
        <v>164</v>
      </c>
      <c r="E1693" s="1" t="s">
        <v>5</v>
      </c>
      <c r="H1693" s="6" t="s">
        <v>167</v>
      </c>
    </row>
    <row r="1694" spans="1:8" ht="14.25" customHeight="1" x14ac:dyDescent="0.25">
      <c r="A1694" s="2">
        <v>9485</v>
      </c>
      <c r="B1694" s="2" t="s">
        <v>168</v>
      </c>
      <c r="C1694" s="2" t="s">
        <v>55</v>
      </c>
      <c r="D1694" s="2" t="s">
        <v>164</v>
      </c>
      <c r="E1694" s="1" t="s">
        <v>5</v>
      </c>
      <c r="H1694" s="6" t="s">
        <v>167</v>
      </c>
    </row>
    <row r="1695" spans="1:8" ht="14.25" customHeight="1" x14ac:dyDescent="0.25">
      <c r="A1695" s="2">
        <v>9487</v>
      </c>
      <c r="B1695" s="2" t="s">
        <v>168</v>
      </c>
      <c r="C1695" s="2" t="s">
        <v>55</v>
      </c>
      <c r="D1695" s="2" t="s">
        <v>164</v>
      </c>
      <c r="E1695" s="1" t="s">
        <v>5</v>
      </c>
      <c r="H1695" s="6" t="s">
        <v>167</v>
      </c>
    </row>
    <row r="1696" spans="1:8" ht="14.25" customHeight="1" x14ac:dyDescent="0.25">
      <c r="A1696" s="2">
        <v>9488</v>
      </c>
      <c r="B1696" s="2" t="s">
        <v>168</v>
      </c>
      <c r="C1696" s="2" t="s">
        <v>55</v>
      </c>
      <c r="D1696" s="2" t="s">
        <v>164</v>
      </c>
      <c r="E1696" s="1" t="s">
        <v>5</v>
      </c>
      <c r="H1696" s="6" t="s">
        <v>167</v>
      </c>
    </row>
    <row r="1697" spans="1:8" ht="14.25" customHeight="1" x14ac:dyDescent="0.25">
      <c r="A1697" s="2">
        <v>9490</v>
      </c>
      <c r="B1697" s="2" t="s">
        <v>168</v>
      </c>
      <c r="C1697" s="2" t="s">
        <v>55</v>
      </c>
      <c r="D1697" s="2" t="s">
        <v>164</v>
      </c>
      <c r="E1697" s="1" t="s">
        <v>5</v>
      </c>
      <c r="H1697" s="6" t="s">
        <v>167</v>
      </c>
    </row>
    <row r="1698" spans="1:8" ht="14.25" customHeight="1" x14ac:dyDescent="0.25">
      <c r="A1698" s="2">
        <v>9491</v>
      </c>
      <c r="B1698" s="2" t="s">
        <v>168</v>
      </c>
      <c r="C1698" s="2" t="s">
        <v>55</v>
      </c>
      <c r="D1698" s="2" t="s">
        <v>164</v>
      </c>
      <c r="E1698" s="1" t="s">
        <v>5</v>
      </c>
      <c r="H1698" s="6" t="s">
        <v>167</v>
      </c>
    </row>
    <row r="1699" spans="1:8" ht="14.25" customHeight="1" x14ac:dyDescent="0.25">
      <c r="A1699" s="2">
        <v>9492</v>
      </c>
      <c r="B1699" s="2" t="s">
        <v>168</v>
      </c>
      <c r="C1699" s="2" t="s">
        <v>55</v>
      </c>
      <c r="D1699" s="2" t="s">
        <v>164</v>
      </c>
      <c r="E1699" s="1" t="s">
        <v>5</v>
      </c>
      <c r="H1699" s="6" t="s">
        <v>167</v>
      </c>
    </row>
    <row r="1700" spans="1:8" ht="14.25" customHeight="1" x14ac:dyDescent="0.25">
      <c r="A1700" s="2">
        <v>9493</v>
      </c>
      <c r="B1700" s="2" t="s">
        <v>168</v>
      </c>
      <c r="C1700" s="2" t="s">
        <v>55</v>
      </c>
      <c r="D1700" s="2" t="s">
        <v>164</v>
      </c>
      <c r="E1700" s="1" t="s">
        <v>5</v>
      </c>
      <c r="H1700" s="6" t="s">
        <v>167</v>
      </c>
    </row>
    <row r="1701" spans="1:8" ht="14.25" customHeight="1" x14ac:dyDescent="0.25">
      <c r="A1701" s="2">
        <v>9494</v>
      </c>
      <c r="B1701" s="2" t="s">
        <v>168</v>
      </c>
      <c r="C1701" s="2" t="s">
        <v>55</v>
      </c>
      <c r="D1701" s="2" t="s">
        <v>164</v>
      </c>
      <c r="E1701" s="1" t="s">
        <v>5</v>
      </c>
      <c r="H1701" s="6" t="s">
        <v>167</v>
      </c>
    </row>
    <row r="1702" spans="1:8" ht="14.25" customHeight="1" x14ac:dyDescent="0.25">
      <c r="A1702" s="2">
        <v>9495</v>
      </c>
      <c r="B1702" s="2" t="s">
        <v>168</v>
      </c>
      <c r="C1702" s="2" t="s">
        <v>55</v>
      </c>
      <c r="D1702" s="2" t="s">
        <v>164</v>
      </c>
      <c r="E1702" s="1" t="s">
        <v>5</v>
      </c>
      <c r="H1702" s="6" t="s">
        <v>167</v>
      </c>
    </row>
    <row r="1703" spans="1:8" ht="14.25" customHeight="1" x14ac:dyDescent="0.25">
      <c r="A1703" s="2">
        <v>9497</v>
      </c>
      <c r="B1703" s="2" t="s">
        <v>168</v>
      </c>
      <c r="C1703" s="2" t="s">
        <v>55</v>
      </c>
      <c r="D1703" s="2" t="s">
        <v>164</v>
      </c>
      <c r="E1703" s="1" t="s">
        <v>5</v>
      </c>
      <c r="H1703" s="6" t="s">
        <v>167</v>
      </c>
    </row>
    <row r="1704" spans="1:8" ht="14.25" customHeight="1" x14ac:dyDescent="0.25">
      <c r="A1704" s="2">
        <v>9498</v>
      </c>
      <c r="B1704" s="2" t="s">
        <v>168</v>
      </c>
      <c r="C1704" s="2" t="s">
        <v>55</v>
      </c>
      <c r="D1704" s="2" t="s">
        <v>164</v>
      </c>
      <c r="E1704" s="1" t="s">
        <v>5</v>
      </c>
      <c r="H1704" s="6" t="s">
        <v>167</v>
      </c>
    </row>
    <row r="1705" spans="1:8" ht="14.25" customHeight="1" x14ac:dyDescent="0.25">
      <c r="A1705" s="2">
        <v>9499</v>
      </c>
      <c r="B1705" s="2" t="s">
        <v>168</v>
      </c>
      <c r="C1705" s="2" t="s">
        <v>55</v>
      </c>
      <c r="D1705" s="2" t="s">
        <v>164</v>
      </c>
      <c r="E1705" s="1" t="s">
        <v>5</v>
      </c>
      <c r="H1705" s="6" t="s">
        <v>167</v>
      </c>
    </row>
    <row r="1706" spans="1:8" ht="14.25" customHeight="1" x14ac:dyDescent="0.25">
      <c r="A1706" s="2">
        <v>9500</v>
      </c>
      <c r="B1706" s="2" t="s">
        <v>168</v>
      </c>
      <c r="C1706" s="2" t="s">
        <v>55</v>
      </c>
      <c r="D1706" s="2" t="s">
        <v>164</v>
      </c>
      <c r="E1706" s="1" t="s">
        <v>5</v>
      </c>
      <c r="H1706" s="6" t="s">
        <v>167</v>
      </c>
    </row>
    <row r="1707" spans="1:8" ht="14.25" customHeight="1" x14ac:dyDescent="0.25">
      <c r="A1707" s="2">
        <v>9502</v>
      </c>
      <c r="B1707" s="2" t="s">
        <v>168</v>
      </c>
      <c r="C1707" s="2" t="s">
        <v>55</v>
      </c>
      <c r="D1707" s="2" t="s">
        <v>164</v>
      </c>
      <c r="E1707" s="1" t="s">
        <v>5</v>
      </c>
      <c r="H1707" s="6" t="s">
        <v>167</v>
      </c>
    </row>
    <row r="1708" spans="1:8" ht="14.25" customHeight="1" x14ac:dyDescent="0.25">
      <c r="A1708" s="2">
        <v>9504</v>
      </c>
      <c r="B1708" s="2" t="s">
        <v>168</v>
      </c>
      <c r="C1708" s="2" t="s">
        <v>55</v>
      </c>
      <c r="D1708" s="2" t="s">
        <v>164</v>
      </c>
      <c r="E1708" s="1" t="s">
        <v>5</v>
      </c>
      <c r="H1708" s="6" t="s">
        <v>167</v>
      </c>
    </row>
    <row r="1709" spans="1:8" ht="14.25" customHeight="1" x14ac:dyDescent="0.25">
      <c r="A1709" s="2">
        <v>9505</v>
      </c>
      <c r="B1709" s="2" t="s">
        <v>168</v>
      </c>
      <c r="C1709" s="2" t="s">
        <v>55</v>
      </c>
      <c r="D1709" s="2" t="s">
        <v>164</v>
      </c>
      <c r="E1709" s="1" t="s">
        <v>5</v>
      </c>
      <c r="H1709" s="6" t="s">
        <v>167</v>
      </c>
    </row>
    <row r="1710" spans="1:8" ht="14.25" customHeight="1" x14ac:dyDescent="0.25">
      <c r="A1710" s="2">
        <v>9506</v>
      </c>
      <c r="B1710" s="2" t="s">
        <v>168</v>
      </c>
      <c r="C1710" s="2" t="s">
        <v>55</v>
      </c>
      <c r="D1710" s="2" t="s">
        <v>164</v>
      </c>
      <c r="E1710" s="1" t="s">
        <v>5</v>
      </c>
      <c r="H1710" s="6" t="s">
        <v>167</v>
      </c>
    </row>
    <row r="1711" spans="1:8" ht="14.25" customHeight="1" x14ac:dyDescent="0.25">
      <c r="A1711" s="2">
        <v>9511</v>
      </c>
      <c r="B1711" s="2" t="s">
        <v>168</v>
      </c>
      <c r="C1711" s="2" t="s">
        <v>55</v>
      </c>
      <c r="D1711" s="2" t="s">
        <v>164</v>
      </c>
      <c r="E1711" s="1" t="s">
        <v>5</v>
      </c>
      <c r="H1711" s="6" t="s">
        <v>167</v>
      </c>
    </row>
    <row r="1712" spans="1:8" ht="14.25" customHeight="1" x14ac:dyDescent="0.25">
      <c r="A1712" s="2">
        <v>9512</v>
      </c>
      <c r="B1712" s="2" t="s">
        <v>168</v>
      </c>
      <c r="C1712" s="2" t="s">
        <v>55</v>
      </c>
      <c r="D1712" s="2" t="s">
        <v>164</v>
      </c>
      <c r="E1712" s="1" t="s">
        <v>5</v>
      </c>
      <c r="H1712" s="6" t="s">
        <v>167</v>
      </c>
    </row>
    <row r="1713" spans="1:8" ht="14.25" customHeight="1" x14ac:dyDescent="0.25">
      <c r="A1713" s="2">
        <v>9513</v>
      </c>
      <c r="B1713" s="2" t="s">
        <v>168</v>
      </c>
      <c r="C1713" s="2" t="s">
        <v>55</v>
      </c>
      <c r="D1713" s="2" t="s">
        <v>164</v>
      </c>
      <c r="E1713" s="1" t="s">
        <v>5</v>
      </c>
      <c r="H1713" s="6" t="s">
        <v>167</v>
      </c>
    </row>
    <row r="1714" spans="1:8" ht="14.25" customHeight="1" x14ac:dyDescent="0.25">
      <c r="A1714" s="2">
        <v>9514</v>
      </c>
      <c r="B1714" s="2" t="s">
        <v>168</v>
      </c>
      <c r="C1714" s="2" t="s">
        <v>55</v>
      </c>
      <c r="D1714" s="2" t="s">
        <v>164</v>
      </c>
      <c r="E1714" s="1" t="s">
        <v>5</v>
      </c>
      <c r="H1714" s="6" t="s">
        <v>167</v>
      </c>
    </row>
    <row r="1715" spans="1:8" ht="14.25" customHeight="1" x14ac:dyDescent="0.25">
      <c r="A1715" s="2">
        <v>9515</v>
      </c>
      <c r="B1715" s="2" t="s">
        <v>168</v>
      </c>
      <c r="C1715" s="2" t="s">
        <v>55</v>
      </c>
      <c r="D1715" s="2" t="s">
        <v>164</v>
      </c>
      <c r="E1715" s="1" t="s">
        <v>5</v>
      </c>
      <c r="H1715" s="6" t="s">
        <v>167</v>
      </c>
    </row>
    <row r="1716" spans="1:8" ht="14.25" customHeight="1" x14ac:dyDescent="0.25">
      <c r="A1716" s="2">
        <v>9516</v>
      </c>
      <c r="B1716" s="2" t="s">
        <v>168</v>
      </c>
      <c r="C1716" s="2" t="s">
        <v>55</v>
      </c>
      <c r="D1716" s="2" t="s">
        <v>164</v>
      </c>
      <c r="E1716" s="1" t="s">
        <v>5</v>
      </c>
      <c r="H1716" s="6" t="s">
        <v>167</v>
      </c>
    </row>
    <row r="1717" spans="1:8" ht="14.25" customHeight="1" x14ac:dyDescent="0.25">
      <c r="A1717" s="2">
        <v>9517</v>
      </c>
      <c r="B1717" s="2" t="s">
        <v>168</v>
      </c>
      <c r="C1717" s="2" t="s">
        <v>55</v>
      </c>
      <c r="D1717" s="2" t="s">
        <v>164</v>
      </c>
      <c r="E1717" s="1" t="s">
        <v>5</v>
      </c>
      <c r="H1717" s="6" t="s">
        <v>167</v>
      </c>
    </row>
    <row r="1718" spans="1:8" ht="14.25" customHeight="1" x14ac:dyDescent="0.25">
      <c r="A1718" s="2">
        <v>9520</v>
      </c>
      <c r="B1718" s="2" t="s">
        <v>168</v>
      </c>
      <c r="C1718" s="2" t="s">
        <v>55</v>
      </c>
      <c r="D1718" s="2" t="s">
        <v>164</v>
      </c>
      <c r="E1718" s="1" t="s">
        <v>5</v>
      </c>
      <c r="H1718" s="6" t="s">
        <v>167</v>
      </c>
    </row>
    <row r="1719" spans="1:8" ht="14.25" customHeight="1" x14ac:dyDescent="0.25">
      <c r="A1719" s="2">
        <v>9521</v>
      </c>
      <c r="B1719" s="2" t="s">
        <v>168</v>
      </c>
      <c r="C1719" s="2" t="s">
        <v>55</v>
      </c>
      <c r="D1719" s="2" t="s">
        <v>164</v>
      </c>
      <c r="E1719" s="1" t="s">
        <v>5</v>
      </c>
      <c r="H1719" s="6" t="s">
        <v>167</v>
      </c>
    </row>
    <row r="1720" spans="1:8" ht="14.25" customHeight="1" x14ac:dyDescent="0.25">
      <c r="A1720" s="2">
        <v>9522</v>
      </c>
      <c r="B1720" s="2" t="s">
        <v>168</v>
      </c>
      <c r="C1720" s="2" t="s">
        <v>55</v>
      </c>
      <c r="D1720" s="2" t="s">
        <v>164</v>
      </c>
      <c r="E1720" s="1" t="s">
        <v>5</v>
      </c>
      <c r="H1720" s="6" t="s">
        <v>167</v>
      </c>
    </row>
    <row r="1721" spans="1:8" ht="14.25" customHeight="1" x14ac:dyDescent="0.25">
      <c r="A1721" s="2">
        <v>9528</v>
      </c>
      <c r="B1721" s="2" t="s">
        <v>168</v>
      </c>
      <c r="C1721" s="2" t="s">
        <v>55</v>
      </c>
      <c r="D1721" s="2" t="s">
        <v>164</v>
      </c>
      <c r="E1721" s="1" t="s">
        <v>5</v>
      </c>
      <c r="H1721" s="6" t="s">
        <v>167</v>
      </c>
    </row>
    <row r="1722" spans="1:8" ht="14.25" customHeight="1" x14ac:dyDescent="0.25">
      <c r="A1722" s="2">
        <v>9529</v>
      </c>
      <c r="B1722" s="2" t="s">
        <v>168</v>
      </c>
      <c r="C1722" s="2" t="s">
        <v>55</v>
      </c>
      <c r="D1722" s="2" t="s">
        <v>164</v>
      </c>
      <c r="E1722" s="1" t="s">
        <v>5</v>
      </c>
      <c r="H1722" s="6" t="s">
        <v>167</v>
      </c>
    </row>
    <row r="1723" spans="1:8" ht="14.25" customHeight="1" x14ac:dyDescent="0.25">
      <c r="A1723" s="2">
        <v>9532</v>
      </c>
      <c r="B1723" s="2" t="s">
        <v>168</v>
      </c>
      <c r="C1723" s="2" t="s">
        <v>55</v>
      </c>
      <c r="D1723" s="2" t="s">
        <v>164</v>
      </c>
      <c r="E1723" s="1" t="s">
        <v>5</v>
      </c>
      <c r="H1723" s="6" t="s">
        <v>167</v>
      </c>
    </row>
    <row r="1724" spans="1:8" ht="14.25" customHeight="1" x14ac:dyDescent="0.25">
      <c r="A1724" s="2">
        <v>9429</v>
      </c>
      <c r="B1724" s="2" t="s">
        <v>169</v>
      </c>
      <c r="C1724" s="2" t="s">
        <v>55</v>
      </c>
      <c r="D1724" s="2" t="s">
        <v>164</v>
      </c>
      <c r="E1724" s="2" t="s">
        <v>138</v>
      </c>
      <c r="F1724" s="11" t="s">
        <v>141</v>
      </c>
      <c r="G1724" s="11" t="s">
        <v>141</v>
      </c>
      <c r="H1724" s="6" t="s">
        <v>167</v>
      </c>
    </row>
    <row r="1725" spans="1:8" ht="14.25" customHeight="1" x14ac:dyDescent="0.25">
      <c r="A1725" s="2">
        <v>9430</v>
      </c>
      <c r="B1725" s="2" t="s">
        <v>169</v>
      </c>
      <c r="C1725" s="2" t="s">
        <v>55</v>
      </c>
      <c r="D1725" s="2" t="s">
        <v>164</v>
      </c>
      <c r="E1725" s="2" t="s">
        <v>138</v>
      </c>
      <c r="F1725" s="11" t="s">
        <v>141</v>
      </c>
      <c r="G1725" s="11" t="s">
        <v>141</v>
      </c>
      <c r="H1725" s="6" t="s">
        <v>167</v>
      </c>
    </row>
    <row r="1726" spans="1:8" ht="14.25" customHeight="1" x14ac:dyDescent="0.25">
      <c r="A1726" s="2">
        <v>9431</v>
      </c>
      <c r="B1726" s="2" t="s">
        <v>169</v>
      </c>
      <c r="C1726" s="2" t="s">
        <v>55</v>
      </c>
      <c r="D1726" s="2" t="s">
        <v>164</v>
      </c>
      <c r="E1726" s="2" t="s">
        <v>138</v>
      </c>
      <c r="F1726" s="11" t="s">
        <v>141</v>
      </c>
      <c r="G1726" s="11" t="s">
        <v>141</v>
      </c>
      <c r="H1726" s="6" t="s">
        <v>167</v>
      </c>
    </row>
    <row r="1727" spans="1:8" ht="14.25" customHeight="1" x14ac:dyDescent="0.25">
      <c r="A1727" s="2">
        <v>9432</v>
      </c>
      <c r="B1727" s="2" t="s">
        <v>169</v>
      </c>
      <c r="C1727" s="2" t="s">
        <v>55</v>
      </c>
      <c r="D1727" s="2" t="s">
        <v>164</v>
      </c>
      <c r="E1727" s="2" t="s">
        <v>138</v>
      </c>
      <c r="F1727" s="11" t="s">
        <v>141</v>
      </c>
      <c r="G1727" s="11" t="s">
        <v>141</v>
      </c>
      <c r="H1727" s="9" t="s">
        <v>167</v>
      </c>
    </row>
    <row r="1728" spans="1:8" ht="14.25" customHeight="1" x14ac:dyDescent="0.25">
      <c r="A1728" s="2">
        <v>9436</v>
      </c>
      <c r="B1728" s="2" t="s">
        <v>169</v>
      </c>
      <c r="C1728" s="2" t="s">
        <v>55</v>
      </c>
      <c r="D1728" s="2" t="s">
        <v>164</v>
      </c>
      <c r="E1728" s="2" t="s">
        <v>138</v>
      </c>
      <c r="F1728" s="11" t="s">
        <v>141</v>
      </c>
      <c r="G1728" s="11" t="s">
        <v>141</v>
      </c>
      <c r="H1728" s="9" t="s">
        <v>167</v>
      </c>
    </row>
    <row r="1729" spans="1:8" ht="14.25" customHeight="1" x14ac:dyDescent="0.25">
      <c r="A1729" s="2">
        <v>9428</v>
      </c>
      <c r="B1729" s="2" t="s">
        <v>169</v>
      </c>
      <c r="C1729" s="2" t="s">
        <v>55</v>
      </c>
      <c r="D1729" s="2" t="s">
        <v>164</v>
      </c>
      <c r="E1729" s="1" t="s">
        <v>5</v>
      </c>
      <c r="H1729" s="9" t="s">
        <v>167</v>
      </c>
    </row>
    <row r="1730" spans="1:8" ht="14.25" customHeight="1" x14ac:dyDescent="0.25">
      <c r="A1730" s="2">
        <v>9433</v>
      </c>
      <c r="B1730" s="2" t="s">
        <v>169</v>
      </c>
      <c r="C1730" s="2" t="s">
        <v>55</v>
      </c>
      <c r="D1730" s="2" t="s">
        <v>164</v>
      </c>
      <c r="E1730" s="1" t="s">
        <v>5</v>
      </c>
      <c r="H1730" s="9" t="s">
        <v>167</v>
      </c>
    </row>
    <row r="1731" spans="1:8" ht="14.25" customHeight="1" x14ac:dyDescent="0.25">
      <c r="A1731" s="2">
        <v>9434</v>
      </c>
      <c r="B1731" s="2" t="s">
        <v>169</v>
      </c>
      <c r="C1731" s="2" t="s">
        <v>55</v>
      </c>
      <c r="D1731" s="2" t="s">
        <v>164</v>
      </c>
      <c r="E1731" s="1" t="s">
        <v>5</v>
      </c>
      <c r="H1731" s="9" t="s">
        <v>167</v>
      </c>
    </row>
    <row r="1732" spans="1:8" ht="14.25" customHeight="1" x14ac:dyDescent="0.25">
      <c r="A1732" s="2">
        <v>9435</v>
      </c>
      <c r="B1732" s="2" t="s">
        <v>169</v>
      </c>
      <c r="C1732" s="2" t="s">
        <v>55</v>
      </c>
      <c r="D1732" s="2" t="s">
        <v>164</v>
      </c>
      <c r="E1732" s="1" t="s">
        <v>5</v>
      </c>
      <c r="H1732" s="9" t="s">
        <v>167</v>
      </c>
    </row>
    <row r="1733" spans="1:8" ht="14.25" customHeight="1" x14ac:dyDescent="0.25">
      <c r="A1733" s="2">
        <v>18576</v>
      </c>
      <c r="B1733" s="2" t="s">
        <v>14</v>
      </c>
      <c r="C1733" s="2" t="s">
        <v>14</v>
      </c>
      <c r="D1733" s="2" t="s">
        <v>137</v>
      </c>
      <c r="E1733" s="1" t="s">
        <v>4</v>
      </c>
      <c r="H1733" s="9" t="s">
        <v>212</v>
      </c>
    </row>
    <row r="1734" spans="1:8" ht="14.25" customHeight="1" x14ac:dyDescent="0.25">
      <c r="A1734" s="2">
        <v>18577</v>
      </c>
      <c r="B1734" s="2" t="s">
        <v>14</v>
      </c>
      <c r="C1734" s="2" t="s">
        <v>14</v>
      </c>
      <c r="D1734" s="2" t="s">
        <v>137</v>
      </c>
      <c r="E1734" s="1" t="s">
        <v>4</v>
      </c>
      <c r="H1734" s="9" t="s">
        <v>212</v>
      </c>
    </row>
    <row r="1735" spans="1:8" ht="14.25" customHeight="1" x14ac:dyDescent="0.25">
      <c r="A1735" s="2">
        <v>18579</v>
      </c>
      <c r="B1735" s="2" t="s">
        <v>14</v>
      </c>
      <c r="C1735" s="2" t="s">
        <v>14</v>
      </c>
      <c r="D1735" s="2" t="s">
        <v>137</v>
      </c>
      <c r="E1735" s="1" t="s">
        <v>4</v>
      </c>
      <c r="H1735" s="9" t="s">
        <v>212</v>
      </c>
    </row>
    <row r="1736" spans="1:8" ht="14.25" customHeight="1" x14ac:dyDescent="0.25">
      <c r="A1736" s="2">
        <v>18581</v>
      </c>
      <c r="B1736" s="2" t="s">
        <v>14</v>
      </c>
      <c r="C1736" s="2" t="s">
        <v>14</v>
      </c>
      <c r="D1736" s="2" t="s">
        <v>137</v>
      </c>
      <c r="E1736" s="1" t="s">
        <v>4</v>
      </c>
      <c r="H1736" s="9" t="s">
        <v>212</v>
      </c>
    </row>
    <row r="1737" spans="1:8" ht="14.25" customHeight="1" x14ac:dyDescent="0.25">
      <c r="A1737" s="2">
        <v>19814</v>
      </c>
      <c r="B1737" s="2" t="s">
        <v>14</v>
      </c>
      <c r="C1737" s="2" t="s">
        <v>14</v>
      </c>
      <c r="D1737" s="2" t="s">
        <v>137</v>
      </c>
      <c r="E1737" s="1" t="s">
        <v>5</v>
      </c>
      <c r="H1737" s="9" t="s">
        <v>212</v>
      </c>
    </row>
    <row r="1738" spans="1:8" ht="14.25" customHeight="1" x14ac:dyDescent="0.25">
      <c r="A1738" s="2">
        <v>19815</v>
      </c>
      <c r="B1738" s="2" t="s">
        <v>14</v>
      </c>
      <c r="C1738" s="2" t="s">
        <v>14</v>
      </c>
      <c r="D1738" s="2" t="s">
        <v>137</v>
      </c>
      <c r="E1738" s="1" t="s">
        <v>5</v>
      </c>
      <c r="H1738" s="9" t="s">
        <v>212</v>
      </c>
    </row>
    <row r="1739" spans="1:8" ht="14.25" customHeight="1" x14ac:dyDescent="0.25">
      <c r="A1739" s="2">
        <v>19816</v>
      </c>
      <c r="B1739" s="2" t="s">
        <v>14</v>
      </c>
      <c r="C1739" s="2" t="s">
        <v>14</v>
      </c>
      <c r="D1739" s="2" t="s">
        <v>137</v>
      </c>
      <c r="E1739" s="1" t="s">
        <v>5</v>
      </c>
      <c r="H1739" s="9" t="s">
        <v>212</v>
      </c>
    </row>
    <row r="1740" spans="1:8" ht="14.25" customHeight="1" x14ac:dyDescent="0.25">
      <c r="A1740" s="2">
        <v>19817</v>
      </c>
      <c r="B1740" s="2" t="s">
        <v>14</v>
      </c>
      <c r="C1740" s="2" t="s">
        <v>14</v>
      </c>
      <c r="D1740" s="2" t="s">
        <v>137</v>
      </c>
      <c r="E1740" s="1" t="s">
        <v>5</v>
      </c>
      <c r="H1740" s="9" t="s">
        <v>212</v>
      </c>
    </row>
    <row r="1741" spans="1:8" ht="14.25" customHeight="1" x14ac:dyDescent="0.25">
      <c r="A1741" s="2">
        <v>19819</v>
      </c>
      <c r="B1741" s="2" t="s">
        <v>14</v>
      </c>
      <c r="C1741" s="2" t="s">
        <v>14</v>
      </c>
      <c r="D1741" s="2" t="s">
        <v>137</v>
      </c>
      <c r="E1741" s="1" t="s">
        <v>5</v>
      </c>
      <c r="H1741" s="9" t="s">
        <v>212</v>
      </c>
    </row>
    <row r="1742" spans="1:8" ht="14.25" customHeight="1" x14ac:dyDescent="0.25">
      <c r="A1742" s="2">
        <v>19820</v>
      </c>
      <c r="B1742" s="2" t="s">
        <v>14</v>
      </c>
      <c r="C1742" s="2" t="s">
        <v>14</v>
      </c>
      <c r="D1742" s="2" t="s">
        <v>137</v>
      </c>
      <c r="E1742" s="1" t="s">
        <v>5</v>
      </c>
      <c r="H1742" s="9" t="s">
        <v>212</v>
      </c>
    </row>
    <row r="1743" spans="1:8" ht="14.25" customHeight="1" x14ac:dyDescent="0.25">
      <c r="A1743" s="2">
        <v>19821</v>
      </c>
      <c r="B1743" s="2" t="s">
        <v>14</v>
      </c>
      <c r="C1743" s="2" t="s">
        <v>14</v>
      </c>
      <c r="D1743" s="2" t="s">
        <v>137</v>
      </c>
      <c r="E1743" s="1" t="s">
        <v>5</v>
      </c>
      <c r="H1743" s="9" t="s">
        <v>212</v>
      </c>
    </row>
    <row r="1744" spans="1:8" ht="14.25" customHeight="1" x14ac:dyDescent="0.25">
      <c r="A1744" s="2">
        <v>19822</v>
      </c>
      <c r="B1744" s="2" t="s">
        <v>14</v>
      </c>
      <c r="C1744" s="2" t="s">
        <v>14</v>
      </c>
      <c r="D1744" s="2" t="s">
        <v>137</v>
      </c>
      <c r="E1744" s="1" t="s">
        <v>5</v>
      </c>
      <c r="H1744" s="9" t="s">
        <v>212</v>
      </c>
    </row>
    <row r="1745" spans="1:8" ht="14.25" customHeight="1" x14ac:dyDescent="0.25">
      <c r="A1745" s="2">
        <v>19823</v>
      </c>
      <c r="B1745" s="2" t="s">
        <v>14</v>
      </c>
      <c r="C1745" s="2" t="s">
        <v>14</v>
      </c>
      <c r="D1745" s="2" t="s">
        <v>137</v>
      </c>
      <c r="E1745" s="1" t="s">
        <v>5</v>
      </c>
      <c r="H1745" s="9" t="s">
        <v>212</v>
      </c>
    </row>
    <row r="1746" spans="1:8" ht="14.25" customHeight="1" x14ac:dyDescent="0.25">
      <c r="A1746" s="2">
        <v>19824</v>
      </c>
      <c r="B1746" s="2" t="s">
        <v>14</v>
      </c>
      <c r="C1746" s="2" t="s">
        <v>14</v>
      </c>
      <c r="D1746" s="2" t="s">
        <v>137</v>
      </c>
      <c r="E1746" s="1" t="s">
        <v>5</v>
      </c>
      <c r="H1746" s="9" t="s">
        <v>212</v>
      </c>
    </row>
    <row r="1747" spans="1:8" ht="14.25" customHeight="1" x14ac:dyDescent="0.25">
      <c r="A1747" s="2">
        <v>19825</v>
      </c>
      <c r="B1747" s="2" t="s">
        <v>14</v>
      </c>
      <c r="C1747" s="2" t="s">
        <v>14</v>
      </c>
      <c r="D1747" s="2" t="s">
        <v>137</v>
      </c>
      <c r="E1747" s="1" t="s">
        <v>5</v>
      </c>
      <c r="H1747" s="9" t="s">
        <v>212</v>
      </c>
    </row>
    <row r="1748" spans="1:8" ht="14.25" customHeight="1" x14ac:dyDescent="0.25">
      <c r="A1748" s="2">
        <v>19826</v>
      </c>
      <c r="B1748" s="2" t="s">
        <v>14</v>
      </c>
      <c r="C1748" s="2" t="s">
        <v>14</v>
      </c>
      <c r="D1748" s="2" t="s">
        <v>137</v>
      </c>
      <c r="E1748" s="1" t="s">
        <v>5</v>
      </c>
      <c r="H1748" s="9" t="s">
        <v>212</v>
      </c>
    </row>
    <row r="1749" spans="1:8" ht="14.25" customHeight="1" x14ac:dyDescent="0.25">
      <c r="A1749" s="2">
        <v>19827</v>
      </c>
      <c r="B1749" s="2" t="s">
        <v>14</v>
      </c>
      <c r="C1749" s="2" t="s">
        <v>14</v>
      </c>
      <c r="D1749" s="2" t="s">
        <v>137</v>
      </c>
      <c r="E1749" s="1" t="s">
        <v>5</v>
      </c>
      <c r="H1749" s="9" t="s">
        <v>212</v>
      </c>
    </row>
    <row r="1750" spans="1:8" ht="14.25" customHeight="1" x14ac:dyDescent="0.25">
      <c r="A1750" s="2">
        <v>19828</v>
      </c>
      <c r="B1750" s="2" t="s">
        <v>14</v>
      </c>
      <c r="C1750" s="2" t="s">
        <v>14</v>
      </c>
      <c r="D1750" s="2" t="s">
        <v>137</v>
      </c>
      <c r="E1750" s="1" t="s">
        <v>5</v>
      </c>
      <c r="H1750" s="9" t="s">
        <v>212</v>
      </c>
    </row>
    <row r="1751" spans="1:8" ht="14.25" customHeight="1" x14ac:dyDescent="0.25">
      <c r="A1751" s="2">
        <v>19829</v>
      </c>
      <c r="B1751" s="2" t="s">
        <v>14</v>
      </c>
      <c r="C1751" s="2" t="s">
        <v>14</v>
      </c>
      <c r="D1751" s="2" t="s">
        <v>137</v>
      </c>
      <c r="E1751" s="1" t="s">
        <v>5</v>
      </c>
      <c r="H1751" s="9" t="s">
        <v>212</v>
      </c>
    </row>
    <row r="1752" spans="1:8" ht="14.25" customHeight="1" x14ac:dyDescent="0.25">
      <c r="A1752" s="2">
        <v>19830</v>
      </c>
      <c r="B1752" s="2" t="s">
        <v>14</v>
      </c>
      <c r="C1752" s="2" t="s">
        <v>14</v>
      </c>
      <c r="D1752" s="2" t="s">
        <v>137</v>
      </c>
      <c r="E1752" s="1" t="s">
        <v>5</v>
      </c>
      <c r="H1752" s="9" t="s">
        <v>212</v>
      </c>
    </row>
    <row r="1753" spans="1:8" ht="14.25" customHeight="1" x14ac:dyDescent="0.25">
      <c r="A1753" s="2">
        <v>19831</v>
      </c>
      <c r="B1753" s="2" t="s">
        <v>14</v>
      </c>
      <c r="C1753" s="2" t="s">
        <v>14</v>
      </c>
      <c r="D1753" s="2" t="s">
        <v>137</v>
      </c>
      <c r="E1753" s="1" t="s">
        <v>5</v>
      </c>
      <c r="H1753" s="9" t="s">
        <v>212</v>
      </c>
    </row>
    <row r="1754" spans="1:8" ht="14.25" customHeight="1" x14ac:dyDescent="0.25">
      <c r="A1754" s="2">
        <v>19832</v>
      </c>
      <c r="B1754" s="2" t="s">
        <v>14</v>
      </c>
      <c r="C1754" s="2" t="s">
        <v>14</v>
      </c>
      <c r="D1754" s="2" t="s">
        <v>137</v>
      </c>
      <c r="E1754" s="1" t="s">
        <v>5</v>
      </c>
      <c r="H1754" s="9" t="s">
        <v>212</v>
      </c>
    </row>
    <row r="1755" spans="1:8" ht="14.25" customHeight="1" x14ac:dyDescent="0.25">
      <c r="A1755" s="2">
        <v>19833</v>
      </c>
      <c r="B1755" s="2" t="s">
        <v>14</v>
      </c>
      <c r="C1755" s="2" t="s">
        <v>14</v>
      </c>
      <c r="D1755" s="2" t="s">
        <v>137</v>
      </c>
      <c r="E1755" s="1" t="s">
        <v>5</v>
      </c>
      <c r="H1755" s="9" t="s">
        <v>212</v>
      </c>
    </row>
    <row r="1756" spans="1:8" ht="14.25" customHeight="1" x14ac:dyDescent="0.25">
      <c r="A1756" s="2">
        <v>19834</v>
      </c>
      <c r="B1756" s="2" t="s">
        <v>14</v>
      </c>
      <c r="C1756" s="2" t="s">
        <v>14</v>
      </c>
      <c r="D1756" s="2" t="s">
        <v>137</v>
      </c>
      <c r="E1756" s="1" t="s">
        <v>5</v>
      </c>
      <c r="H1756" s="9" t="s">
        <v>212</v>
      </c>
    </row>
    <row r="1757" spans="1:8" ht="14.25" customHeight="1" x14ac:dyDescent="0.25">
      <c r="A1757" s="2">
        <v>19835</v>
      </c>
      <c r="B1757" s="2" t="s">
        <v>14</v>
      </c>
      <c r="C1757" s="2" t="s">
        <v>14</v>
      </c>
      <c r="D1757" s="2" t="s">
        <v>137</v>
      </c>
      <c r="E1757" s="1" t="s">
        <v>5</v>
      </c>
      <c r="H1757" s="9" t="s">
        <v>212</v>
      </c>
    </row>
    <row r="1758" spans="1:8" ht="14.25" customHeight="1" x14ac:dyDescent="0.25">
      <c r="A1758" s="2">
        <v>19836</v>
      </c>
      <c r="B1758" s="2" t="s">
        <v>14</v>
      </c>
      <c r="C1758" s="2" t="s">
        <v>14</v>
      </c>
      <c r="D1758" s="2" t="s">
        <v>137</v>
      </c>
      <c r="E1758" s="1" t="s">
        <v>5</v>
      </c>
      <c r="H1758" s="9" t="s">
        <v>212</v>
      </c>
    </row>
    <row r="1759" spans="1:8" ht="14.25" customHeight="1" x14ac:dyDescent="0.25">
      <c r="A1759" s="2">
        <v>19837</v>
      </c>
      <c r="B1759" s="2" t="s">
        <v>14</v>
      </c>
      <c r="C1759" s="2" t="s">
        <v>14</v>
      </c>
      <c r="D1759" s="2" t="s">
        <v>137</v>
      </c>
      <c r="E1759" s="1" t="s">
        <v>5</v>
      </c>
      <c r="H1759" s="9" t="s">
        <v>212</v>
      </c>
    </row>
    <row r="1760" spans="1:8" ht="14.25" customHeight="1" x14ac:dyDescent="0.25">
      <c r="A1760" s="2">
        <v>11931</v>
      </c>
      <c r="B1760" s="2" t="s">
        <v>146</v>
      </c>
      <c r="C1760" s="2" t="s">
        <v>23</v>
      </c>
      <c r="D1760" s="2" t="s">
        <v>147</v>
      </c>
      <c r="E1760" s="2" t="s">
        <v>138</v>
      </c>
      <c r="F1760" s="11" t="s">
        <v>141</v>
      </c>
      <c r="G1760" s="11" t="s">
        <v>141</v>
      </c>
      <c r="H1760" s="9" t="s">
        <v>148</v>
      </c>
    </row>
    <row r="1761" spans="1:8" ht="14.25" customHeight="1" x14ac:dyDescent="0.25">
      <c r="A1761" s="2">
        <v>11934</v>
      </c>
      <c r="B1761" s="2" t="s">
        <v>146</v>
      </c>
      <c r="C1761" s="2" t="s">
        <v>23</v>
      </c>
      <c r="D1761" s="2" t="s">
        <v>147</v>
      </c>
      <c r="E1761" s="2" t="s">
        <v>138</v>
      </c>
      <c r="F1761" s="11" t="s">
        <v>141</v>
      </c>
      <c r="G1761" s="11" t="s">
        <v>141</v>
      </c>
      <c r="H1761" s="9" t="s">
        <v>148</v>
      </c>
    </row>
    <row r="1762" spans="1:8" ht="14.25" customHeight="1" x14ac:dyDescent="0.25">
      <c r="A1762" s="2">
        <v>11942</v>
      </c>
      <c r="B1762" s="2" t="s">
        <v>146</v>
      </c>
      <c r="C1762" s="2" t="s">
        <v>23</v>
      </c>
      <c r="D1762" s="2" t="s">
        <v>147</v>
      </c>
      <c r="E1762" s="2" t="s">
        <v>138</v>
      </c>
      <c r="F1762" s="11" t="s">
        <v>141</v>
      </c>
      <c r="G1762" s="11" t="s">
        <v>141</v>
      </c>
      <c r="H1762" s="9" t="s">
        <v>148</v>
      </c>
    </row>
    <row r="1763" spans="1:8" ht="14.25" customHeight="1" x14ac:dyDescent="0.25">
      <c r="A1763" s="2">
        <v>11943</v>
      </c>
      <c r="B1763" s="2" t="s">
        <v>146</v>
      </c>
      <c r="C1763" s="2" t="s">
        <v>23</v>
      </c>
      <c r="D1763" s="2" t="s">
        <v>147</v>
      </c>
      <c r="E1763" s="2" t="s">
        <v>138</v>
      </c>
      <c r="F1763" s="11" t="s">
        <v>141</v>
      </c>
      <c r="G1763" s="11" t="s">
        <v>141</v>
      </c>
      <c r="H1763" s="9" t="s">
        <v>148</v>
      </c>
    </row>
    <row r="1764" spans="1:8" ht="14.25" customHeight="1" x14ac:dyDescent="0.25">
      <c r="A1764" s="2">
        <v>11944</v>
      </c>
      <c r="B1764" s="2" t="s">
        <v>146</v>
      </c>
      <c r="C1764" s="2" t="s">
        <v>23</v>
      </c>
      <c r="D1764" s="2" t="s">
        <v>147</v>
      </c>
      <c r="E1764" s="2" t="s">
        <v>138</v>
      </c>
      <c r="F1764" s="11" t="s">
        <v>141</v>
      </c>
      <c r="G1764" s="11" t="s">
        <v>141</v>
      </c>
      <c r="H1764" s="9" t="s">
        <v>148</v>
      </c>
    </row>
    <row r="1765" spans="1:8" ht="14.25" customHeight="1" x14ac:dyDescent="0.25">
      <c r="A1765" s="2">
        <v>11945</v>
      </c>
      <c r="B1765" s="2" t="s">
        <v>146</v>
      </c>
      <c r="C1765" s="2" t="s">
        <v>23</v>
      </c>
      <c r="D1765" s="2" t="s">
        <v>147</v>
      </c>
      <c r="E1765" s="2" t="s">
        <v>138</v>
      </c>
      <c r="F1765" s="11" t="s">
        <v>141</v>
      </c>
      <c r="G1765" s="11" t="s">
        <v>141</v>
      </c>
      <c r="H1765" s="9" t="s">
        <v>148</v>
      </c>
    </row>
    <row r="1766" spans="1:8" ht="14.25" customHeight="1" x14ac:dyDescent="0.25">
      <c r="A1766" s="2">
        <v>11929</v>
      </c>
      <c r="B1766" s="2" t="s">
        <v>146</v>
      </c>
      <c r="C1766" s="2" t="s">
        <v>23</v>
      </c>
      <c r="D1766" s="2" t="s">
        <v>147</v>
      </c>
      <c r="E1766" s="1" t="s">
        <v>5</v>
      </c>
      <c r="H1766" s="9" t="s">
        <v>148</v>
      </c>
    </row>
    <row r="1767" spans="1:8" ht="14.25" customHeight="1" x14ac:dyDescent="0.25">
      <c r="A1767" s="2">
        <v>11932</v>
      </c>
      <c r="B1767" s="2" t="s">
        <v>146</v>
      </c>
      <c r="C1767" s="2" t="s">
        <v>23</v>
      </c>
      <c r="D1767" s="2" t="s">
        <v>147</v>
      </c>
      <c r="E1767" s="1" t="s">
        <v>5</v>
      </c>
      <c r="H1767" s="9" t="s">
        <v>148</v>
      </c>
    </row>
    <row r="1768" spans="1:8" ht="14.25" customHeight="1" x14ac:dyDescent="0.25">
      <c r="A1768" s="2">
        <v>11933</v>
      </c>
      <c r="B1768" s="2" t="s">
        <v>146</v>
      </c>
      <c r="C1768" s="2" t="s">
        <v>23</v>
      </c>
      <c r="D1768" s="2" t="s">
        <v>147</v>
      </c>
      <c r="E1768" s="1" t="s">
        <v>5</v>
      </c>
      <c r="H1768" s="9" t="s">
        <v>148</v>
      </c>
    </row>
    <row r="1769" spans="1:8" ht="14.25" customHeight="1" x14ac:dyDescent="0.25">
      <c r="A1769" s="2">
        <v>11936</v>
      </c>
      <c r="B1769" s="2" t="s">
        <v>146</v>
      </c>
      <c r="C1769" s="2" t="s">
        <v>23</v>
      </c>
      <c r="D1769" s="2" t="s">
        <v>147</v>
      </c>
      <c r="E1769" s="1" t="s">
        <v>5</v>
      </c>
      <c r="H1769" s="9" t="s">
        <v>148</v>
      </c>
    </row>
    <row r="1770" spans="1:8" ht="14.25" customHeight="1" x14ac:dyDescent="0.25">
      <c r="A1770" s="2">
        <v>11937</v>
      </c>
      <c r="B1770" s="2" t="s">
        <v>146</v>
      </c>
      <c r="C1770" s="2" t="s">
        <v>23</v>
      </c>
      <c r="D1770" s="2" t="s">
        <v>147</v>
      </c>
      <c r="E1770" s="1" t="s">
        <v>5</v>
      </c>
      <c r="H1770" s="9" t="s">
        <v>148</v>
      </c>
    </row>
    <row r="1771" spans="1:8" ht="14.25" customHeight="1" x14ac:dyDescent="0.25">
      <c r="A1771" s="2">
        <v>11939</v>
      </c>
      <c r="B1771" s="2" t="s">
        <v>146</v>
      </c>
      <c r="C1771" s="2" t="s">
        <v>23</v>
      </c>
      <c r="D1771" s="2" t="s">
        <v>147</v>
      </c>
      <c r="E1771" s="1" t="s">
        <v>5</v>
      </c>
      <c r="H1771" s="6" t="s">
        <v>148</v>
      </c>
    </row>
    <row r="1772" spans="1:8" ht="14.25" customHeight="1" x14ac:dyDescent="0.25">
      <c r="A1772" s="2">
        <v>11940</v>
      </c>
      <c r="B1772" s="2" t="s">
        <v>146</v>
      </c>
      <c r="C1772" s="2" t="s">
        <v>23</v>
      </c>
      <c r="D1772" s="2" t="s">
        <v>147</v>
      </c>
      <c r="E1772" s="1" t="s">
        <v>5</v>
      </c>
      <c r="H1772" s="6" t="s">
        <v>148</v>
      </c>
    </row>
    <row r="1773" spans="1:8" ht="14.25" customHeight="1" x14ac:dyDescent="0.25">
      <c r="A1773" s="2">
        <v>11941</v>
      </c>
      <c r="B1773" s="2" t="s">
        <v>146</v>
      </c>
      <c r="C1773" s="2" t="s">
        <v>23</v>
      </c>
      <c r="D1773" s="2" t="s">
        <v>147</v>
      </c>
      <c r="E1773" s="1" t="s">
        <v>5</v>
      </c>
      <c r="H1773" s="6" t="s">
        <v>148</v>
      </c>
    </row>
    <row r="1774" spans="1:8" ht="14.25" customHeight="1" x14ac:dyDescent="0.25">
      <c r="A1774" s="2">
        <v>11946</v>
      </c>
      <c r="B1774" s="2" t="s">
        <v>146</v>
      </c>
      <c r="C1774" s="2" t="s">
        <v>23</v>
      </c>
      <c r="D1774" s="2" t="s">
        <v>147</v>
      </c>
      <c r="E1774" s="1" t="s">
        <v>5</v>
      </c>
      <c r="H1774" s="6" t="s">
        <v>148</v>
      </c>
    </row>
    <row r="1775" spans="1:8" ht="14.25" customHeight="1" x14ac:dyDescent="0.25">
      <c r="A1775" s="2">
        <v>11967</v>
      </c>
      <c r="B1775" s="2" t="s">
        <v>149</v>
      </c>
      <c r="C1775" s="2" t="s">
        <v>23</v>
      </c>
      <c r="D1775" s="2" t="s">
        <v>147</v>
      </c>
      <c r="E1775" s="2" t="s">
        <v>138</v>
      </c>
      <c r="H1775" s="6" t="s">
        <v>148</v>
      </c>
    </row>
    <row r="1776" spans="1:8" ht="14.25" customHeight="1" x14ac:dyDescent="0.25">
      <c r="A1776" s="2">
        <v>11968</v>
      </c>
      <c r="B1776" s="2" t="s">
        <v>149</v>
      </c>
      <c r="C1776" s="2" t="s">
        <v>23</v>
      </c>
      <c r="D1776" s="2" t="s">
        <v>147</v>
      </c>
      <c r="E1776" s="2" t="s">
        <v>138</v>
      </c>
      <c r="H1776" s="6" t="s">
        <v>148</v>
      </c>
    </row>
    <row r="1777" spans="1:8" ht="14.25" customHeight="1" x14ac:dyDescent="0.25">
      <c r="A1777" s="2">
        <v>11969</v>
      </c>
      <c r="B1777" s="2" t="s">
        <v>149</v>
      </c>
      <c r="C1777" s="2" t="s">
        <v>23</v>
      </c>
      <c r="D1777" s="2" t="s">
        <v>147</v>
      </c>
      <c r="E1777" s="2" t="s">
        <v>138</v>
      </c>
      <c r="H1777" s="6" t="s">
        <v>148</v>
      </c>
    </row>
    <row r="1778" spans="1:8" ht="14.25" customHeight="1" x14ac:dyDescent="0.25">
      <c r="A1778" s="2">
        <v>11971</v>
      </c>
      <c r="B1778" s="2" t="s">
        <v>149</v>
      </c>
      <c r="C1778" s="2" t="s">
        <v>23</v>
      </c>
      <c r="D1778" s="2" t="s">
        <v>147</v>
      </c>
      <c r="E1778" s="2" t="s">
        <v>138</v>
      </c>
      <c r="H1778" s="6" t="s">
        <v>148</v>
      </c>
    </row>
    <row r="1779" spans="1:8" ht="14.25" customHeight="1" x14ac:dyDescent="0.25">
      <c r="A1779" s="2">
        <v>11973</v>
      </c>
      <c r="B1779" s="2" t="s">
        <v>149</v>
      </c>
      <c r="C1779" s="2" t="s">
        <v>23</v>
      </c>
      <c r="D1779" s="2" t="s">
        <v>147</v>
      </c>
      <c r="E1779" s="2" t="s">
        <v>138</v>
      </c>
      <c r="H1779" s="6" t="s">
        <v>148</v>
      </c>
    </row>
    <row r="1780" spans="1:8" ht="14.25" customHeight="1" x14ac:dyDescent="0.25">
      <c r="A1780" s="2">
        <v>11974</v>
      </c>
      <c r="B1780" s="2" t="s">
        <v>149</v>
      </c>
      <c r="C1780" s="2" t="s">
        <v>23</v>
      </c>
      <c r="D1780" s="2" t="s">
        <v>147</v>
      </c>
      <c r="E1780" s="2" t="s">
        <v>138</v>
      </c>
      <c r="H1780" s="6" t="s">
        <v>148</v>
      </c>
    </row>
    <row r="1781" spans="1:8" ht="14.25" customHeight="1" x14ac:dyDescent="0.25">
      <c r="A1781" s="2">
        <v>11975</v>
      </c>
      <c r="B1781" s="2" t="s">
        <v>149</v>
      </c>
      <c r="C1781" s="2" t="s">
        <v>23</v>
      </c>
      <c r="D1781" s="2" t="s">
        <v>147</v>
      </c>
      <c r="E1781" s="2" t="s">
        <v>138</v>
      </c>
      <c r="H1781" s="6" t="s">
        <v>148</v>
      </c>
    </row>
    <row r="1782" spans="1:8" ht="14.25" customHeight="1" x14ac:dyDescent="0.25">
      <c r="A1782" s="2">
        <v>11977</v>
      </c>
      <c r="B1782" s="2" t="s">
        <v>149</v>
      </c>
      <c r="C1782" s="2" t="s">
        <v>23</v>
      </c>
      <c r="D1782" s="2" t="s">
        <v>147</v>
      </c>
      <c r="E1782" s="2" t="s">
        <v>138</v>
      </c>
      <c r="H1782" s="6" t="s">
        <v>148</v>
      </c>
    </row>
    <row r="1783" spans="1:8" ht="14.25" customHeight="1" x14ac:dyDescent="0.25">
      <c r="A1783" s="2">
        <v>11979</v>
      </c>
      <c r="B1783" s="2" t="s">
        <v>149</v>
      </c>
      <c r="C1783" s="2" t="s">
        <v>23</v>
      </c>
      <c r="D1783" s="2" t="s">
        <v>147</v>
      </c>
      <c r="E1783" s="2" t="s">
        <v>138</v>
      </c>
      <c r="H1783" s="6" t="s">
        <v>148</v>
      </c>
    </row>
    <row r="1784" spans="1:8" ht="14.25" customHeight="1" x14ac:dyDescent="0.25">
      <c r="A1784" s="2">
        <v>11980</v>
      </c>
      <c r="B1784" s="2" t="s">
        <v>149</v>
      </c>
      <c r="C1784" s="2" t="s">
        <v>23</v>
      </c>
      <c r="D1784" s="2" t="s">
        <v>147</v>
      </c>
      <c r="E1784" s="2" t="s">
        <v>138</v>
      </c>
      <c r="H1784" s="6" t="s">
        <v>148</v>
      </c>
    </row>
    <row r="1785" spans="1:8" ht="14.25" customHeight="1" x14ac:dyDescent="0.25">
      <c r="A1785" s="2">
        <v>11981</v>
      </c>
      <c r="B1785" s="2" t="s">
        <v>149</v>
      </c>
      <c r="C1785" s="2" t="s">
        <v>23</v>
      </c>
      <c r="D1785" s="2" t="s">
        <v>147</v>
      </c>
      <c r="E1785" s="2" t="s">
        <v>138</v>
      </c>
      <c r="H1785" s="6" t="s">
        <v>148</v>
      </c>
    </row>
    <row r="1786" spans="1:8" ht="14.25" customHeight="1" x14ac:dyDescent="0.25">
      <c r="A1786" s="2">
        <v>11986</v>
      </c>
      <c r="B1786" s="2" t="s">
        <v>149</v>
      </c>
      <c r="C1786" s="2" t="s">
        <v>23</v>
      </c>
      <c r="D1786" s="2" t="s">
        <v>147</v>
      </c>
      <c r="E1786" s="2" t="s">
        <v>138</v>
      </c>
      <c r="H1786" s="6" t="s">
        <v>148</v>
      </c>
    </row>
    <row r="1787" spans="1:8" ht="14.25" customHeight="1" x14ac:dyDescent="0.25">
      <c r="A1787" s="2">
        <v>11970</v>
      </c>
      <c r="B1787" s="2" t="s">
        <v>149</v>
      </c>
      <c r="C1787" s="2" t="s">
        <v>23</v>
      </c>
      <c r="D1787" s="2" t="s">
        <v>147</v>
      </c>
      <c r="E1787" s="1" t="s">
        <v>5</v>
      </c>
      <c r="H1787" s="6" t="s">
        <v>148</v>
      </c>
    </row>
    <row r="1788" spans="1:8" ht="14.25" customHeight="1" x14ac:dyDescent="0.25">
      <c r="A1788" s="2">
        <v>11972</v>
      </c>
      <c r="B1788" s="2" t="s">
        <v>149</v>
      </c>
      <c r="C1788" s="2" t="s">
        <v>23</v>
      </c>
      <c r="D1788" s="2" t="s">
        <v>147</v>
      </c>
      <c r="E1788" s="1" t="s">
        <v>5</v>
      </c>
      <c r="H1788" s="6" t="s">
        <v>148</v>
      </c>
    </row>
    <row r="1789" spans="1:8" ht="14.25" customHeight="1" x14ac:dyDescent="0.25">
      <c r="A1789" s="2">
        <v>11976</v>
      </c>
      <c r="B1789" s="2" t="s">
        <v>149</v>
      </c>
      <c r="C1789" s="2" t="s">
        <v>23</v>
      </c>
      <c r="D1789" s="2" t="s">
        <v>147</v>
      </c>
      <c r="E1789" s="1" t="s">
        <v>5</v>
      </c>
      <c r="H1789" s="6" t="s">
        <v>148</v>
      </c>
    </row>
    <row r="1790" spans="1:8" ht="14.25" customHeight="1" x14ac:dyDescent="0.25">
      <c r="A1790" s="2">
        <v>11982</v>
      </c>
      <c r="B1790" s="2" t="s">
        <v>149</v>
      </c>
      <c r="C1790" s="2" t="s">
        <v>23</v>
      </c>
      <c r="D1790" s="2" t="s">
        <v>147</v>
      </c>
      <c r="E1790" s="1" t="s">
        <v>5</v>
      </c>
      <c r="H1790" s="6" t="s">
        <v>148</v>
      </c>
    </row>
    <row r="1791" spans="1:8" ht="14.25" customHeight="1" x14ac:dyDescent="0.25">
      <c r="A1791" s="2">
        <v>11985</v>
      </c>
      <c r="B1791" s="2" t="s">
        <v>149</v>
      </c>
      <c r="C1791" s="2" t="s">
        <v>23</v>
      </c>
      <c r="D1791" s="2" t="s">
        <v>147</v>
      </c>
      <c r="E1791" s="1" t="s">
        <v>5</v>
      </c>
      <c r="H1791" s="6" t="s">
        <v>148</v>
      </c>
    </row>
    <row r="1792" spans="1:8" ht="14.25" customHeight="1" x14ac:dyDescent="0.25">
      <c r="A1792" s="2">
        <v>11948</v>
      </c>
      <c r="B1792" s="2" t="s">
        <v>150</v>
      </c>
      <c r="C1792" s="2" t="s">
        <v>23</v>
      </c>
      <c r="D1792" s="2" t="s">
        <v>147</v>
      </c>
      <c r="E1792" s="2" t="s">
        <v>138</v>
      </c>
      <c r="F1792" s="11" t="s">
        <v>141</v>
      </c>
      <c r="G1792" s="11" t="s">
        <v>141</v>
      </c>
      <c r="H1792" s="6" t="s">
        <v>148</v>
      </c>
    </row>
    <row r="1793" spans="1:8" ht="14.25" customHeight="1" x14ac:dyDescent="0.25">
      <c r="A1793" s="2">
        <v>11951</v>
      </c>
      <c r="B1793" s="2" t="s">
        <v>150</v>
      </c>
      <c r="C1793" s="2" t="s">
        <v>23</v>
      </c>
      <c r="D1793" s="2" t="s">
        <v>147</v>
      </c>
      <c r="E1793" s="2" t="s">
        <v>138</v>
      </c>
      <c r="F1793" s="11" t="s">
        <v>141</v>
      </c>
      <c r="G1793" s="11" t="s">
        <v>141</v>
      </c>
      <c r="H1793" s="6" t="s">
        <v>148</v>
      </c>
    </row>
    <row r="1794" spans="1:8" ht="14.25" customHeight="1" x14ac:dyDescent="0.25">
      <c r="A1794" s="2">
        <v>11953</v>
      </c>
      <c r="B1794" s="2" t="s">
        <v>150</v>
      </c>
      <c r="C1794" s="2" t="s">
        <v>23</v>
      </c>
      <c r="D1794" s="2" t="s">
        <v>147</v>
      </c>
      <c r="E1794" s="2" t="s">
        <v>138</v>
      </c>
      <c r="F1794" s="11" t="s">
        <v>141</v>
      </c>
      <c r="G1794" s="11" t="s">
        <v>141</v>
      </c>
      <c r="H1794" s="6" t="s">
        <v>148</v>
      </c>
    </row>
    <row r="1795" spans="1:8" ht="14.25" customHeight="1" x14ac:dyDescent="0.25">
      <c r="A1795" s="2">
        <v>11954</v>
      </c>
      <c r="B1795" s="2" t="s">
        <v>150</v>
      </c>
      <c r="C1795" s="2" t="s">
        <v>23</v>
      </c>
      <c r="D1795" s="2" t="s">
        <v>147</v>
      </c>
      <c r="E1795" s="2" t="s">
        <v>138</v>
      </c>
      <c r="F1795" s="11" t="s">
        <v>141</v>
      </c>
      <c r="G1795" s="11" t="s">
        <v>141</v>
      </c>
      <c r="H1795" s="6" t="s">
        <v>148</v>
      </c>
    </row>
    <row r="1796" spans="1:8" ht="14.25" customHeight="1" x14ac:dyDescent="0.25">
      <c r="A1796" s="2">
        <v>11956</v>
      </c>
      <c r="B1796" s="2" t="s">
        <v>150</v>
      </c>
      <c r="C1796" s="2" t="s">
        <v>23</v>
      </c>
      <c r="D1796" s="2" t="s">
        <v>147</v>
      </c>
      <c r="E1796" s="2" t="s">
        <v>138</v>
      </c>
      <c r="F1796" s="11" t="s">
        <v>141</v>
      </c>
      <c r="G1796" s="11" t="s">
        <v>141</v>
      </c>
      <c r="H1796" s="6" t="s">
        <v>148</v>
      </c>
    </row>
    <row r="1797" spans="1:8" ht="14.25" customHeight="1" x14ac:dyDescent="0.25">
      <c r="A1797" s="2">
        <v>11957</v>
      </c>
      <c r="B1797" s="2" t="s">
        <v>150</v>
      </c>
      <c r="C1797" s="2" t="s">
        <v>23</v>
      </c>
      <c r="D1797" s="2" t="s">
        <v>147</v>
      </c>
      <c r="E1797" s="2" t="s">
        <v>138</v>
      </c>
      <c r="F1797" s="11" t="s">
        <v>141</v>
      </c>
      <c r="G1797" s="11" t="s">
        <v>141</v>
      </c>
      <c r="H1797" s="6" t="s">
        <v>148</v>
      </c>
    </row>
    <row r="1798" spans="1:8" ht="14.25" customHeight="1" x14ac:dyDescent="0.25">
      <c r="A1798" s="2">
        <v>11959</v>
      </c>
      <c r="B1798" s="2" t="s">
        <v>150</v>
      </c>
      <c r="C1798" s="2" t="s">
        <v>23</v>
      </c>
      <c r="D1798" s="2" t="s">
        <v>147</v>
      </c>
      <c r="E1798" s="2" t="s">
        <v>138</v>
      </c>
      <c r="F1798" s="11" t="s">
        <v>141</v>
      </c>
      <c r="G1798" s="11" t="s">
        <v>141</v>
      </c>
      <c r="H1798" s="6" t="s">
        <v>148</v>
      </c>
    </row>
    <row r="1799" spans="1:8" ht="14.25" customHeight="1" x14ac:dyDescent="0.25">
      <c r="A1799" s="2">
        <v>11960</v>
      </c>
      <c r="B1799" s="2" t="s">
        <v>150</v>
      </c>
      <c r="C1799" s="2" t="s">
        <v>23</v>
      </c>
      <c r="D1799" s="2" t="s">
        <v>147</v>
      </c>
      <c r="E1799" s="2" t="s">
        <v>138</v>
      </c>
      <c r="F1799" s="11" t="s">
        <v>141</v>
      </c>
      <c r="G1799" s="11" t="s">
        <v>141</v>
      </c>
      <c r="H1799" s="6" t="s">
        <v>148</v>
      </c>
    </row>
    <row r="1800" spans="1:8" ht="14.25" customHeight="1" x14ac:dyDescent="0.25">
      <c r="A1800" s="2">
        <v>11961</v>
      </c>
      <c r="B1800" s="2" t="s">
        <v>150</v>
      </c>
      <c r="C1800" s="2" t="s">
        <v>23</v>
      </c>
      <c r="D1800" s="2" t="s">
        <v>147</v>
      </c>
      <c r="E1800" s="2" t="s">
        <v>138</v>
      </c>
      <c r="F1800" s="11" t="s">
        <v>141</v>
      </c>
      <c r="G1800" s="11" t="s">
        <v>141</v>
      </c>
      <c r="H1800" s="6" t="s">
        <v>148</v>
      </c>
    </row>
    <row r="1801" spans="1:8" ht="14.25" customHeight="1" x14ac:dyDescent="0.25">
      <c r="A1801" s="2">
        <v>11962</v>
      </c>
      <c r="B1801" s="2" t="s">
        <v>150</v>
      </c>
      <c r="C1801" s="2" t="s">
        <v>23</v>
      </c>
      <c r="D1801" s="2" t="s">
        <v>147</v>
      </c>
      <c r="E1801" s="2" t="s">
        <v>138</v>
      </c>
      <c r="F1801" s="11" t="s">
        <v>141</v>
      </c>
      <c r="G1801" s="11" t="s">
        <v>141</v>
      </c>
      <c r="H1801" s="6" t="s">
        <v>148</v>
      </c>
    </row>
    <row r="1802" spans="1:8" ht="14.25" customHeight="1" x14ac:dyDescent="0.25">
      <c r="A1802" s="2">
        <v>11963</v>
      </c>
      <c r="B1802" s="2" t="s">
        <v>150</v>
      </c>
      <c r="C1802" s="2" t="s">
        <v>23</v>
      </c>
      <c r="D1802" s="2" t="s">
        <v>147</v>
      </c>
      <c r="E1802" s="2" t="s">
        <v>138</v>
      </c>
      <c r="F1802" s="11" t="s">
        <v>141</v>
      </c>
      <c r="G1802" s="11" t="s">
        <v>141</v>
      </c>
      <c r="H1802" s="6" t="s">
        <v>148</v>
      </c>
    </row>
    <row r="1803" spans="1:8" ht="14.25" customHeight="1" x14ac:dyDescent="0.25">
      <c r="A1803" s="2">
        <v>11965</v>
      </c>
      <c r="B1803" s="2" t="s">
        <v>150</v>
      </c>
      <c r="C1803" s="2" t="s">
        <v>23</v>
      </c>
      <c r="D1803" s="2" t="s">
        <v>147</v>
      </c>
      <c r="E1803" s="2" t="s">
        <v>138</v>
      </c>
      <c r="F1803" s="11" t="s">
        <v>141</v>
      </c>
      <c r="G1803" s="11" t="s">
        <v>141</v>
      </c>
      <c r="H1803" s="6" t="s">
        <v>148</v>
      </c>
    </row>
    <row r="1804" spans="1:8" ht="14.25" customHeight="1" x14ac:dyDescent="0.25">
      <c r="A1804" s="2">
        <v>11966</v>
      </c>
      <c r="B1804" s="2" t="s">
        <v>150</v>
      </c>
      <c r="C1804" s="2" t="s">
        <v>23</v>
      </c>
      <c r="D1804" s="2" t="s">
        <v>147</v>
      </c>
      <c r="E1804" s="2" t="s">
        <v>138</v>
      </c>
      <c r="F1804" s="11" t="s">
        <v>141</v>
      </c>
      <c r="G1804" s="11" t="s">
        <v>141</v>
      </c>
      <c r="H1804" s="6" t="s">
        <v>148</v>
      </c>
    </row>
    <row r="1805" spans="1:8" ht="14.25" customHeight="1" x14ac:dyDescent="0.25">
      <c r="A1805" s="2">
        <v>11947</v>
      </c>
      <c r="B1805" s="2" t="s">
        <v>150</v>
      </c>
      <c r="C1805" s="2" t="s">
        <v>23</v>
      </c>
      <c r="D1805" s="2" t="s">
        <v>147</v>
      </c>
      <c r="E1805" s="1" t="s">
        <v>5</v>
      </c>
      <c r="H1805" s="6" t="s">
        <v>148</v>
      </c>
    </row>
    <row r="1806" spans="1:8" ht="14.25" customHeight="1" x14ac:dyDescent="0.25">
      <c r="A1806" s="2">
        <v>11955</v>
      </c>
      <c r="B1806" s="2" t="s">
        <v>150</v>
      </c>
      <c r="C1806" s="2" t="s">
        <v>23</v>
      </c>
      <c r="D1806" s="2" t="s">
        <v>147</v>
      </c>
      <c r="E1806" s="1" t="s">
        <v>5</v>
      </c>
      <c r="H1806" s="6" t="s">
        <v>148</v>
      </c>
    </row>
    <row r="1807" spans="1:8" ht="14.25" customHeight="1" x14ac:dyDescent="0.25">
      <c r="A1807" s="2">
        <v>11964</v>
      </c>
      <c r="B1807" s="2" t="s">
        <v>150</v>
      </c>
      <c r="C1807" s="2" t="s">
        <v>23</v>
      </c>
      <c r="D1807" s="2" t="s">
        <v>147</v>
      </c>
      <c r="E1807" s="1" t="s">
        <v>5</v>
      </c>
      <c r="H1807" s="6" t="s">
        <v>148</v>
      </c>
    </row>
    <row r="1808" spans="1:8" ht="14.25" customHeight="1" x14ac:dyDescent="0.25">
      <c r="A1808" s="2">
        <v>11907</v>
      </c>
      <c r="B1808" s="2" t="s">
        <v>151</v>
      </c>
      <c r="C1808" s="2" t="s">
        <v>23</v>
      </c>
      <c r="D1808" s="2" t="s">
        <v>147</v>
      </c>
      <c r="E1808" s="2" t="s">
        <v>138</v>
      </c>
      <c r="H1808" s="6" t="s">
        <v>148</v>
      </c>
    </row>
    <row r="1809" spans="1:8" ht="14.25" customHeight="1" x14ac:dyDescent="0.25">
      <c r="A1809" s="2">
        <v>11913</v>
      </c>
      <c r="B1809" s="2" t="s">
        <v>151</v>
      </c>
      <c r="C1809" s="2" t="s">
        <v>23</v>
      </c>
      <c r="D1809" s="2" t="s">
        <v>147</v>
      </c>
      <c r="E1809" s="2" t="s">
        <v>138</v>
      </c>
      <c r="H1809" s="6" t="s">
        <v>148</v>
      </c>
    </row>
    <row r="1810" spans="1:8" ht="14.25" customHeight="1" x14ac:dyDescent="0.25">
      <c r="A1810" s="2">
        <v>11914</v>
      </c>
      <c r="B1810" s="2" t="s">
        <v>151</v>
      </c>
      <c r="C1810" s="2" t="s">
        <v>23</v>
      </c>
      <c r="D1810" s="2" t="s">
        <v>147</v>
      </c>
      <c r="E1810" s="2" t="s">
        <v>138</v>
      </c>
      <c r="H1810" s="6" t="s">
        <v>148</v>
      </c>
    </row>
    <row r="1811" spans="1:8" ht="14.25" customHeight="1" x14ac:dyDescent="0.25">
      <c r="A1811" s="2">
        <v>11917</v>
      </c>
      <c r="B1811" s="2" t="s">
        <v>151</v>
      </c>
      <c r="C1811" s="2" t="s">
        <v>23</v>
      </c>
      <c r="D1811" s="2" t="s">
        <v>147</v>
      </c>
      <c r="E1811" s="2" t="s">
        <v>138</v>
      </c>
      <c r="H1811" s="6" t="s">
        <v>148</v>
      </c>
    </row>
    <row r="1812" spans="1:8" ht="14.25" customHeight="1" x14ac:dyDescent="0.25">
      <c r="A1812" s="2">
        <v>11918</v>
      </c>
      <c r="B1812" s="2" t="s">
        <v>151</v>
      </c>
      <c r="C1812" s="2" t="s">
        <v>23</v>
      </c>
      <c r="D1812" s="2" t="s">
        <v>147</v>
      </c>
      <c r="E1812" s="2" t="s">
        <v>138</v>
      </c>
      <c r="H1812" s="6" t="s">
        <v>148</v>
      </c>
    </row>
    <row r="1813" spans="1:8" ht="14.25" customHeight="1" x14ac:dyDescent="0.25">
      <c r="A1813" s="2">
        <v>11921</v>
      </c>
      <c r="B1813" s="2" t="s">
        <v>151</v>
      </c>
      <c r="C1813" s="2" t="s">
        <v>23</v>
      </c>
      <c r="D1813" s="2" t="s">
        <v>147</v>
      </c>
      <c r="E1813" s="2" t="s">
        <v>138</v>
      </c>
      <c r="H1813" s="6" t="s">
        <v>148</v>
      </c>
    </row>
    <row r="1814" spans="1:8" ht="14.25" customHeight="1" x14ac:dyDescent="0.25">
      <c r="A1814" s="2">
        <v>11922</v>
      </c>
      <c r="B1814" s="2" t="s">
        <v>151</v>
      </c>
      <c r="C1814" s="2" t="s">
        <v>23</v>
      </c>
      <c r="D1814" s="2" t="s">
        <v>147</v>
      </c>
      <c r="E1814" s="2" t="s">
        <v>138</v>
      </c>
      <c r="H1814" s="6" t="s">
        <v>148</v>
      </c>
    </row>
    <row r="1815" spans="1:8" ht="14.25" customHeight="1" x14ac:dyDescent="0.25">
      <c r="A1815" s="2">
        <v>11924</v>
      </c>
      <c r="B1815" s="2" t="s">
        <v>151</v>
      </c>
      <c r="C1815" s="2" t="s">
        <v>23</v>
      </c>
      <c r="D1815" s="2" t="s">
        <v>147</v>
      </c>
      <c r="E1815" s="2" t="s">
        <v>138</v>
      </c>
      <c r="H1815" s="6" t="s">
        <v>148</v>
      </c>
    </row>
    <row r="1816" spans="1:8" ht="14.25" customHeight="1" x14ac:dyDescent="0.25">
      <c r="A1816" s="2">
        <v>11925</v>
      </c>
      <c r="B1816" s="2" t="s">
        <v>151</v>
      </c>
      <c r="C1816" s="2" t="s">
        <v>23</v>
      </c>
      <c r="D1816" s="2" t="s">
        <v>147</v>
      </c>
      <c r="E1816" s="2" t="s">
        <v>138</v>
      </c>
      <c r="H1816" s="6" t="s">
        <v>148</v>
      </c>
    </row>
    <row r="1817" spans="1:8" ht="14.25" customHeight="1" x14ac:dyDescent="0.25">
      <c r="A1817" s="2">
        <v>11909</v>
      </c>
      <c r="B1817" s="2" t="s">
        <v>151</v>
      </c>
      <c r="C1817" s="2" t="s">
        <v>23</v>
      </c>
      <c r="D1817" s="2" t="s">
        <v>147</v>
      </c>
      <c r="E1817" s="1" t="s">
        <v>5</v>
      </c>
      <c r="H1817" s="6" t="s">
        <v>148</v>
      </c>
    </row>
    <row r="1818" spans="1:8" ht="14.25" customHeight="1" x14ac:dyDescent="0.25">
      <c r="A1818" s="2">
        <v>11911</v>
      </c>
      <c r="B1818" s="2" t="s">
        <v>151</v>
      </c>
      <c r="C1818" s="2" t="s">
        <v>23</v>
      </c>
      <c r="D1818" s="2" t="s">
        <v>147</v>
      </c>
      <c r="E1818" s="1" t="s">
        <v>5</v>
      </c>
      <c r="H1818" s="6" t="s">
        <v>148</v>
      </c>
    </row>
    <row r="1819" spans="1:8" ht="14.25" customHeight="1" x14ac:dyDescent="0.25">
      <c r="A1819" s="2">
        <v>11915</v>
      </c>
      <c r="B1819" s="2" t="s">
        <v>151</v>
      </c>
      <c r="C1819" s="2" t="s">
        <v>23</v>
      </c>
      <c r="D1819" s="2" t="s">
        <v>147</v>
      </c>
      <c r="E1819" s="1" t="s">
        <v>5</v>
      </c>
      <c r="H1819" s="6" t="s">
        <v>148</v>
      </c>
    </row>
    <row r="1820" spans="1:8" ht="14.25" customHeight="1" x14ac:dyDescent="0.25">
      <c r="A1820" s="2">
        <v>11916</v>
      </c>
      <c r="B1820" s="2" t="s">
        <v>151</v>
      </c>
      <c r="C1820" s="2" t="s">
        <v>23</v>
      </c>
      <c r="D1820" s="2" t="s">
        <v>147</v>
      </c>
      <c r="E1820" s="1" t="s">
        <v>5</v>
      </c>
      <c r="H1820" s="6" t="s">
        <v>148</v>
      </c>
    </row>
    <row r="1821" spans="1:8" ht="14.25" customHeight="1" x14ac:dyDescent="0.25">
      <c r="A1821" s="2">
        <v>11923</v>
      </c>
      <c r="B1821" s="2" t="s">
        <v>151</v>
      </c>
      <c r="C1821" s="2" t="s">
        <v>23</v>
      </c>
      <c r="D1821" s="2" t="s">
        <v>147</v>
      </c>
      <c r="E1821" s="1" t="s">
        <v>5</v>
      </c>
      <c r="H1821" s="9" t="s">
        <v>148</v>
      </c>
    </row>
    <row r="1822" spans="1:8" ht="14.25" customHeight="1" x14ac:dyDescent="0.25">
      <c r="A1822" s="2">
        <v>11926</v>
      </c>
      <c r="B1822" s="2" t="s">
        <v>151</v>
      </c>
      <c r="C1822" s="2" t="s">
        <v>23</v>
      </c>
      <c r="D1822" s="2" t="s">
        <v>147</v>
      </c>
      <c r="E1822" s="1" t="s">
        <v>5</v>
      </c>
      <c r="H1822" s="9" t="s">
        <v>148</v>
      </c>
    </row>
    <row r="1823" spans="1:8" ht="14.25" customHeight="1" x14ac:dyDescent="0.25">
      <c r="A1823" s="2">
        <v>17504</v>
      </c>
      <c r="B1823" s="2" t="s">
        <v>93</v>
      </c>
      <c r="C1823" s="2" t="s">
        <v>93</v>
      </c>
      <c r="D1823" s="2" t="s">
        <v>194</v>
      </c>
      <c r="E1823" s="1" t="s">
        <v>5</v>
      </c>
      <c r="H1823" s="9" t="s">
        <v>235</v>
      </c>
    </row>
    <row r="1824" spans="1:8" ht="14.25" customHeight="1" x14ac:dyDescent="0.25">
      <c r="A1824" s="2">
        <v>17505</v>
      </c>
      <c r="B1824" s="2" t="s">
        <v>93</v>
      </c>
      <c r="C1824" s="2" t="s">
        <v>93</v>
      </c>
      <c r="D1824" s="2" t="s">
        <v>194</v>
      </c>
      <c r="E1824" s="1" t="s">
        <v>5</v>
      </c>
      <c r="H1824" s="9" t="s">
        <v>235</v>
      </c>
    </row>
    <row r="1825" spans="1:8" ht="14.25" customHeight="1" x14ac:dyDescent="0.25">
      <c r="A1825" s="2">
        <v>17506</v>
      </c>
      <c r="B1825" s="2" t="s">
        <v>93</v>
      </c>
      <c r="C1825" s="2" t="s">
        <v>93</v>
      </c>
      <c r="D1825" s="2" t="s">
        <v>194</v>
      </c>
      <c r="E1825" s="1" t="s">
        <v>5</v>
      </c>
      <c r="H1825" s="9" t="s">
        <v>235</v>
      </c>
    </row>
    <row r="1826" spans="1:8" ht="14.25" customHeight="1" x14ac:dyDescent="0.25">
      <c r="A1826" s="2">
        <v>17507</v>
      </c>
      <c r="B1826" s="2" t="s">
        <v>93</v>
      </c>
      <c r="C1826" s="2" t="s">
        <v>93</v>
      </c>
      <c r="D1826" s="2" t="s">
        <v>194</v>
      </c>
      <c r="E1826" s="1" t="s">
        <v>5</v>
      </c>
      <c r="H1826" s="9" t="s">
        <v>235</v>
      </c>
    </row>
    <row r="1827" spans="1:8" ht="14.25" customHeight="1" x14ac:dyDescent="0.25">
      <c r="A1827" s="2">
        <v>17508</v>
      </c>
      <c r="B1827" s="2" t="s">
        <v>93</v>
      </c>
      <c r="C1827" s="2" t="s">
        <v>93</v>
      </c>
      <c r="D1827" s="2" t="s">
        <v>194</v>
      </c>
      <c r="E1827" s="1" t="s">
        <v>5</v>
      </c>
      <c r="H1827" s="9" t="s">
        <v>235</v>
      </c>
    </row>
    <row r="1828" spans="1:8" ht="14.25" customHeight="1" x14ac:dyDescent="0.25">
      <c r="A1828" s="2">
        <v>17510</v>
      </c>
      <c r="B1828" s="2" t="s">
        <v>93</v>
      </c>
      <c r="C1828" s="2" t="s">
        <v>93</v>
      </c>
      <c r="D1828" s="2" t="s">
        <v>194</v>
      </c>
      <c r="E1828" s="1" t="s">
        <v>5</v>
      </c>
      <c r="H1828" s="9" t="s">
        <v>235</v>
      </c>
    </row>
    <row r="1829" spans="1:8" ht="14.25" customHeight="1" x14ac:dyDescent="0.25">
      <c r="A1829" s="2">
        <v>17511</v>
      </c>
      <c r="B1829" s="2" t="s">
        <v>93</v>
      </c>
      <c r="C1829" s="2" t="s">
        <v>93</v>
      </c>
      <c r="D1829" s="2" t="s">
        <v>194</v>
      </c>
      <c r="E1829" s="1" t="s">
        <v>5</v>
      </c>
      <c r="H1829" s="9" t="s">
        <v>235</v>
      </c>
    </row>
    <row r="1830" spans="1:8" ht="14.25" customHeight="1" x14ac:dyDescent="0.25">
      <c r="A1830" s="2">
        <v>17512</v>
      </c>
      <c r="B1830" s="2" t="s">
        <v>93</v>
      </c>
      <c r="C1830" s="2" t="s">
        <v>93</v>
      </c>
      <c r="D1830" s="2" t="s">
        <v>194</v>
      </c>
      <c r="E1830" s="1" t="s">
        <v>5</v>
      </c>
      <c r="H1830" s="9" t="s">
        <v>235</v>
      </c>
    </row>
    <row r="1831" spans="1:8" ht="14.25" customHeight="1" x14ac:dyDescent="0.25">
      <c r="A1831" s="2">
        <v>17513</v>
      </c>
      <c r="B1831" s="2" t="s">
        <v>93</v>
      </c>
      <c r="C1831" s="2" t="s">
        <v>93</v>
      </c>
      <c r="D1831" s="2" t="s">
        <v>194</v>
      </c>
      <c r="E1831" s="1" t="s">
        <v>5</v>
      </c>
      <c r="H1831" s="9" t="s">
        <v>235</v>
      </c>
    </row>
    <row r="1832" spans="1:8" ht="14.25" customHeight="1" x14ac:dyDescent="0.25">
      <c r="A1832" s="2">
        <v>17514</v>
      </c>
      <c r="B1832" s="2" t="s">
        <v>93</v>
      </c>
      <c r="C1832" s="2" t="s">
        <v>93</v>
      </c>
      <c r="D1832" s="2" t="s">
        <v>194</v>
      </c>
      <c r="E1832" s="1" t="s">
        <v>5</v>
      </c>
      <c r="H1832" s="9" t="s">
        <v>235</v>
      </c>
    </row>
    <row r="1833" spans="1:8" ht="14.25" customHeight="1" x14ac:dyDescent="0.25">
      <c r="A1833" s="2">
        <v>17515</v>
      </c>
      <c r="B1833" s="2" t="s">
        <v>93</v>
      </c>
      <c r="C1833" s="2" t="s">
        <v>93</v>
      </c>
      <c r="D1833" s="2" t="s">
        <v>194</v>
      </c>
      <c r="E1833" s="1" t="s">
        <v>5</v>
      </c>
      <c r="H1833" s="9" t="s">
        <v>235</v>
      </c>
    </row>
    <row r="1834" spans="1:8" ht="14.25" customHeight="1" x14ac:dyDescent="0.25">
      <c r="A1834" s="2">
        <v>17516</v>
      </c>
      <c r="B1834" s="2" t="s">
        <v>93</v>
      </c>
      <c r="C1834" s="2" t="s">
        <v>93</v>
      </c>
      <c r="D1834" s="2" t="s">
        <v>194</v>
      </c>
      <c r="E1834" s="1" t="s">
        <v>5</v>
      </c>
      <c r="H1834" s="9" t="s">
        <v>235</v>
      </c>
    </row>
    <row r="1835" spans="1:8" ht="14.25" customHeight="1" x14ac:dyDescent="0.25">
      <c r="A1835" s="2">
        <v>17517</v>
      </c>
      <c r="B1835" s="2" t="s">
        <v>93</v>
      </c>
      <c r="C1835" s="2" t="s">
        <v>93</v>
      </c>
      <c r="D1835" s="2" t="s">
        <v>194</v>
      </c>
      <c r="E1835" s="1" t="s">
        <v>5</v>
      </c>
      <c r="H1835" s="9" t="s">
        <v>235</v>
      </c>
    </row>
    <row r="1836" spans="1:8" ht="14.25" customHeight="1" x14ac:dyDescent="0.25">
      <c r="A1836" s="2">
        <v>17518</v>
      </c>
      <c r="B1836" s="2" t="s">
        <v>93</v>
      </c>
      <c r="C1836" s="2" t="s">
        <v>93</v>
      </c>
      <c r="D1836" s="2" t="s">
        <v>194</v>
      </c>
      <c r="E1836" s="1" t="s">
        <v>5</v>
      </c>
      <c r="H1836" s="9" t="s">
        <v>235</v>
      </c>
    </row>
    <row r="1837" spans="1:8" ht="14.25" customHeight="1" x14ac:dyDescent="0.25">
      <c r="A1837" s="2">
        <v>18191</v>
      </c>
      <c r="B1837" s="2" t="s">
        <v>234</v>
      </c>
      <c r="C1837" s="2" t="s">
        <v>93</v>
      </c>
      <c r="D1837" s="2" t="s">
        <v>194</v>
      </c>
      <c r="E1837" s="1" t="s">
        <v>4</v>
      </c>
      <c r="H1837" s="9" t="s">
        <v>235</v>
      </c>
    </row>
    <row r="1838" spans="1:8" ht="14.25" customHeight="1" x14ac:dyDescent="0.25">
      <c r="A1838" s="2">
        <v>18192</v>
      </c>
      <c r="B1838" s="2" t="s">
        <v>234</v>
      </c>
      <c r="C1838" s="2" t="s">
        <v>93</v>
      </c>
      <c r="D1838" s="2" t="s">
        <v>194</v>
      </c>
      <c r="E1838" s="1" t="s">
        <v>4</v>
      </c>
      <c r="H1838" s="9" t="s">
        <v>235</v>
      </c>
    </row>
    <row r="1839" spans="1:8" ht="14.25" customHeight="1" x14ac:dyDescent="0.25">
      <c r="A1839" s="2">
        <v>17580</v>
      </c>
      <c r="B1839" s="2" t="s">
        <v>93</v>
      </c>
      <c r="C1839" s="2" t="s">
        <v>93</v>
      </c>
      <c r="D1839" s="2" t="s">
        <v>194</v>
      </c>
      <c r="E1839" s="1" t="s">
        <v>5</v>
      </c>
      <c r="H1839" s="9" t="s">
        <v>316</v>
      </c>
    </row>
    <row r="1840" spans="1:8" ht="14.25" customHeight="1" x14ac:dyDescent="0.25">
      <c r="A1840" s="2">
        <v>17581</v>
      </c>
      <c r="B1840" s="2" t="s">
        <v>93</v>
      </c>
      <c r="C1840" s="2" t="s">
        <v>93</v>
      </c>
      <c r="D1840" s="2" t="s">
        <v>194</v>
      </c>
      <c r="E1840" s="1" t="s">
        <v>5</v>
      </c>
      <c r="H1840" s="9" t="s">
        <v>316</v>
      </c>
    </row>
    <row r="1841" spans="1:8" ht="14.25" customHeight="1" x14ac:dyDescent="0.25">
      <c r="A1841" s="2">
        <v>17582</v>
      </c>
      <c r="B1841" s="2" t="s">
        <v>93</v>
      </c>
      <c r="C1841" s="2" t="s">
        <v>93</v>
      </c>
      <c r="D1841" s="2" t="s">
        <v>194</v>
      </c>
      <c r="E1841" s="1" t="s">
        <v>5</v>
      </c>
      <c r="H1841" s="9" t="s">
        <v>316</v>
      </c>
    </row>
    <row r="1842" spans="1:8" ht="14.25" customHeight="1" x14ac:dyDescent="0.25">
      <c r="A1842" s="2">
        <v>17583</v>
      </c>
      <c r="B1842" s="2" t="s">
        <v>93</v>
      </c>
      <c r="C1842" s="2" t="s">
        <v>93</v>
      </c>
      <c r="D1842" s="2" t="s">
        <v>194</v>
      </c>
      <c r="E1842" s="1" t="s">
        <v>5</v>
      </c>
      <c r="H1842" s="9" t="s">
        <v>316</v>
      </c>
    </row>
    <row r="1843" spans="1:8" ht="14.25" customHeight="1" x14ac:dyDescent="0.25">
      <c r="A1843" s="2">
        <v>17585</v>
      </c>
      <c r="B1843" s="2" t="s">
        <v>93</v>
      </c>
      <c r="C1843" s="2" t="s">
        <v>93</v>
      </c>
      <c r="D1843" s="2" t="s">
        <v>194</v>
      </c>
      <c r="E1843" s="1" t="s">
        <v>5</v>
      </c>
      <c r="H1843" s="9" t="s">
        <v>316</v>
      </c>
    </row>
    <row r="1844" spans="1:8" ht="14.25" customHeight="1" x14ac:dyDescent="0.25">
      <c r="A1844" s="2">
        <v>17586</v>
      </c>
      <c r="B1844" s="2" t="s">
        <v>93</v>
      </c>
      <c r="C1844" s="2" t="s">
        <v>93</v>
      </c>
      <c r="D1844" s="2" t="s">
        <v>194</v>
      </c>
      <c r="E1844" s="1" t="s">
        <v>5</v>
      </c>
      <c r="H1844" s="9" t="s">
        <v>316</v>
      </c>
    </row>
    <row r="1845" spans="1:8" ht="14.25" customHeight="1" x14ac:dyDescent="0.25">
      <c r="A1845" s="2">
        <v>17587</v>
      </c>
      <c r="B1845" s="2" t="s">
        <v>93</v>
      </c>
      <c r="C1845" s="2" t="s">
        <v>93</v>
      </c>
      <c r="D1845" s="2" t="s">
        <v>194</v>
      </c>
      <c r="E1845" s="1" t="s">
        <v>5</v>
      </c>
      <c r="H1845" s="9" t="s">
        <v>316</v>
      </c>
    </row>
    <row r="1846" spans="1:8" ht="14.25" customHeight="1" x14ac:dyDescent="0.25">
      <c r="A1846" s="2">
        <v>17588</v>
      </c>
      <c r="B1846" s="2" t="s">
        <v>93</v>
      </c>
      <c r="C1846" s="2" t="s">
        <v>93</v>
      </c>
      <c r="D1846" s="2" t="s">
        <v>194</v>
      </c>
      <c r="E1846" s="1" t="s">
        <v>5</v>
      </c>
      <c r="H1846" s="9" t="s">
        <v>316</v>
      </c>
    </row>
    <row r="1847" spans="1:8" ht="14.25" customHeight="1" x14ac:dyDescent="0.25">
      <c r="A1847" s="2">
        <v>17589</v>
      </c>
      <c r="B1847" s="2" t="s">
        <v>93</v>
      </c>
      <c r="C1847" s="2" t="s">
        <v>93</v>
      </c>
      <c r="D1847" s="2" t="s">
        <v>194</v>
      </c>
      <c r="E1847" s="1" t="s">
        <v>5</v>
      </c>
      <c r="H1847" s="9" t="s">
        <v>316</v>
      </c>
    </row>
    <row r="1848" spans="1:8" ht="14.25" customHeight="1" x14ac:dyDescent="0.25">
      <c r="A1848" s="2">
        <v>17590</v>
      </c>
      <c r="B1848" s="2" t="s">
        <v>93</v>
      </c>
      <c r="C1848" s="2" t="s">
        <v>93</v>
      </c>
      <c r="D1848" s="2" t="s">
        <v>194</v>
      </c>
      <c r="E1848" s="1" t="s">
        <v>5</v>
      </c>
      <c r="H1848" s="9" t="s">
        <v>316</v>
      </c>
    </row>
    <row r="1849" spans="1:8" ht="14.25" customHeight="1" x14ac:dyDescent="0.25">
      <c r="A1849" s="2">
        <v>17591</v>
      </c>
      <c r="B1849" s="2" t="s">
        <v>93</v>
      </c>
      <c r="C1849" s="2" t="s">
        <v>93</v>
      </c>
      <c r="D1849" s="2" t="s">
        <v>194</v>
      </c>
      <c r="E1849" s="1" t="s">
        <v>5</v>
      </c>
      <c r="H1849" s="9" t="s">
        <v>316</v>
      </c>
    </row>
    <row r="1850" spans="1:8" ht="14.25" customHeight="1" x14ac:dyDescent="0.25">
      <c r="A1850" s="2">
        <v>17592</v>
      </c>
      <c r="B1850" s="2" t="s">
        <v>93</v>
      </c>
      <c r="C1850" s="2" t="s">
        <v>93</v>
      </c>
      <c r="D1850" s="2" t="s">
        <v>194</v>
      </c>
      <c r="E1850" s="1" t="s">
        <v>5</v>
      </c>
      <c r="H1850" s="9" t="s">
        <v>316</v>
      </c>
    </row>
    <row r="1851" spans="1:8" ht="14.25" customHeight="1" x14ac:dyDescent="0.25">
      <c r="A1851" s="2">
        <v>17730</v>
      </c>
      <c r="B1851" s="2" t="s">
        <v>93</v>
      </c>
      <c r="C1851" s="2" t="s">
        <v>93</v>
      </c>
      <c r="D1851" s="2" t="s">
        <v>194</v>
      </c>
      <c r="E1851" s="1" t="s">
        <v>5</v>
      </c>
      <c r="H1851" s="9" t="s">
        <v>316</v>
      </c>
    </row>
    <row r="1852" spans="1:8" ht="14.25" customHeight="1" x14ac:dyDescent="0.25">
      <c r="A1852" s="2">
        <v>19551</v>
      </c>
      <c r="B1852" s="2" t="s">
        <v>20</v>
      </c>
      <c r="C1852" s="2" t="s">
        <v>20</v>
      </c>
      <c r="D1852" s="2" t="s">
        <v>145</v>
      </c>
      <c r="E1852" s="1" t="s">
        <v>5</v>
      </c>
      <c r="H1852" s="5" t="s">
        <v>254</v>
      </c>
    </row>
    <row r="1853" spans="1:8" ht="14.25" customHeight="1" x14ac:dyDescent="0.25">
      <c r="A1853" s="2">
        <v>19552</v>
      </c>
      <c r="B1853" s="2" t="s">
        <v>20</v>
      </c>
      <c r="C1853" s="2" t="s">
        <v>20</v>
      </c>
      <c r="D1853" s="2" t="s">
        <v>145</v>
      </c>
      <c r="E1853" s="1" t="s">
        <v>5</v>
      </c>
      <c r="H1853" s="5" t="s">
        <v>254</v>
      </c>
    </row>
    <row r="1854" spans="1:8" ht="14.25" customHeight="1" x14ac:dyDescent="0.25">
      <c r="A1854" s="2">
        <v>19553</v>
      </c>
      <c r="B1854" s="2" t="s">
        <v>20</v>
      </c>
      <c r="C1854" s="2" t="s">
        <v>20</v>
      </c>
      <c r="D1854" s="2" t="s">
        <v>145</v>
      </c>
      <c r="E1854" s="1" t="s">
        <v>5</v>
      </c>
      <c r="H1854" s="5" t="s">
        <v>254</v>
      </c>
    </row>
    <row r="1855" spans="1:8" ht="14.25" customHeight="1" x14ac:dyDescent="0.25">
      <c r="A1855" s="2">
        <v>19554</v>
      </c>
      <c r="B1855" s="2" t="s">
        <v>20</v>
      </c>
      <c r="C1855" s="2" t="s">
        <v>20</v>
      </c>
      <c r="D1855" s="2" t="s">
        <v>145</v>
      </c>
      <c r="E1855" s="1" t="s">
        <v>5</v>
      </c>
      <c r="H1855" s="5" t="s">
        <v>254</v>
      </c>
    </row>
    <row r="1856" spans="1:8" ht="14.25" customHeight="1" x14ac:dyDescent="0.25">
      <c r="A1856" s="2">
        <v>19555</v>
      </c>
      <c r="B1856" s="2" t="s">
        <v>20</v>
      </c>
      <c r="C1856" s="2" t="s">
        <v>20</v>
      </c>
      <c r="D1856" s="2" t="s">
        <v>145</v>
      </c>
      <c r="E1856" s="1" t="s">
        <v>5</v>
      </c>
      <c r="H1856" s="5" t="s">
        <v>254</v>
      </c>
    </row>
    <row r="1857" spans="1:8" ht="14.25" customHeight="1" x14ac:dyDescent="0.25">
      <c r="A1857" s="2">
        <v>19556</v>
      </c>
      <c r="B1857" s="2" t="s">
        <v>20</v>
      </c>
      <c r="C1857" s="2" t="s">
        <v>20</v>
      </c>
      <c r="D1857" s="2" t="s">
        <v>145</v>
      </c>
      <c r="E1857" s="1" t="s">
        <v>5</v>
      </c>
      <c r="H1857" s="5" t="s">
        <v>254</v>
      </c>
    </row>
    <row r="1858" spans="1:8" ht="14.25" customHeight="1" x14ac:dyDescent="0.25">
      <c r="A1858" s="2">
        <v>19557</v>
      </c>
      <c r="B1858" s="2" t="s">
        <v>20</v>
      </c>
      <c r="C1858" s="2" t="s">
        <v>20</v>
      </c>
      <c r="D1858" s="2" t="s">
        <v>145</v>
      </c>
      <c r="E1858" s="1" t="s">
        <v>5</v>
      </c>
      <c r="H1858" s="5" t="s">
        <v>254</v>
      </c>
    </row>
    <row r="1859" spans="1:8" ht="14.25" customHeight="1" x14ac:dyDescent="0.25">
      <c r="A1859" s="2">
        <v>19558</v>
      </c>
      <c r="B1859" s="2" t="s">
        <v>20</v>
      </c>
      <c r="C1859" s="2" t="s">
        <v>20</v>
      </c>
      <c r="D1859" s="2" t="s">
        <v>145</v>
      </c>
      <c r="E1859" s="1" t="s">
        <v>5</v>
      </c>
      <c r="H1859" s="5" t="s">
        <v>254</v>
      </c>
    </row>
    <row r="1860" spans="1:8" ht="14.25" customHeight="1" x14ac:dyDescent="0.25">
      <c r="A1860" s="2">
        <v>19559</v>
      </c>
      <c r="B1860" s="2" t="s">
        <v>20</v>
      </c>
      <c r="C1860" s="2" t="s">
        <v>20</v>
      </c>
      <c r="D1860" s="2" t="s">
        <v>145</v>
      </c>
      <c r="E1860" s="1" t="s">
        <v>5</v>
      </c>
      <c r="H1860" s="5" t="s">
        <v>254</v>
      </c>
    </row>
    <row r="1861" spans="1:8" ht="14.25" customHeight="1" x14ac:dyDescent="0.25">
      <c r="A1861" s="2">
        <v>19560</v>
      </c>
      <c r="B1861" s="2" t="s">
        <v>20</v>
      </c>
      <c r="C1861" s="2" t="s">
        <v>20</v>
      </c>
      <c r="D1861" s="2" t="s">
        <v>145</v>
      </c>
      <c r="E1861" s="1" t="s">
        <v>5</v>
      </c>
      <c r="H1861" s="5" t="s">
        <v>254</v>
      </c>
    </row>
    <row r="1862" spans="1:8" ht="14.25" customHeight="1" x14ac:dyDescent="0.25">
      <c r="A1862" s="2">
        <v>9384</v>
      </c>
      <c r="B1862" s="2" t="s">
        <v>28</v>
      </c>
      <c r="C1862" s="2" t="s">
        <v>28</v>
      </c>
      <c r="D1862" s="2" t="s">
        <v>147</v>
      </c>
      <c r="E1862" s="1" t="s">
        <v>5</v>
      </c>
      <c r="H1862" s="9" t="s">
        <v>256</v>
      </c>
    </row>
    <row r="1863" spans="1:8" ht="14.25" customHeight="1" x14ac:dyDescent="0.25">
      <c r="A1863" s="2">
        <v>9385</v>
      </c>
      <c r="B1863" s="2" t="s">
        <v>28</v>
      </c>
      <c r="C1863" s="2" t="s">
        <v>28</v>
      </c>
      <c r="D1863" s="2" t="s">
        <v>147</v>
      </c>
      <c r="E1863" s="1" t="s">
        <v>5</v>
      </c>
      <c r="H1863" s="9" t="s">
        <v>256</v>
      </c>
    </row>
    <row r="1864" spans="1:8" ht="14.25" customHeight="1" x14ac:dyDescent="0.25">
      <c r="A1864" s="2">
        <v>9386</v>
      </c>
      <c r="B1864" s="2" t="s">
        <v>28</v>
      </c>
      <c r="C1864" s="2" t="s">
        <v>28</v>
      </c>
      <c r="D1864" s="2" t="s">
        <v>147</v>
      </c>
      <c r="E1864" s="1" t="s">
        <v>5</v>
      </c>
      <c r="H1864" s="9" t="s">
        <v>256</v>
      </c>
    </row>
    <row r="1865" spans="1:8" ht="14.25" customHeight="1" x14ac:dyDescent="0.25">
      <c r="A1865" s="2">
        <v>9387</v>
      </c>
      <c r="B1865" s="2" t="s">
        <v>28</v>
      </c>
      <c r="C1865" s="2" t="s">
        <v>28</v>
      </c>
      <c r="D1865" s="2" t="s">
        <v>147</v>
      </c>
      <c r="E1865" s="1" t="s">
        <v>5</v>
      </c>
      <c r="H1865" s="9" t="s">
        <v>256</v>
      </c>
    </row>
    <row r="1866" spans="1:8" ht="14.25" customHeight="1" x14ac:dyDescent="0.25">
      <c r="A1866" s="2">
        <v>9388</v>
      </c>
      <c r="B1866" s="2" t="s">
        <v>28</v>
      </c>
      <c r="C1866" s="2" t="s">
        <v>28</v>
      </c>
      <c r="D1866" s="2" t="s">
        <v>147</v>
      </c>
      <c r="E1866" s="1" t="s">
        <v>5</v>
      </c>
      <c r="H1866" s="9" t="s">
        <v>256</v>
      </c>
    </row>
    <row r="1867" spans="1:8" ht="14.25" customHeight="1" x14ac:dyDescent="0.25">
      <c r="A1867" s="2">
        <v>9389</v>
      </c>
      <c r="B1867" s="2" t="s">
        <v>28</v>
      </c>
      <c r="C1867" s="2" t="s">
        <v>28</v>
      </c>
      <c r="D1867" s="2" t="s">
        <v>147</v>
      </c>
      <c r="E1867" s="1" t="s">
        <v>5</v>
      </c>
      <c r="H1867" s="9" t="s">
        <v>256</v>
      </c>
    </row>
    <row r="1868" spans="1:8" ht="14.25" customHeight="1" x14ac:dyDescent="0.25">
      <c r="A1868" s="2">
        <v>9390</v>
      </c>
      <c r="B1868" s="2" t="s">
        <v>28</v>
      </c>
      <c r="C1868" s="2" t="s">
        <v>28</v>
      </c>
      <c r="D1868" s="2" t="s">
        <v>147</v>
      </c>
      <c r="E1868" s="1" t="s">
        <v>5</v>
      </c>
      <c r="H1868" s="9" t="s">
        <v>256</v>
      </c>
    </row>
    <row r="1869" spans="1:8" ht="14.25" customHeight="1" x14ac:dyDescent="0.25">
      <c r="A1869" s="2">
        <v>9391</v>
      </c>
      <c r="B1869" s="2" t="s">
        <v>28</v>
      </c>
      <c r="C1869" s="2" t="s">
        <v>28</v>
      </c>
      <c r="D1869" s="2" t="s">
        <v>147</v>
      </c>
      <c r="E1869" s="1" t="s">
        <v>5</v>
      </c>
      <c r="H1869" s="9" t="s">
        <v>256</v>
      </c>
    </row>
    <row r="1870" spans="1:8" ht="14.25" customHeight="1" x14ac:dyDescent="0.25">
      <c r="A1870" s="2">
        <v>9392</v>
      </c>
      <c r="B1870" s="2" t="s">
        <v>28</v>
      </c>
      <c r="C1870" s="2" t="s">
        <v>28</v>
      </c>
      <c r="D1870" s="2" t="s">
        <v>147</v>
      </c>
      <c r="E1870" s="1" t="s">
        <v>5</v>
      </c>
      <c r="H1870" s="9" t="s">
        <v>256</v>
      </c>
    </row>
    <row r="1871" spans="1:8" ht="14.25" customHeight="1" x14ac:dyDescent="0.25">
      <c r="A1871" s="2">
        <v>9393</v>
      </c>
      <c r="B1871" s="2" t="s">
        <v>28</v>
      </c>
      <c r="C1871" s="2" t="s">
        <v>28</v>
      </c>
      <c r="D1871" s="2" t="s">
        <v>147</v>
      </c>
      <c r="E1871" s="1" t="s">
        <v>5</v>
      </c>
      <c r="H1871" s="9" t="s">
        <v>256</v>
      </c>
    </row>
    <row r="1872" spans="1:8" ht="14.25" customHeight="1" x14ac:dyDescent="0.25">
      <c r="A1872" s="2">
        <v>9394</v>
      </c>
      <c r="B1872" s="2" t="s">
        <v>28</v>
      </c>
      <c r="C1872" s="2" t="s">
        <v>28</v>
      </c>
      <c r="D1872" s="2" t="s">
        <v>147</v>
      </c>
      <c r="E1872" s="1" t="s">
        <v>5</v>
      </c>
      <c r="H1872" s="9" t="s">
        <v>256</v>
      </c>
    </row>
    <row r="1873" spans="1:8" ht="14.25" customHeight="1" x14ac:dyDescent="0.25">
      <c r="A1873" s="2">
        <v>9395</v>
      </c>
      <c r="B1873" s="2" t="s">
        <v>28</v>
      </c>
      <c r="C1873" s="2" t="s">
        <v>28</v>
      </c>
      <c r="D1873" s="2" t="s">
        <v>147</v>
      </c>
      <c r="E1873" s="1" t="s">
        <v>5</v>
      </c>
      <c r="H1873" s="9" t="s">
        <v>256</v>
      </c>
    </row>
    <row r="1874" spans="1:8" ht="14.25" customHeight="1" x14ac:dyDescent="0.25">
      <c r="A1874" s="2">
        <v>9396</v>
      </c>
      <c r="B1874" s="2" t="s">
        <v>28</v>
      </c>
      <c r="C1874" s="2" t="s">
        <v>28</v>
      </c>
      <c r="D1874" s="2" t="s">
        <v>147</v>
      </c>
      <c r="E1874" s="1" t="s">
        <v>5</v>
      </c>
      <c r="H1874" s="9" t="s">
        <v>256</v>
      </c>
    </row>
    <row r="1875" spans="1:8" ht="14.25" customHeight="1" x14ac:dyDescent="0.25">
      <c r="A1875" s="2">
        <v>9397</v>
      </c>
      <c r="B1875" s="2" t="s">
        <v>28</v>
      </c>
      <c r="C1875" s="2" t="s">
        <v>28</v>
      </c>
      <c r="D1875" s="2" t="s">
        <v>147</v>
      </c>
      <c r="E1875" s="1" t="s">
        <v>5</v>
      </c>
      <c r="H1875" s="9" t="s">
        <v>256</v>
      </c>
    </row>
    <row r="1876" spans="1:8" ht="14.25" customHeight="1" x14ac:dyDescent="0.25">
      <c r="A1876" s="2">
        <v>9398</v>
      </c>
      <c r="B1876" s="2" t="s">
        <v>28</v>
      </c>
      <c r="C1876" s="2" t="s">
        <v>28</v>
      </c>
      <c r="D1876" s="2" t="s">
        <v>147</v>
      </c>
      <c r="E1876" s="1" t="s">
        <v>5</v>
      </c>
      <c r="H1876" s="9" t="s">
        <v>256</v>
      </c>
    </row>
    <row r="1877" spans="1:8" ht="14.25" customHeight="1" x14ac:dyDescent="0.25">
      <c r="A1877" s="2">
        <v>9399</v>
      </c>
      <c r="B1877" s="2" t="s">
        <v>28</v>
      </c>
      <c r="C1877" s="2" t="s">
        <v>28</v>
      </c>
      <c r="D1877" s="2" t="s">
        <v>147</v>
      </c>
      <c r="E1877" s="1" t="s">
        <v>5</v>
      </c>
      <c r="H1877" s="9" t="s">
        <v>256</v>
      </c>
    </row>
    <row r="1878" spans="1:8" ht="14.25" customHeight="1" x14ac:dyDescent="0.25">
      <c r="A1878" s="2">
        <v>9400</v>
      </c>
      <c r="B1878" s="2" t="s">
        <v>28</v>
      </c>
      <c r="C1878" s="2" t="s">
        <v>28</v>
      </c>
      <c r="D1878" s="2" t="s">
        <v>147</v>
      </c>
      <c r="E1878" s="1" t="s">
        <v>5</v>
      </c>
      <c r="H1878" s="9" t="s">
        <v>256</v>
      </c>
    </row>
    <row r="1879" spans="1:8" ht="14.25" customHeight="1" x14ac:dyDescent="0.25">
      <c r="A1879" s="2">
        <v>9401</v>
      </c>
      <c r="B1879" s="2" t="s">
        <v>28</v>
      </c>
      <c r="C1879" s="2" t="s">
        <v>28</v>
      </c>
      <c r="D1879" s="2" t="s">
        <v>147</v>
      </c>
      <c r="E1879" s="1" t="s">
        <v>5</v>
      </c>
      <c r="H1879" s="9" t="s">
        <v>256</v>
      </c>
    </row>
    <row r="1880" spans="1:8" ht="14.25" customHeight="1" x14ac:dyDescent="0.25">
      <c r="A1880" s="2">
        <v>9402</v>
      </c>
      <c r="B1880" s="2" t="s">
        <v>28</v>
      </c>
      <c r="C1880" s="2" t="s">
        <v>28</v>
      </c>
      <c r="D1880" s="2" t="s">
        <v>147</v>
      </c>
      <c r="E1880" s="1" t="s">
        <v>5</v>
      </c>
      <c r="H1880" s="9" t="s">
        <v>256</v>
      </c>
    </row>
    <row r="1881" spans="1:8" ht="14.25" customHeight="1" x14ac:dyDescent="0.25">
      <c r="A1881" s="2">
        <v>9403</v>
      </c>
      <c r="B1881" s="2" t="s">
        <v>28</v>
      </c>
      <c r="C1881" s="2" t="s">
        <v>28</v>
      </c>
      <c r="D1881" s="2" t="s">
        <v>147</v>
      </c>
      <c r="E1881" s="1" t="s">
        <v>5</v>
      </c>
      <c r="H1881" s="9" t="s">
        <v>256</v>
      </c>
    </row>
    <row r="1882" spans="1:8" ht="14.25" customHeight="1" x14ac:dyDescent="0.25">
      <c r="A1882" s="2">
        <v>9404</v>
      </c>
      <c r="B1882" s="2" t="s">
        <v>28</v>
      </c>
      <c r="C1882" s="2" t="s">
        <v>28</v>
      </c>
      <c r="D1882" s="2" t="s">
        <v>147</v>
      </c>
      <c r="E1882" s="1" t="s">
        <v>5</v>
      </c>
      <c r="H1882" s="9" t="s">
        <v>256</v>
      </c>
    </row>
    <row r="1883" spans="1:8" ht="14.25" customHeight="1" x14ac:dyDescent="0.25">
      <c r="A1883" s="2">
        <v>16764</v>
      </c>
      <c r="B1883" s="2" t="s">
        <v>207</v>
      </c>
      <c r="C1883" s="2" t="s">
        <v>122</v>
      </c>
      <c r="D1883" s="2" t="s">
        <v>208</v>
      </c>
      <c r="E1883" s="2" t="s">
        <v>138</v>
      </c>
      <c r="H1883" s="5" t="s">
        <v>672</v>
      </c>
    </row>
    <row r="1884" spans="1:8" ht="14.25" customHeight="1" x14ac:dyDescent="0.25">
      <c r="A1884" s="2">
        <v>16772</v>
      </c>
      <c r="B1884" s="2" t="s">
        <v>207</v>
      </c>
      <c r="C1884" s="2" t="s">
        <v>122</v>
      </c>
      <c r="D1884" s="2" t="s">
        <v>208</v>
      </c>
      <c r="E1884" s="2" t="s">
        <v>138</v>
      </c>
      <c r="H1884" s="7" t="s">
        <v>672</v>
      </c>
    </row>
    <row r="1885" spans="1:8" ht="14.25" customHeight="1" x14ac:dyDescent="0.25">
      <c r="A1885" s="2">
        <v>16773</v>
      </c>
      <c r="B1885" s="2" t="s">
        <v>207</v>
      </c>
      <c r="C1885" s="2" t="s">
        <v>122</v>
      </c>
      <c r="D1885" s="2" t="s">
        <v>208</v>
      </c>
      <c r="E1885" s="2" t="s">
        <v>138</v>
      </c>
      <c r="H1885" s="7" t="s">
        <v>672</v>
      </c>
    </row>
    <row r="1886" spans="1:8" ht="14.25" customHeight="1" x14ac:dyDescent="0.25">
      <c r="A1886" s="2">
        <v>16774</v>
      </c>
      <c r="B1886" s="2" t="s">
        <v>207</v>
      </c>
      <c r="C1886" s="2" t="s">
        <v>122</v>
      </c>
      <c r="D1886" s="2" t="s">
        <v>208</v>
      </c>
      <c r="E1886" s="2" t="s">
        <v>138</v>
      </c>
      <c r="H1886" s="7" t="s">
        <v>672</v>
      </c>
    </row>
    <row r="1887" spans="1:8" ht="14.25" customHeight="1" x14ac:dyDescent="0.25">
      <c r="A1887" s="2">
        <v>16775</v>
      </c>
      <c r="B1887" s="2" t="s">
        <v>207</v>
      </c>
      <c r="C1887" s="2" t="s">
        <v>122</v>
      </c>
      <c r="D1887" s="2" t="s">
        <v>208</v>
      </c>
      <c r="E1887" s="2" t="s">
        <v>138</v>
      </c>
      <c r="H1887" s="7" t="s">
        <v>672</v>
      </c>
    </row>
    <row r="1888" spans="1:8" ht="14.25" customHeight="1" x14ac:dyDescent="0.25">
      <c r="A1888" s="2">
        <v>16777</v>
      </c>
      <c r="B1888" s="2" t="s">
        <v>207</v>
      </c>
      <c r="C1888" s="2" t="s">
        <v>122</v>
      </c>
      <c r="D1888" s="2" t="s">
        <v>208</v>
      </c>
      <c r="E1888" s="2" t="s">
        <v>138</v>
      </c>
      <c r="H1888" s="7" t="s">
        <v>672</v>
      </c>
    </row>
    <row r="1889" spans="1:8" ht="14.25" customHeight="1" x14ac:dyDescent="0.25">
      <c r="A1889" s="2">
        <v>16781</v>
      </c>
      <c r="B1889" s="2" t="s">
        <v>207</v>
      </c>
      <c r="C1889" s="2" t="s">
        <v>122</v>
      </c>
      <c r="D1889" s="2" t="s">
        <v>208</v>
      </c>
      <c r="E1889" s="2" t="s">
        <v>138</v>
      </c>
      <c r="H1889" s="7" t="s">
        <v>672</v>
      </c>
    </row>
    <row r="1890" spans="1:8" ht="14.25" customHeight="1" x14ac:dyDescent="0.25">
      <c r="A1890" s="2">
        <v>16782</v>
      </c>
      <c r="B1890" s="2" t="s">
        <v>207</v>
      </c>
      <c r="C1890" s="2" t="s">
        <v>122</v>
      </c>
      <c r="D1890" s="2" t="s">
        <v>208</v>
      </c>
      <c r="E1890" s="2" t="s">
        <v>138</v>
      </c>
      <c r="H1890" s="7" t="s">
        <v>672</v>
      </c>
    </row>
    <row r="1891" spans="1:8" ht="14.25" customHeight="1" x14ac:dyDescent="0.25">
      <c r="A1891" s="2">
        <v>16784</v>
      </c>
      <c r="B1891" s="2" t="s">
        <v>207</v>
      </c>
      <c r="C1891" s="2" t="s">
        <v>122</v>
      </c>
      <c r="D1891" s="2" t="s">
        <v>208</v>
      </c>
      <c r="E1891" s="2" t="s">
        <v>138</v>
      </c>
      <c r="H1891" s="7" t="s">
        <v>672</v>
      </c>
    </row>
    <row r="1892" spans="1:8" ht="14.25" customHeight="1" x14ac:dyDescent="0.25">
      <c r="A1892" s="2">
        <v>16785</v>
      </c>
      <c r="B1892" s="2" t="s">
        <v>207</v>
      </c>
      <c r="C1892" s="2" t="s">
        <v>122</v>
      </c>
      <c r="D1892" s="2" t="s">
        <v>208</v>
      </c>
      <c r="E1892" s="2" t="s">
        <v>138</v>
      </c>
      <c r="H1892" s="7" t="s">
        <v>672</v>
      </c>
    </row>
    <row r="1893" spans="1:8" ht="14.25" customHeight="1" x14ac:dyDescent="0.25">
      <c r="A1893" s="2">
        <v>16786</v>
      </c>
      <c r="B1893" s="2" t="s">
        <v>207</v>
      </c>
      <c r="C1893" s="2" t="s">
        <v>122</v>
      </c>
      <c r="D1893" s="2" t="s">
        <v>208</v>
      </c>
      <c r="E1893" s="2" t="s">
        <v>138</v>
      </c>
      <c r="H1893" s="7" t="s">
        <v>672</v>
      </c>
    </row>
    <row r="1894" spans="1:8" ht="14.25" customHeight="1" x14ac:dyDescent="0.25">
      <c r="A1894" s="2">
        <v>16787</v>
      </c>
      <c r="B1894" s="2" t="s">
        <v>207</v>
      </c>
      <c r="C1894" s="2" t="s">
        <v>122</v>
      </c>
      <c r="D1894" s="2" t="s">
        <v>208</v>
      </c>
      <c r="E1894" s="2" t="s">
        <v>138</v>
      </c>
      <c r="H1894" s="7" t="s">
        <v>672</v>
      </c>
    </row>
    <row r="1895" spans="1:8" ht="14.25" customHeight="1" x14ac:dyDescent="0.25">
      <c r="A1895" s="2">
        <v>16788</v>
      </c>
      <c r="B1895" s="2" t="s">
        <v>207</v>
      </c>
      <c r="C1895" s="2" t="s">
        <v>122</v>
      </c>
      <c r="D1895" s="2" t="s">
        <v>208</v>
      </c>
      <c r="E1895" s="2" t="s">
        <v>138</v>
      </c>
      <c r="H1895" s="7" t="s">
        <v>672</v>
      </c>
    </row>
    <row r="1896" spans="1:8" ht="14.25" customHeight="1" x14ac:dyDescent="0.25">
      <c r="A1896" s="2">
        <v>16792</v>
      </c>
      <c r="B1896" s="2" t="s">
        <v>207</v>
      </c>
      <c r="C1896" s="2" t="s">
        <v>122</v>
      </c>
      <c r="D1896" s="2" t="s">
        <v>208</v>
      </c>
      <c r="E1896" s="2" t="s">
        <v>138</v>
      </c>
      <c r="H1896" s="7" t="s">
        <v>672</v>
      </c>
    </row>
    <row r="1897" spans="1:8" ht="14.25" customHeight="1" x14ac:dyDescent="0.25">
      <c r="A1897" s="2">
        <v>16793</v>
      </c>
      <c r="B1897" s="2" t="s">
        <v>207</v>
      </c>
      <c r="C1897" s="2" t="s">
        <v>122</v>
      </c>
      <c r="D1897" s="2" t="s">
        <v>208</v>
      </c>
      <c r="E1897" s="2" t="s">
        <v>138</v>
      </c>
      <c r="H1897" s="7" t="s">
        <v>672</v>
      </c>
    </row>
    <row r="1898" spans="1:8" ht="14.25" customHeight="1" x14ac:dyDescent="0.25">
      <c r="A1898" s="2">
        <v>16794</v>
      </c>
      <c r="B1898" s="2" t="s">
        <v>207</v>
      </c>
      <c r="C1898" s="2" t="s">
        <v>122</v>
      </c>
      <c r="D1898" s="2" t="s">
        <v>208</v>
      </c>
      <c r="E1898" s="2" t="s">
        <v>138</v>
      </c>
      <c r="H1898" s="7" t="s">
        <v>672</v>
      </c>
    </row>
    <row r="1899" spans="1:8" ht="14.25" customHeight="1" x14ac:dyDescent="0.25">
      <c r="A1899" s="2">
        <v>16765</v>
      </c>
      <c r="B1899" s="2" t="s">
        <v>207</v>
      </c>
      <c r="C1899" s="2" t="s">
        <v>122</v>
      </c>
      <c r="D1899" s="2" t="s">
        <v>208</v>
      </c>
      <c r="E1899" s="1" t="s">
        <v>4</v>
      </c>
      <c r="H1899" s="7" t="s">
        <v>672</v>
      </c>
    </row>
    <row r="1900" spans="1:8" ht="14.25" customHeight="1" x14ac:dyDescent="0.25">
      <c r="A1900" s="2">
        <v>16766</v>
      </c>
      <c r="B1900" s="2" t="s">
        <v>207</v>
      </c>
      <c r="C1900" s="2" t="s">
        <v>122</v>
      </c>
      <c r="D1900" s="2" t="s">
        <v>208</v>
      </c>
      <c r="E1900" s="1" t="s">
        <v>4</v>
      </c>
      <c r="H1900" s="7" t="s">
        <v>672</v>
      </c>
    </row>
    <row r="1901" spans="1:8" ht="14.25" customHeight="1" x14ac:dyDescent="0.25">
      <c r="A1901" s="2">
        <v>16767</v>
      </c>
      <c r="B1901" s="2" t="s">
        <v>207</v>
      </c>
      <c r="C1901" s="2" t="s">
        <v>122</v>
      </c>
      <c r="D1901" s="2" t="s">
        <v>208</v>
      </c>
      <c r="E1901" s="1" t="s">
        <v>4</v>
      </c>
      <c r="H1901" s="7" t="s">
        <v>672</v>
      </c>
    </row>
    <row r="1902" spans="1:8" ht="14.25" customHeight="1" x14ac:dyDescent="0.25">
      <c r="A1902" s="2">
        <v>16768</v>
      </c>
      <c r="B1902" s="2" t="s">
        <v>207</v>
      </c>
      <c r="C1902" s="2" t="s">
        <v>122</v>
      </c>
      <c r="D1902" s="2" t="s">
        <v>208</v>
      </c>
      <c r="E1902" s="1" t="s">
        <v>4</v>
      </c>
      <c r="H1902" s="7" t="s">
        <v>672</v>
      </c>
    </row>
    <row r="1903" spans="1:8" ht="14.25" customHeight="1" x14ac:dyDescent="0.25">
      <c r="A1903" s="2">
        <v>16769</v>
      </c>
      <c r="B1903" s="2" t="s">
        <v>207</v>
      </c>
      <c r="C1903" s="2" t="s">
        <v>122</v>
      </c>
      <c r="D1903" s="2" t="s">
        <v>208</v>
      </c>
      <c r="E1903" s="1" t="s">
        <v>4</v>
      </c>
      <c r="H1903" s="7" t="s">
        <v>672</v>
      </c>
    </row>
    <row r="1904" spans="1:8" ht="14.25" customHeight="1" x14ac:dyDescent="0.25">
      <c r="A1904" s="2">
        <v>16770</v>
      </c>
      <c r="B1904" s="2" t="s">
        <v>207</v>
      </c>
      <c r="C1904" s="2" t="s">
        <v>122</v>
      </c>
      <c r="D1904" s="2" t="s">
        <v>208</v>
      </c>
      <c r="E1904" s="1" t="s">
        <v>4</v>
      </c>
      <c r="H1904" s="7" t="s">
        <v>672</v>
      </c>
    </row>
    <row r="1905" spans="1:8" ht="14.25" customHeight="1" x14ac:dyDescent="0.25">
      <c r="A1905" s="2">
        <v>16771</v>
      </c>
      <c r="B1905" s="2" t="s">
        <v>207</v>
      </c>
      <c r="C1905" s="2" t="s">
        <v>122</v>
      </c>
      <c r="D1905" s="2" t="s">
        <v>208</v>
      </c>
      <c r="E1905" s="1" t="s">
        <v>4</v>
      </c>
      <c r="H1905" s="7" t="s">
        <v>672</v>
      </c>
    </row>
    <row r="1906" spans="1:8" ht="14.25" customHeight="1" x14ac:dyDescent="0.25">
      <c r="A1906" s="2">
        <v>16776</v>
      </c>
      <c r="B1906" s="2" t="s">
        <v>207</v>
      </c>
      <c r="C1906" s="2" t="s">
        <v>122</v>
      </c>
      <c r="D1906" s="2" t="s">
        <v>208</v>
      </c>
      <c r="E1906" s="1" t="s">
        <v>4</v>
      </c>
      <c r="H1906" s="7" t="s">
        <v>672</v>
      </c>
    </row>
    <row r="1907" spans="1:8" ht="14.25" customHeight="1" x14ac:dyDescent="0.25">
      <c r="A1907" s="2">
        <v>16783</v>
      </c>
      <c r="B1907" s="2" t="s">
        <v>207</v>
      </c>
      <c r="C1907" s="2" t="s">
        <v>122</v>
      </c>
      <c r="D1907" s="2" t="s">
        <v>208</v>
      </c>
      <c r="E1907" s="1" t="s">
        <v>4</v>
      </c>
      <c r="H1907" s="7" t="s">
        <v>672</v>
      </c>
    </row>
    <row r="1908" spans="1:8" ht="14.25" customHeight="1" x14ac:dyDescent="0.25">
      <c r="A1908" s="2">
        <v>16790</v>
      </c>
      <c r="B1908" s="2" t="s">
        <v>207</v>
      </c>
      <c r="C1908" s="2" t="s">
        <v>122</v>
      </c>
      <c r="D1908" s="2" t="s">
        <v>208</v>
      </c>
      <c r="E1908" s="1" t="s">
        <v>4</v>
      </c>
      <c r="H1908" s="7" t="s">
        <v>672</v>
      </c>
    </row>
    <row r="1909" spans="1:8" ht="14.25" customHeight="1" x14ac:dyDescent="0.25">
      <c r="A1909" s="2">
        <v>16791</v>
      </c>
      <c r="B1909" s="2" t="s">
        <v>207</v>
      </c>
      <c r="C1909" s="2" t="s">
        <v>122</v>
      </c>
      <c r="D1909" s="2" t="s">
        <v>208</v>
      </c>
      <c r="E1909" s="1" t="s">
        <v>4</v>
      </c>
      <c r="H1909" s="7" t="s">
        <v>672</v>
      </c>
    </row>
    <row r="1910" spans="1:8" ht="14.25" customHeight="1" x14ac:dyDescent="0.25">
      <c r="A1910" s="2">
        <v>16751</v>
      </c>
      <c r="B1910" s="2" t="s">
        <v>207</v>
      </c>
      <c r="C1910" s="2" t="s">
        <v>122</v>
      </c>
      <c r="D1910" s="2" t="s">
        <v>208</v>
      </c>
      <c r="E1910" s="1" t="s">
        <v>5</v>
      </c>
      <c r="H1910" s="7" t="s">
        <v>672</v>
      </c>
    </row>
    <row r="1911" spans="1:8" ht="14.25" customHeight="1" x14ac:dyDescent="0.25">
      <c r="A1911" s="2">
        <v>16753</v>
      </c>
      <c r="B1911" s="2" t="s">
        <v>207</v>
      </c>
      <c r="C1911" s="2" t="s">
        <v>122</v>
      </c>
      <c r="D1911" s="2" t="s">
        <v>208</v>
      </c>
      <c r="E1911" s="1" t="s">
        <v>5</v>
      </c>
      <c r="H1911" s="7" t="s">
        <v>672</v>
      </c>
    </row>
    <row r="1912" spans="1:8" ht="14.25" customHeight="1" x14ac:dyDescent="0.25">
      <c r="A1912" s="2">
        <v>16754</v>
      </c>
      <c r="B1912" s="2" t="s">
        <v>207</v>
      </c>
      <c r="C1912" s="2" t="s">
        <v>122</v>
      </c>
      <c r="D1912" s="2" t="s">
        <v>208</v>
      </c>
      <c r="E1912" s="1" t="s">
        <v>5</v>
      </c>
      <c r="H1912" s="7" t="s">
        <v>672</v>
      </c>
    </row>
    <row r="1913" spans="1:8" ht="14.25" customHeight="1" x14ac:dyDescent="0.25">
      <c r="A1913" s="2">
        <v>16755</v>
      </c>
      <c r="B1913" s="2" t="s">
        <v>207</v>
      </c>
      <c r="C1913" s="2" t="s">
        <v>122</v>
      </c>
      <c r="D1913" s="2" t="s">
        <v>208</v>
      </c>
      <c r="E1913" s="1" t="s">
        <v>5</v>
      </c>
      <c r="H1913" s="7" t="s">
        <v>672</v>
      </c>
    </row>
    <row r="1914" spans="1:8" ht="14.25" customHeight="1" x14ac:dyDescent="0.25">
      <c r="A1914" s="2">
        <v>16756</v>
      </c>
      <c r="B1914" s="2" t="s">
        <v>207</v>
      </c>
      <c r="C1914" s="2" t="s">
        <v>122</v>
      </c>
      <c r="D1914" s="2" t="s">
        <v>208</v>
      </c>
      <c r="E1914" s="1" t="s">
        <v>5</v>
      </c>
      <c r="H1914" s="7" t="s">
        <v>672</v>
      </c>
    </row>
    <row r="1915" spans="1:8" ht="14.25" customHeight="1" x14ac:dyDescent="0.25">
      <c r="A1915" s="2">
        <v>16757</v>
      </c>
      <c r="B1915" s="2" t="s">
        <v>207</v>
      </c>
      <c r="C1915" s="2" t="s">
        <v>122</v>
      </c>
      <c r="D1915" s="2" t="s">
        <v>208</v>
      </c>
      <c r="E1915" s="1" t="s">
        <v>5</v>
      </c>
      <c r="H1915" s="7" t="s">
        <v>672</v>
      </c>
    </row>
    <row r="1916" spans="1:8" ht="14.25" customHeight="1" x14ac:dyDescent="0.25">
      <c r="A1916" s="2">
        <v>16758</v>
      </c>
      <c r="B1916" s="2" t="s">
        <v>207</v>
      </c>
      <c r="C1916" s="2" t="s">
        <v>122</v>
      </c>
      <c r="D1916" s="2" t="s">
        <v>208</v>
      </c>
      <c r="E1916" s="1" t="s">
        <v>5</v>
      </c>
      <c r="H1916" s="7" t="s">
        <v>672</v>
      </c>
    </row>
    <row r="1917" spans="1:8" ht="14.25" customHeight="1" x14ac:dyDescent="0.25">
      <c r="A1917" s="2">
        <v>16759</v>
      </c>
      <c r="B1917" s="2" t="s">
        <v>207</v>
      </c>
      <c r="C1917" s="2" t="s">
        <v>122</v>
      </c>
      <c r="D1917" s="2" t="s">
        <v>208</v>
      </c>
      <c r="E1917" s="1" t="s">
        <v>5</v>
      </c>
      <c r="H1917" s="7" t="s">
        <v>672</v>
      </c>
    </row>
    <row r="1918" spans="1:8" ht="14.25" customHeight="1" x14ac:dyDescent="0.25">
      <c r="A1918" s="2">
        <v>16760</v>
      </c>
      <c r="B1918" s="2" t="s">
        <v>207</v>
      </c>
      <c r="C1918" s="2" t="s">
        <v>122</v>
      </c>
      <c r="D1918" s="2" t="s">
        <v>208</v>
      </c>
      <c r="E1918" s="1" t="s">
        <v>5</v>
      </c>
      <c r="H1918" s="7" t="s">
        <v>672</v>
      </c>
    </row>
    <row r="1919" spans="1:8" ht="14.25" customHeight="1" x14ac:dyDescent="0.25">
      <c r="A1919" s="2">
        <v>16761</v>
      </c>
      <c r="B1919" s="2" t="s">
        <v>207</v>
      </c>
      <c r="C1919" s="2" t="s">
        <v>122</v>
      </c>
      <c r="D1919" s="2" t="s">
        <v>208</v>
      </c>
      <c r="E1919" s="1" t="s">
        <v>5</v>
      </c>
      <c r="H1919" s="7" t="s">
        <v>672</v>
      </c>
    </row>
    <row r="1920" spans="1:8" ht="14.25" customHeight="1" x14ac:dyDescent="0.25">
      <c r="A1920" s="2">
        <v>16763</v>
      </c>
      <c r="B1920" s="2" t="s">
        <v>207</v>
      </c>
      <c r="C1920" s="2" t="s">
        <v>122</v>
      </c>
      <c r="D1920" s="2" t="s">
        <v>208</v>
      </c>
      <c r="E1920" s="1" t="s">
        <v>5</v>
      </c>
      <c r="H1920" s="7" t="s">
        <v>672</v>
      </c>
    </row>
    <row r="1921" spans="1:8" ht="14.25" customHeight="1" x14ac:dyDescent="0.25">
      <c r="A1921" s="2">
        <v>19466</v>
      </c>
      <c r="B1921" s="2" t="s">
        <v>19</v>
      </c>
      <c r="C1921" s="2" t="s">
        <v>19</v>
      </c>
      <c r="D1921" s="2" t="s">
        <v>145</v>
      </c>
      <c r="E1921" s="1" t="s">
        <v>5</v>
      </c>
      <c r="H1921" s="7" t="s">
        <v>674</v>
      </c>
    </row>
    <row r="1922" spans="1:8" ht="14.25" customHeight="1" x14ac:dyDescent="0.25">
      <c r="A1922" s="2">
        <v>19468</v>
      </c>
      <c r="B1922" s="2" t="s">
        <v>19</v>
      </c>
      <c r="C1922" s="2" t="s">
        <v>19</v>
      </c>
      <c r="D1922" s="2" t="s">
        <v>145</v>
      </c>
      <c r="E1922" s="1" t="s">
        <v>5</v>
      </c>
      <c r="H1922" s="7" t="s">
        <v>674</v>
      </c>
    </row>
    <row r="1923" spans="1:8" ht="14.25" customHeight="1" x14ac:dyDescent="0.25">
      <c r="A1923" s="2">
        <v>19469</v>
      </c>
      <c r="B1923" s="2" t="s">
        <v>19</v>
      </c>
      <c r="C1923" s="2" t="s">
        <v>19</v>
      </c>
      <c r="D1923" s="2" t="s">
        <v>145</v>
      </c>
      <c r="E1923" s="1" t="s">
        <v>5</v>
      </c>
      <c r="H1923" s="7" t="s">
        <v>674</v>
      </c>
    </row>
    <row r="1924" spans="1:8" ht="14.25" customHeight="1" x14ac:dyDescent="0.25">
      <c r="A1924" s="2">
        <v>19471</v>
      </c>
      <c r="B1924" s="2" t="s">
        <v>19</v>
      </c>
      <c r="C1924" s="2" t="s">
        <v>19</v>
      </c>
      <c r="D1924" s="2" t="s">
        <v>145</v>
      </c>
      <c r="E1924" s="1" t="s">
        <v>5</v>
      </c>
      <c r="H1924" s="7" t="s">
        <v>674</v>
      </c>
    </row>
    <row r="1925" spans="1:8" ht="14.25" customHeight="1" x14ac:dyDescent="0.25">
      <c r="A1925" s="2">
        <v>19472</v>
      </c>
      <c r="B1925" s="2" t="s">
        <v>19</v>
      </c>
      <c r="C1925" s="2" t="s">
        <v>19</v>
      </c>
      <c r="D1925" s="2" t="s">
        <v>145</v>
      </c>
      <c r="E1925" s="1" t="s">
        <v>5</v>
      </c>
      <c r="H1925" s="7" t="s">
        <v>674</v>
      </c>
    </row>
    <row r="1926" spans="1:8" ht="14.25" customHeight="1" x14ac:dyDescent="0.25">
      <c r="A1926" s="2">
        <v>19474</v>
      </c>
      <c r="B1926" s="2" t="s">
        <v>19</v>
      </c>
      <c r="C1926" s="2" t="s">
        <v>19</v>
      </c>
      <c r="D1926" s="2" t="s">
        <v>145</v>
      </c>
      <c r="E1926" s="1" t="s">
        <v>5</v>
      </c>
      <c r="H1926" s="7" t="s">
        <v>674</v>
      </c>
    </row>
    <row r="1927" spans="1:8" ht="14.25" customHeight="1" x14ac:dyDescent="0.25">
      <c r="A1927" s="2">
        <v>19475</v>
      </c>
      <c r="B1927" s="2" t="s">
        <v>19</v>
      </c>
      <c r="C1927" s="2" t="s">
        <v>19</v>
      </c>
      <c r="D1927" s="2" t="s">
        <v>145</v>
      </c>
      <c r="E1927" s="1" t="s">
        <v>5</v>
      </c>
      <c r="H1927" s="7" t="s">
        <v>674</v>
      </c>
    </row>
    <row r="1928" spans="1:8" ht="14.25" customHeight="1" x14ac:dyDescent="0.25">
      <c r="A1928" s="2">
        <v>19476</v>
      </c>
      <c r="B1928" s="2" t="s">
        <v>19</v>
      </c>
      <c r="C1928" s="2" t="s">
        <v>19</v>
      </c>
      <c r="D1928" s="2" t="s">
        <v>145</v>
      </c>
      <c r="E1928" s="1" t="s">
        <v>5</v>
      </c>
      <c r="H1928" s="7" t="s">
        <v>674</v>
      </c>
    </row>
    <row r="1929" spans="1:8" ht="14.25" customHeight="1" x14ac:dyDescent="0.25">
      <c r="A1929" s="2">
        <v>19477</v>
      </c>
      <c r="B1929" s="2" t="s">
        <v>19</v>
      </c>
      <c r="C1929" s="2" t="s">
        <v>19</v>
      </c>
      <c r="D1929" s="2" t="s">
        <v>145</v>
      </c>
      <c r="E1929" s="1" t="s">
        <v>5</v>
      </c>
      <c r="H1929" s="7" t="s">
        <v>674</v>
      </c>
    </row>
    <row r="1930" spans="1:8" ht="14.25" customHeight="1" x14ac:dyDescent="0.25">
      <c r="A1930" s="2">
        <v>19478</v>
      </c>
      <c r="B1930" s="2" t="s">
        <v>19</v>
      </c>
      <c r="C1930" s="2" t="s">
        <v>19</v>
      </c>
      <c r="D1930" s="2" t="s">
        <v>145</v>
      </c>
      <c r="E1930" s="1" t="s">
        <v>5</v>
      </c>
      <c r="H1930" s="7" t="s">
        <v>674</v>
      </c>
    </row>
    <row r="1931" spans="1:8" ht="14.25" customHeight="1" x14ac:dyDescent="0.25">
      <c r="A1931" s="2">
        <v>19479</v>
      </c>
      <c r="B1931" s="2" t="s">
        <v>19</v>
      </c>
      <c r="C1931" s="2" t="s">
        <v>19</v>
      </c>
      <c r="D1931" s="2" t="s">
        <v>145</v>
      </c>
      <c r="E1931" s="1" t="s">
        <v>5</v>
      </c>
      <c r="H1931" s="7" t="s">
        <v>674</v>
      </c>
    </row>
    <row r="1932" spans="1:8" ht="14.25" customHeight="1" x14ac:dyDescent="0.25">
      <c r="A1932" s="2">
        <v>19480</v>
      </c>
      <c r="B1932" s="2" t="s">
        <v>19</v>
      </c>
      <c r="C1932" s="2" t="s">
        <v>19</v>
      </c>
      <c r="D1932" s="2" t="s">
        <v>145</v>
      </c>
      <c r="E1932" s="1" t="s">
        <v>5</v>
      </c>
      <c r="H1932" s="7" t="s">
        <v>674</v>
      </c>
    </row>
    <row r="1933" spans="1:8" ht="14.25" customHeight="1" x14ac:dyDescent="0.25">
      <c r="A1933" s="2">
        <v>18525</v>
      </c>
      <c r="B1933" s="2" t="s">
        <v>31</v>
      </c>
      <c r="C1933" s="2" t="s">
        <v>31</v>
      </c>
      <c r="D1933" s="2" t="s">
        <v>152</v>
      </c>
      <c r="E1933" s="2" t="s">
        <v>138</v>
      </c>
      <c r="H1933" s="7" t="s">
        <v>673</v>
      </c>
    </row>
    <row r="1934" spans="1:8" ht="14.25" customHeight="1" x14ac:dyDescent="0.25">
      <c r="A1934" s="2">
        <v>18528</v>
      </c>
      <c r="B1934" s="2" t="s">
        <v>31</v>
      </c>
      <c r="C1934" s="2" t="s">
        <v>31</v>
      </c>
      <c r="D1934" s="2" t="s">
        <v>152</v>
      </c>
      <c r="E1934" s="2" t="s">
        <v>138</v>
      </c>
      <c r="H1934" s="7" t="s">
        <v>673</v>
      </c>
    </row>
    <row r="1935" spans="1:8" ht="14.25" customHeight="1" x14ac:dyDescent="0.25">
      <c r="A1935" s="2">
        <v>18530</v>
      </c>
      <c r="B1935" s="2" t="s">
        <v>31</v>
      </c>
      <c r="C1935" s="2" t="s">
        <v>31</v>
      </c>
      <c r="D1935" s="2" t="s">
        <v>152</v>
      </c>
      <c r="E1935" s="1" t="s">
        <v>4</v>
      </c>
      <c r="H1935" s="7" t="s">
        <v>673</v>
      </c>
    </row>
    <row r="1936" spans="1:8" ht="14.25" customHeight="1" x14ac:dyDescent="0.25">
      <c r="A1936" s="2">
        <v>18526</v>
      </c>
      <c r="B1936" s="2" t="s">
        <v>31</v>
      </c>
      <c r="C1936" s="2" t="s">
        <v>31</v>
      </c>
      <c r="D1936" s="2" t="s">
        <v>152</v>
      </c>
      <c r="E1936" s="1" t="s">
        <v>5</v>
      </c>
      <c r="H1936" s="7" t="s">
        <v>673</v>
      </c>
    </row>
    <row r="1937" spans="1:8" ht="14.25" customHeight="1" x14ac:dyDescent="0.25">
      <c r="A1937" s="2">
        <v>18527</v>
      </c>
      <c r="B1937" s="2" t="s">
        <v>31</v>
      </c>
      <c r="C1937" s="2" t="s">
        <v>31</v>
      </c>
      <c r="D1937" s="2" t="s">
        <v>152</v>
      </c>
      <c r="E1937" s="1" t="s">
        <v>5</v>
      </c>
      <c r="H1937" s="7" t="s">
        <v>673</v>
      </c>
    </row>
    <row r="1938" spans="1:8" ht="14.25" customHeight="1" x14ac:dyDescent="0.25">
      <c r="A1938" s="2">
        <v>18529</v>
      </c>
      <c r="B1938" s="2" t="s">
        <v>31</v>
      </c>
      <c r="C1938" s="2" t="s">
        <v>31</v>
      </c>
      <c r="D1938" s="2" t="s">
        <v>152</v>
      </c>
      <c r="E1938" s="1" t="s">
        <v>5</v>
      </c>
      <c r="H1938" s="7" t="s">
        <v>673</v>
      </c>
    </row>
    <row r="1939" spans="1:8" ht="14.25" customHeight="1" x14ac:dyDescent="0.25">
      <c r="A1939" s="2">
        <v>18531</v>
      </c>
      <c r="B1939" s="2" t="s">
        <v>31</v>
      </c>
      <c r="C1939" s="2" t="s">
        <v>31</v>
      </c>
      <c r="D1939" s="2" t="s">
        <v>152</v>
      </c>
      <c r="E1939" s="1" t="s">
        <v>5</v>
      </c>
      <c r="H1939" s="7" t="s">
        <v>673</v>
      </c>
    </row>
    <row r="1940" spans="1:8" ht="14.25" customHeight="1" x14ac:dyDescent="0.25">
      <c r="A1940" s="2">
        <v>18532</v>
      </c>
      <c r="B1940" s="2" t="s">
        <v>31</v>
      </c>
      <c r="C1940" s="2" t="s">
        <v>31</v>
      </c>
      <c r="D1940" s="2" t="s">
        <v>152</v>
      </c>
      <c r="E1940" s="1" t="s">
        <v>5</v>
      </c>
      <c r="H1940" s="7" t="s">
        <v>673</v>
      </c>
    </row>
    <row r="1941" spans="1:8" ht="14.25" customHeight="1" x14ac:dyDescent="0.25">
      <c r="A1941" s="2">
        <v>18534</v>
      </c>
      <c r="B1941" s="2" t="s">
        <v>31</v>
      </c>
      <c r="C1941" s="2" t="s">
        <v>31</v>
      </c>
      <c r="D1941" s="2" t="s">
        <v>152</v>
      </c>
      <c r="E1941" s="1" t="s">
        <v>5</v>
      </c>
      <c r="H1941" s="7" t="s">
        <v>673</v>
      </c>
    </row>
    <row r="1942" spans="1:8" ht="14.25" customHeight="1" x14ac:dyDescent="0.25">
      <c r="A1942" s="2">
        <v>18535</v>
      </c>
      <c r="B1942" s="2" t="s">
        <v>31</v>
      </c>
      <c r="C1942" s="2" t="s">
        <v>31</v>
      </c>
      <c r="D1942" s="2" t="s">
        <v>152</v>
      </c>
      <c r="E1942" s="1" t="s">
        <v>5</v>
      </c>
      <c r="H1942" s="7" t="s">
        <v>673</v>
      </c>
    </row>
    <row r="1943" spans="1:8" ht="14.25" customHeight="1" x14ac:dyDescent="0.25">
      <c r="A1943" s="2">
        <v>18536</v>
      </c>
      <c r="B1943" s="2" t="s">
        <v>31</v>
      </c>
      <c r="C1943" s="2" t="s">
        <v>31</v>
      </c>
      <c r="D1943" s="2" t="s">
        <v>152</v>
      </c>
      <c r="E1943" s="1" t="s">
        <v>5</v>
      </c>
      <c r="H1943" s="7" t="s">
        <v>673</v>
      </c>
    </row>
    <row r="1944" spans="1:8" ht="14.25" customHeight="1" x14ac:dyDescent="0.25">
      <c r="A1944" s="2">
        <v>18537</v>
      </c>
      <c r="B1944" s="2" t="s">
        <v>31</v>
      </c>
      <c r="C1944" s="2" t="s">
        <v>31</v>
      </c>
      <c r="D1944" s="2" t="s">
        <v>152</v>
      </c>
      <c r="E1944" s="1" t="s">
        <v>5</v>
      </c>
      <c r="H1944" s="7" t="s">
        <v>673</v>
      </c>
    </row>
    <row r="1945" spans="1:8" ht="14.25" customHeight="1" x14ac:dyDescent="0.25">
      <c r="A1945" s="2">
        <v>18538</v>
      </c>
      <c r="B1945" s="2" t="s">
        <v>31</v>
      </c>
      <c r="C1945" s="2" t="s">
        <v>31</v>
      </c>
      <c r="D1945" s="2" t="s">
        <v>152</v>
      </c>
      <c r="E1945" s="1" t="s">
        <v>5</v>
      </c>
      <c r="H1945" s="7" t="s">
        <v>673</v>
      </c>
    </row>
    <row r="1946" spans="1:8" ht="14.25" customHeight="1" x14ac:dyDescent="0.25">
      <c r="A1946" s="2">
        <v>18539</v>
      </c>
      <c r="B1946" s="2" t="s">
        <v>31</v>
      </c>
      <c r="C1946" s="2" t="s">
        <v>31</v>
      </c>
      <c r="D1946" s="2" t="s">
        <v>152</v>
      </c>
      <c r="E1946" s="1" t="s">
        <v>5</v>
      </c>
      <c r="H1946" s="7" t="s">
        <v>673</v>
      </c>
    </row>
    <row r="1947" spans="1:8" ht="14.25" customHeight="1" x14ac:dyDescent="0.25">
      <c r="A1947" s="2">
        <v>18540</v>
      </c>
      <c r="B1947" s="2" t="s">
        <v>31</v>
      </c>
      <c r="C1947" s="2" t="s">
        <v>31</v>
      </c>
      <c r="D1947" s="2" t="s">
        <v>152</v>
      </c>
      <c r="E1947" s="1" t="s">
        <v>5</v>
      </c>
      <c r="H1947" s="7" t="s">
        <v>673</v>
      </c>
    </row>
    <row r="1948" spans="1:8" ht="14.25" customHeight="1" x14ac:dyDescent="0.25">
      <c r="A1948" s="2">
        <v>18541</v>
      </c>
      <c r="B1948" s="2" t="s">
        <v>31</v>
      </c>
      <c r="C1948" s="2" t="s">
        <v>31</v>
      </c>
      <c r="D1948" s="2" t="s">
        <v>152</v>
      </c>
      <c r="E1948" s="1" t="s">
        <v>5</v>
      </c>
      <c r="H1948" s="7" t="s">
        <v>673</v>
      </c>
    </row>
    <row r="1949" spans="1:8" ht="14.25" customHeight="1" x14ac:dyDescent="0.25">
      <c r="A1949" s="2">
        <v>18542</v>
      </c>
      <c r="B1949" s="2" t="s">
        <v>31</v>
      </c>
      <c r="C1949" s="2" t="s">
        <v>31</v>
      </c>
      <c r="D1949" s="2" t="s">
        <v>152</v>
      </c>
      <c r="E1949" s="1" t="s">
        <v>5</v>
      </c>
      <c r="H1949" s="7" t="s">
        <v>673</v>
      </c>
    </row>
    <row r="1950" spans="1:8" ht="14.25" customHeight="1" x14ac:dyDescent="0.25">
      <c r="A1950" s="2">
        <v>18543</v>
      </c>
      <c r="B1950" s="2" t="s">
        <v>31</v>
      </c>
      <c r="C1950" s="2" t="s">
        <v>31</v>
      </c>
      <c r="D1950" s="2" t="s">
        <v>152</v>
      </c>
      <c r="E1950" s="1" t="s">
        <v>5</v>
      </c>
      <c r="H1950" s="7" t="s">
        <v>673</v>
      </c>
    </row>
    <row r="1951" spans="1:8" ht="14.25" customHeight="1" x14ac:dyDescent="0.25">
      <c r="A1951" s="2">
        <v>18544</v>
      </c>
      <c r="B1951" s="2" t="s">
        <v>31</v>
      </c>
      <c r="C1951" s="2" t="s">
        <v>31</v>
      </c>
      <c r="D1951" s="2" t="s">
        <v>152</v>
      </c>
      <c r="E1951" s="1" t="s">
        <v>5</v>
      </c>
      <c r="H1951" s="7" t="s">
        <v>673</v>
      </c>
    </row>
    <row r="1952" spans="1:8" ht="14.25" customHeight="1" x14ac:dyDescent="0.25">
      <c r="A1952" s="2">
        <v>18545</v>
      </c>
      <c r="B1952" s="2" t="s">
        <v>31</v>
      </c>
      <c r="C1952" s="2" t="s">
        <v>31</v>
      </c>
      <c r="D1952" s="2" t="s">
        <v>152</v>
      </c>
      <c r="E1952" s="1" t="s">
        <v>5</v>
      </c>
      <c r="H1952" s="7" t="s">
        <v>673</v>
      </c>
    </row>
    <row r="1953" spans="1:8" ht="14.25" customHeight="1" x14ac:dyDescent="0.25">
      <c r="A1953" s="2">
        <v>18556</v>
      </c>
      <c r="B1953" s="2" t="s">
        <v>31</v>
      </c>
      <c r="C1953" s="2" t="s">
        <v>31</v>
      </c>
      <c r="D1953" s="2" t="s">
        <v>152</v>
      </c>
      <c r="E1953" s="1" t="s">
        <v>5</v>
      </c>
      <c r="H1953" s="7" t="s">
        <v>673</v>
      </c>
    </row>
    <row r="1954" spans="1:8" ht="14.25" customHeight="1" x14ac:dyDescent="0.25">
      <c r="A1954" s="2">
        <v>18558</v>
      </c>
      <c r="B1954" s="2" t="s">
        <v>31</v>
      </c>
      <c r="C1954" s="2" t="s">
        <v>31</v>
      </c>
      <c r="D1954" s="2" t="s">
        <v>152</v>
      </c>
      <c r="E1954" s="1" t="s">
        <v>5</v>
      </c>
      <c r="H1954" s="7" t="s">
        <v>673</v>
      </c>
    </row>
    <row r="1955" spans="1:8" ht="14.25" customHeight="1" x14ac:dyDescent="0.25">
      <c r="A1955" s="2">
        <v>18559</v>
      </c>
      <c r="B1955" s="2" t="s">
        <v>31</v>
      </c>
      <c r="C1955" s="2" t="s">
        <v>31</v>
      </c>
      <c r="D1955" s="2" t="s">
        <v>152</v>
      </c>
      <c r="E1955" s="1" t="s">
        <v>5</v>
      </c>
      <c r="H1955" s="7" t="s">
        <v>673</v>
      </c>
    </row>
    <row r="1956" spans="1:8" ht="14.25" customHeight="1" x14ac:dyDescent="0.25">
      <c r="A1956" s="2">
        <v>14964</v>
      </c>
      <c r="B1956" s="2" t="s">
        <v>113</v>
      </c>
      <c r="C1956" s="2" t="s">
        <v>113</v>
      </c>
      <c r="D1956" s="2" t="s">
        <v>113</v>
      </c>
      <c r="E1956" s="2" t="s">
        <v>138</v>
      </c>
      <c r="H1956" s="7"/>
    </row>
    <row r="1957" spans="1:8" ht="14.25" customHeight="1" x14ac:dyDescent="0.25">
      <c r="A1957" s="2">
        <v>14966</v>
      </c>
      <c r="B1957" s="2" t="s">
        <v>113</v>
      </c>
      <c r="C1957" s="2" t="s">
        <v>113</v>
      </c>
      <c r="D1957" s="2" t="s">
        <v>113</v>
      </c>
      <c r="E1957" s="2" t="s">
        <v>138</v>
      </c>
      <c r="H1957" s="7"/>
    </row>
    <row r="1958" spans="1:8" ht="14.25" customHeight="1" x14ac:dyDescent="0.25">
      <c r="A1958" s="2">
        <v>14968</v>
      </c>
      <c r="B1958" s="2" t="s">
        <v>113</v>
      </c>
      <c r="C1958" s="2" t="s">
        <v>113</v>
      </c>
      <c r="D1958" s="2" t="s">
        <v>113</v>
      </c>
      <c r="E1958" s="2" t="s">
        <v>138</v>
      </c>
      <c r="H1958" s="7"/>
    </row>
    <row r="1959" spans="1:8" ht="14.25" customHeight="1" x14ac:dyDescent="0.25">
      <c r="A1959" s="2">
        <v>14976</v>
      </c>
      <c r="B1959" s="2" t="s">
        <v>113</v>
      </c>
      <c r="C1959" s="2" t="s">
        <v>113</v>
      </c>
      <c r="D1959" s="2" t="s">
        <v>113</v>
      </c>
      <c r="E1959" s="2" t="s">
        <v>138</v>
      </c>
      <c r="H1959" s="7"/>
    </row>
    <row r="1960" spans="1:8" ht="14.25" customHeight="1" x14ac:dyDescent="0.25">
      <c r="A1960" s="2">
        <v>14977</v>
      </c>
      <c r="B1960" s="2" t="s">
        <v>113</v>
      </c>
      <c r="C1960" s="2" t="s">
        <v>113</v>
      </c>
      <c r="D1960" s="2" t="s">
        <v>113</v>
      </c>
      <c r="E1960" s="2" t="s">
        <v>138</v>
      </c>
      <c r="H1960" s="7"/>
    </row>
    <row r="1961" spans="1:8" ht="14.25" customHeight="1" x14ac:dyDescent="0.25">
      <c r="A1961" s="2">
        <v>14978</v>
      </c>
      <c r="B1961" s="2" t="s">
        <v>113</v>
      </c>
      <c r="C1961" s="2" t="s">
        <v>113</v>
      </c>
      <c r="D1961" s="2" t="s">
        <v>113</v>
      </c>
      <c r="E1961" s="2" t="s">
        <v>138</v>
      </c>
      <c r="H1961" s="7"/>
    </row>
    <row r="1962" spans="1:8" ht="14.25" customHeight="1" x14ac:dyDescent="0.25">
      <c r="A1962" s="2">
        <v>14979</v>
      </c>
      <c r="B1962" s="2" t="s">
        <v>113</v>
      </c>
      <c r="C1962" s="2" t="s">
        <v>113</v>
      </c>
      <c r="D1962" s="2" t="s">
        <v>113</v>
      </c>
      <c r="E1962" s="2" t="s">
        <v>138</v>
      </c>
      <c r="H1962" s="7"/>
    </row>
    <row r="1963" spans="1:8" ht="14.25" customHeight="1" x14ac:dyDescent="0.25">
      <c r="A1963" s="2">
        <v>14980</v>
      </c>
      <c r="B1963" s="2" t="s">
        <v>113</v>
      </c>
      <c r="C1963" s="2" t="s">
        <v>113</v>
      </c>
      <c r="D1963" s="2" t="s">
        <v>113</v>
      </c>
      <c r="E1963" s="2" t="s">
        <v>138</v>
      </c>
      <c r="H1963" s="7"/>
    </row>
    <row r="1964" spans="1:8" ht="14.25" customHeight="1" x14ac:dyDescent="0.25">
      <c r="A1964" s="2">
        <v>14989</v>
      </c>
      <c r="B1964" s="2" t="s">
        <v>113</v>
      </c>
      <c r="C1964" s="2" t="s">
        <v>113</v>
      </c>
      <c r="D1964" s="2" t="s">
        <v>113</v>
      </c>
      <c r="E1964" s="2" t="s">
        <v>138</v>
      </c>
      <c r="H1964" s="7"/>
    </row>
    <row r="1965" spans="1:8" ht="14.25" customHeight="1" x14ac:dyDescent="0.25">
      <c r="A1965" s="2">
        <v>14991</v>
      </c>
      <c r="B1965" s="2" t="s">
        <v>113</v>
      </c>
      <c r="C1965" s="2" t="s">
        <v>113</v>
      </c>
      <c r="D1965" s="2" t="s">
        <v>113</v>
      </c>
      <c r="E1965" s="2" t="s">
        <v>138</v>
      </c>
      <c r="H1965" s="7"/>
    </row>
    <row r="1966" spans="1:8" ht="14.25" customHeight="1" x14ac:dyDescent="0.25">
      <c r="A1966" s="2">
        <v>14992</v>
      </c>
      <c r="B1966" s="2" t="s">
        <v>113</v>
      </c>
      <c r="C1966" s="2" t="s">
        <v>113</v>
      </c>
      <c r="D1966" s="2" t="s">
        <v>113</v>
      </c>
      <c r="E1966" s="2" t="s">
        <v>138</v>
      </c>
      <c r="H1966" s="7"/>
    </row>
    <row r="1967" spans="1:8" ht="14.25" customHeight="1" x14ac:dyDescent="0.25">
      <c r="A1967" s="2">
        <v>14993</v>
      </c>
      <c r="B1967" s="2" t="s">
        <v>113</v>
      </c>
      <c r="C1967" s="2" t="s">
        <v>113</v>
      </c>
      <c r="D1967" s="2" t="s">
        <v>113</v>
      </c>
      <c r="E1967" s="2" t="s">
        <v>138</v>
      </c>
      <c r="H1967" s="7"/>
    </row>
    <row r="1968" spans="1:8" ht="14.25" customHeight="1" x14ac:dyDescent="0.25">
      <c r="A1968" s="2">
        <v>15000</v>
      </c>
      <c r="B1968" s="2" t="s">
        <v>113</v>
      </c>
      <c r="C1968" s="2" t="s">
        <v>113</v>
      </c>
      <c r="D1968" s="2" t="s">
        <v>113</v>
      </c>
      <c r="E1968" s="2" t="s">
        <v>138</v>
      </c>
      <c r="H1968" s="7"/>
    </row>
    <row r="1969" spans="1:8" ht="14.25" customHeight="1" x14ac:dyDescent="0.25">
      <c r="A1969" s="2">
        <v>15001</v>
      </c>
      <c r="B1969" s="2" t="s">
        <v>113</v>
      </c>
      <c r="C1969" s="2" t="s">
        <v>113</v>
      </c>
      <c r="D1969" s="2" t="s">
        <v>113</v>
      </c>
      <c r="E1969" s="2" t="s">
        <v>138</v>
      </c>
      <c r="H1969" s="7"/>
    </row>
    <row r="1970" spans="1:8" ht="14.25" customHeight="1" x14ac:dyDescent="0.25">
      <c r="A1970" s="2">
        <v>15002</v>
      </c>
      <c r="B1970" s="2" t="s">
        <v>113</v>
      </c>
      <c r="C1970" s="2" t="s">
        <v>113</v>
      </c>
      <c r="D1970" s="2" t="s">
        <v>113</v>
      </c>
      <c r="E1970" s="2" t="s">
        <v>138</v>
      </c>
      <c r="H1970" s="7"/>
    </row>
    <row r="1971" spans="1:8" ht="14.25" customHeight="1" x14ac:dyDescent="0.25">
      <c r="A1971" s="2">
        <v>15003</v>
      </c>
      <c r="B1971" s="2" t="s">
        <v>113</v>
      </c>
      <c r="C1971" s="2" t="s">
        <v>113</v>
      </c>
      <c r="D1971" s="2" t="s">
        <v>113</v>
      </c>
      <c r="E1971" s="2" t="s">
        <v>138</v>
      </c>
      <c r="H1971" s="7"/>
    </row>
    <row r="1972" spans="1:8" ht="14.25" customHeight="1" x14ac:dyDescent="0.25">
      <c r="A1972" s="2">
        <v>15005</v>
      </c>
      <c r="B1972" s="2" t="s">
        <v>113</v>
      </c>
      <c r="C1972" s="2" t="s">
        <v>113</v>
      </c>
      <c r="D1972" s="2" t="s">
        <v>113</v>
      </c>
      <c r="E1972" s="2" t="s">
        <v>138</v>
      </c>
      <c r="H1972" s="7"/>
    </row>
    <row r="1973" spans="1:8" ht="14.25" customHeight="1" x14ac:dyDescent="0.25">
      <c r="A1973" s="2">
        <v>14955</v>
      </c>
      <c r="B1973" s="2" t="s">
        <v>113</v>
      </c>
      <c r="C1973" s="2" t="s">
        <v>113</v>
      </c>
      <c r="D1973" s="2" t="s">
        <v>113</v>
      </c>
      <c r="E1973" s="1" t="s">
        <v>5</v>
      </c>
      <c r="H1973" s="7"/>
    </row>
    <row r="1974" spans="1:8" ht="14.25" customHeight="1" x14ac:dyDescent="0.25">
      <c r="A1974" s="2">
        <v>14956</v>
      </c>
      <c r="B1974" s="2" t="s">
        <v>113</v>
      </c>
      <c r="C1974" s="2" t="s">
        <v>113</v>
      </c>
      <c r="D1974" s="2" t="s">
        <v>113</v>
      </c>
      <c r="E1974" s="1" t="s">
        <v>5</v>
      </c>
      <c r="H1974" s="7"/>
    </row>
    <row r="1975" spans="1:8" ht="14.25" customHeight="1" x14ac:dyDescent="0.25">
      <c r="A1975" s="2">
        <v>14958</v>
      </c>
      <c r="B1975" s="2" t="s">
        <v>113</v>
      </c>
      <c r="C1975" s="2" t="s">
        <v>113</v>
      </c>
      <c r="D1975" s="2" t="s">
        <v>113</v>
      </c>
      <c r="E1975" s="1" t="s">
        <v>5</v>
      </c>
      <c r="H1975" s="7"/>
    </row>
    <row r="1976" spans="1:8" ht="14.25" customHeight="1" x14ac:dyDescent="0.25">
      <c r="A1976" s="2">
        <v>14959</v>
      </c>
      <c r="B1976" s="2" t="s">
        <v>113</v>
      </c>
      <c r="C1976" s="2" t="s">
        <v>113</v>
      </c>
      <c r="D1976" s="2" t="s">
        <v>113</v>
      </c>
      <c r="E1976" s="1" t="s">
        <v>5</v>
      </c>
      <c r="H1976" s="7"/>
    </row>
    <row r="1977" spans="1:8" ht="14.25" customHeight="1" x14ac:dyDescent="0.25">
      <c r="A1977" s="2">
        <v>14960</v>
      </c>
      <c r="B1977" s="2" t="s">
        <v>113</v>
      </c>
      <c r="C1977" s="2" t="s">
        <v>113</v>
      </c>
      <c r="D1977" s="2" t="s">
        <v>113</v>
      </c>
      <c r="E1977" s="1" t="s">
        <v>5</v>
      </c>
      <c r="H1977" s="7"/>
    </row>
    <row r="1978" spans="1:8" ht="14.25" customHeight="1" x14ac:dyDescent="0.25">
      <c r="A1978" s="2">
        <v>14961</v>
      </c>
      <c r="B1978" s="2" t="s">
        <v>113</v>
      </c>
      <c r="C1978" s="2" t="s">
        <v>113</v>
      </c>
      <c r="D1978" s="2" t="s">
        <v>113</v>
      </c>
      <c r="E1978" s="1" t="s">
        <v>5</v>
      </c>
      <c r="H1978" s="7"/>
    </row>
    <row r="1979" spans="1:8" ht="14.25" customHeight="1" x14ac:dyDescent="0.25">
      <c r="A1979" s="2">
        <v>14962</v>
      </c>
      <c r="B1979" s="2" t="s">
        <v>113</v>
      </c>
      <c r="C1979" s="2" t="s">
        <v>113</v>
      </c>
      <c r="D1979" s="2" t="s">
        <v>113</v>
      </c>
      <c r="E1979" s="1" t="s">
        <v>5</v>
      </c>
      <c r="H1979" s="7"/>
    </row>
    <row r="1980" spans="1:8" ht="14.25" customHeight="1" x14ac:dyDescent="0.25">
      <c r="A1980" s="2">
        <v>14965</v>
      </c>
      <c r="B1980" s="2" t="s">
        <v>113</v>
      </c>
      <c r="C1980" s="2" t="s">
        <v>113</v>
      </c>
      <c r="D1980" s="2" t="s">
        <v>113</v>
      </c>
      <c r="E1980" s="1" t="s">
        <v>5</v>
      </c>
      <c r="H1980" s="7"/>
    </row>
    <row r="1981" spans="1:8" ht="14.25" customHeight="1" x14ac:dyDescent="0.25">
      <c r="A1981" s="2">
        <v>14967</v>
      </c>
      <c r="B1981" s="2" t="s">
        <v>113</v>
      </c>
      <c r="C1981" s="2" t="s">
        <v>113</v>
      </c>
      <c r="D1981" s="2" t="s">
        <v>113</v>
      </c>
      <c r="E1981" s="1" t="s">
        <v>5</v>
      </c>
      <c r="H1981" s="7"/>
    </row>
    <row r="1982" spans="1:8" ht="14.25" customHeight="1" x14ac:dyDescent="0.25">
      <c r="A1982" s="2">
        <v>14969</v>
      </c>
      <c r="B1982" s="2" t="s">
        <v>113</v>
      </c>
      <c r="C1982" s="2" t="s">
        <v>113</v>
      </c>
      <c r="D1982" s="2" t="s">
        <v>113</v>
      </c>
      <c r="E1982" s="1" t="s">
        <v>5</v>
      </c>
      <c r="H1982" s="7"/>
    </row>
    <row r="1983" spans="1:8" ht="14.25" customHeight="1" x14ac:dyDescent="0.25">
      <c r="A1983" s="2">
        <v>14970</v>
      </c>
      <c r="B1983" s="2" t="s">
        <v>113</v>
      </c>
      <c r="C1983" s="2" t="s">
        <v>113</v>
      </c>
      <c r="D1983" s="2" t="s">
        <v>113</v>
      </c>
      <c r="E1983" s="1" t="s">
        <v>5</v>
      </c>
      <c r="H1983" s="7"/>
    </row>
    <row r="1984" spans="1:8" ht="14.25" customHeight="1" x14ac:dyDescent="0.25">
      <c r="A1984" s="2">
        <v>14971</v>
      </c>
      <c r="B1984" s="2" t="s">
        <v>113</v>
      </c>
      <c r="C1984" s="2" t="s">
        <v>113</v>
      </c>
      <c r="D1984" s="2" t="s">
        <v>113</v>
      </c>
      <c r="E1984" s="1" t="s">
        <v>5</v>
      </c>
      <c r="H1984" s="7"/>
    </row>
    <row r="1985" spans="1:8" ht="14.25" customHeight="1" x14ac:dyDescent="0.25">
      <c r="A1985" s="2">
        <v>14972</v>
      </c>
      <c r="B1985" s="2" t="s">
        <v>113</v>
      </c>
      <c r="C1985" s="2" t="s">
        <v>113</v>
      </c>
      <c r="D1985" s="2" t="s">
        <v>113</v>
      </c>
      <c r="E1985" s="1" t="s">
        <v>5</v>
      </c>
      <c r="H1985" s="7"/>
    </row>
    <row r="1986" spans="1:8" ht="14.25" customHeight="1" x14ac:dyDescent="0.25">
      <c r="A1986" s="2">
        <v>14973</v>
      </c>
      <c r="B1986" s="2" t="s">
        <v>113</v>
      </c>
      <c r="C1986" s="2" t="s">
        <v>113</v>
      </c>
      <c r="D1986" s="2" t="s">
        <v>113</v>
      </c>
      <c r="E1986" s="1" t="s">
        <v>5</v>
      </c>
      <c r="H1986" s="7"/>
    </row>
    <row r="1987" spans="1:8" ht="14.25" customHeight="1" x14ac:dyDescent="0.25">
      <c r="A1987" s="2">
        <v>14974</v>
      </c>
      <c r="B1987" s="2" t="s">
        <v>113</v>
      </c>
      <c r="C1987" s="2" t="s">
        <v>113</v>
      </c>
      <c r="D1987" s="2" t="s">
        <v>113</v>
      </c>
      <c r="E1987" s="1" t="s">
        <v>5</v>
      </c>
      <c r="H1987" s="7"/>
    </row>
    <row r="1988" spans="1:8" ht="14.25" customHeight="1" x14ac:dyDescent="0.25">
      <c r="A1988" s="2">
        <v>14975</v>
      </c>
      <c r="B1988" s="2" t="s">
        <v>113</v>
      </c>
      <c r="C1988" s="2" t="s">
        <v>113</v>
      </c>
      <c r="D1988" s="2" t="s">
        <v>113</v>
      </c>
      <c r="E1988" s="1" t="s">
        <v>5</v>
      </c>
      <c r="H1988" s="7"/>
    </row>
    <row r="1989" spans="1:8" ht="14.25" customHeight="1" x14ac:dyDescent="0.25">
      <c r="A1989" s="2">
        <v>14981</v>
      </c>
      <c r="B1989" s="2" t="s">
        <v>113</v>
      </c>
      <c r="C1989" s="2" t="s">
        <v>113</v>
      </c>
      <c r="D1989" s="2" t="s">
        <v>113</v>
      </c>
      <c r="E1989" s="1" t="s">
        <v>5</v>
      </c>
      <c r="H1989" s="7"/>
    </row>
    <row r="1990" spans="1:8" ht="14.25" customHeight="1" x14ac:dyDescent="0.25">
      <c r="A1990" s="2">
        <v>14982</v>
      </c>
      <c r="B1990" s="2" t="s">
        <v>113</v>
      </c>
      <c r="C1990" s="2" t="s">
        <v>113</v>
      </c>
      <c r="D1990" s="2" t="s">
        <v>113</v>
      </c>
      <c r="E1990" s="1" t="s">
        <v>5</v>
      </c>
      <c r="H1990" s="7"/>
    </row>
    <row r="1991" spans="1:8" ht="14.25" customHeight="1" x14ac:dyDescent="0.25">
      <c r="A1991" s="2">
        <v>14983</v>
      </c>
      <c r="B1991" s="2" t="s">
        <v>113</v>
      </c>
      <c r="C1991" s="2" t="s">
        <v>113</v>
      </c>
      <c r="D1991" s="2" t="s">
        <v>113</v>
      </c>
      <c r="E1991" s="1" t="s">
        <v>5</v>
      </c>
      <c r="H1991" s="7"/>
    </row>
    <row r="1992" spans="1:8" ht="14.25" customHeight="1" x14ac:dyDescent="0.25">
      <c r="A1992" s="2">
        <v>14984</v>
      </c>
      <c r="B1992" s="2" t="s">
        <v>113</v>
      </c>
      <c r="C1992" s="2" t="s">
        <v>113</v>
      </c>
      <c r="D1992" s="2" t="s">
        <v>113</v>
      </c>
      <c r="E1992" s="1" t="s">
        <v>5</v>
      </c>
      <c r="H1992" s="7"/>
    </row>
    <row r="1993" spans="1:8" ht="14.25" customHeight="1" x14ac:dyDescent="0.25">
      <c r="A1993" s="2">
        <v>14986</v>
      </c>
      <c r="B1993" s="2" t="s">
        <v>113</v>
      </c>
      <c r="C1993" s="2" t="s">
        <v>113</v>
      </c>
      <c r="D1993" s="2" t="s">
        <v>113</v>
      </c>
      <c r="E1993" s="1" t="s">
        <v>5</v>
      </c>
      <c r="H1993" s="7"/>
    </row>
    <row r="1994" spans="1:8" ht="14.25" customHeight="1" x14ac:dyDescent="0.25">
      <c r="A1994" s="2">
        <v>14987</v>
      </c>
      <c r="B1994" s="2" t="s">
        <v>113</v>
      </c>
      <c r="C1994" s="2" t="s">
        <v>113</v>
      </c>
      <c r="D1994" s="2" t="s">
        <v>113</v>
      </c>
      <c r="E1994" s="1" t="s">
        <v>5</v>
      </c>
      <c r="H1994" s="7"/>
    </row>
    <row r="1995" spans="1:8" ht="14.25" customHeight="1" x14ac:dyDescent="0.25">
      <c r="A1995" s="2">
        <v>14988</v>
      </c>
      <c r="B1995" s="2" t="s">
        <v>113</v>
      </c>
      <c r="C1995" s="2" t="s">
        <v>113</v>
      </c>
      <c r="D1995" s="2" t="s">
        <v>113</v>
      </c>
      <c r="E1995" s="1" t="s">
        <v>5</v>
      </c>
      <c r="H1995" s="7"/>
    </row>
    <row r="1996" spans="1:8" ht="14.25" customHeight="1" x14ac:dyDescent="0.25">
      <c r="A1996" s="2">
        <v>14990</v>
      </c>
      <c r="B1996" s="2" t="s">
        <v>113</v>
      </c>
      <c r="C1996" s="2" t="s">
        <v>113</v>
      </c>
      <c r="D1996" s="2" t="s">
        <v>113</v>
      </c>
      <c r="E1996" s="1" t="s">
        <v>5</v>
      </c>
      <c r="H1996" s="5"/>
    </row>
    <row r="1997" spans="1:8" ht="14.25" customHeight="1" x14ac:dyDescent="0.25">
      <c r="A1997" s="2">
        <v>14994</v>
      </c>
      <c r="B1997" s="2" t="s">
        <v>113</v>
      </c>
      <c r="C1997" s="2" t="s">
        <v>113</v>
      </c>
      <c r="D1997" s="2" t="s">
        <v>113</v>
      </c>
      <c r="E1997" s="1" t="s">
        <v>5</v>
      </c>
      <c r="H1997" s="5"/>
    </row>
    <row r="1998" spans="1:8" ht="14.25" customHeight="1" x14ac:dyDescent="0.25">
      <c r="A1998" s="2">
        <v>14995</v>
      </c>
      <c r="B1998" s="2" t="s">
        <v>113</v>
      </c>
      <c r="C1998" s="2" t="s">
        <v>113</v>
      </c>
      <c r="D1998" s="2" t="s">
        <v>113</v>
      </c>
      <c r="E1998" s="1" t="s">
        <v>5</v>
      </c>
      <c r="H1998" s="5"/>
    </row>
    <row r="1999" spans="1:8" ht="14.25" customHeight="1" x14ac:dyDescent="0.25">
      <c r="A1999" s="2">
        <v>14996</v>
      </c>
      <c r="B1999" s="2" t="s">
        <v>113</v>
      </c>
      <c r="C1999" s="2" t="s">
        <v>113</v>
      </c>
      <c r="D1999" s="2" t="s">
        <v>113</v>
      </c>
      <c r="E1999" s="1" t="s">
        <v>5</v>
      </c>
      <c r="H1999" s="7"/>
    </row>
    <row r="2000" spans="1:8" ht="14.25" customHeight="1" x14ac:dyDescent="0.25">
      <c r="A2000" s="2">
        <v>14997</v>
      </c>
      <c r="B2000" s="2" t="s">
        <v>113</v>
      </c>
      <c r="C2000" s="2" t="s">
        <v>113</v>
      </c>
      <c r="D2000" s="2" t="s">
        <v>113</v>
      </c>
      <c r="E2000" s="1" t="s">
        <v>5</v>
      </c>
      <c r="H2000" s="7"/>
    </row>
    <row r="2001" spans="1:8" ht="14.25" customHeight="1" x14ac:dyDescent="0.25">
      <c r="A2001" s="2">
        <v>14998</v>
      </c>
      <c r="B2001" s="2" t="s">
        <v>113</v>
      </c>
      <c r="C2001" s="2" t="s">
        <v>113</v>
      </c>
      <c r="D2001" s="2" t="s">
        <v>113</v>
      </c>
      <c r="E2001" s="1" t="s">
        <v>5</v>
      </c>
      <c r="H2001" s="7"/>
    </row>
    <row r="2002" spans="1:8" ht="14.25" customHeight="1" x14ac:dyDescent="0.25">
      <c r="A2002" s="2">
        <v>14999</v>
      </c>
      <c r="B2002" s="2" t="s">
        <v>113</v>
      </c>
      <c r="C2002" s="2" t="s">
        <v>113</v>
      </c>
      <c r="D2002" s="2" t="s">
        <v>113</v>
      </c>
      <c r="E2002" s="1" t="s">
        <v>5</v>
      </c>
      <c r="H2002" s="7"/>
    </row>
    <row r="2003" spans="1:8" ht="14.25" customHeight="1" x14ac:dyDescent="0.25">
      <c r="E2003" s="1"/>
      <c r="H2003" s="6"/>
    </row>
    <row r="2004" spans="1:8" ht="14.25" customHeight="1" x14ac:dyDescent="0.25">
      <c r="E2004" s="1"/>
      <c r="H2004" s="6"/>
    </row>
    <row r="2005" spans="1:8" ht="14.25" customHeight="1" x14ac:dyDescent="0.25">
      <c r="E2005" s="1"/>
      <c r="H2005" s="6"/>
    </row>
    <row r="2006" spans="1:8" ht="14.25" customHeight="1" x14ac:dyDescent="0.25">
      <c r="E2006" s="1"/>
      <c r="H2006" s="6"/>
    </row>
    <row r="2007" spans="1:8" ht="14.25" customHeight="1" x14ac:dyDescent="0.25">
      <c r="E2007" s="1"/>
      <c r="H2007" s="6"/>
    </row>
    <row r="2008" spans="1:8" ht="14.25" customHeight="1" x14ac:dyDescent="0.25">
      <c r="E2008" s="1"/>
      <c r="H2008" s="6"/>
    </row>
  </sheetData>
  <sortState xmlns:xlrd2="http://schemas.microsoft.com/office/spreadsheetml/2017/richdata2" ref="A2:H2008">
    <sortCondition ref="H2:H2008"/>
    <sortCondition ref="B2:B2008"/>
  </sortState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37"/>
  <sheetViews>
    <sheetView workbookViewId="0">
      <selection activeCell="J31" sqref="J31"/>
    </sheetView>
  </sheetViews>
  <sheetFormatPr defaultColWidth="12.625" defaultRowHeight="15" customHeight="1" x14ac:dyDescent="0.2"/>
  <sheetData>
    <row r="1" spans="1:1" ht="15" customHeight="1" x14ac:dyDescent="0.25">
      <c r="A1" s="1" t="s">
        <v>5</v>
      </c>
    </row>
    <row r="2" spans="1:1" ht="15" customHeight="1" x14ac:dyDescent="0.25">
      <c r="A2" s="1" t="s">
        <v>352</v>
      </c>
    </row>
    <row r="3" spans="1:1" ht="15" customHeight="1" x14ac:dyDescent="0.25">
      <c r="A3" s="1" t="s">
        <v>353</v>
      </c>
    </row>
    <row r="4" spans="1:1" ht="15" customHeight="1" x14ac:dyDescent="0.25">
      <c r="A4" s="1" t="s">
        <v>354</v>
      </c>
    </row>
    <row r="5" spans="1:1" ht="15" customHeight="1" x14ac:dyDescent="0.25">
      <c r="A5" s="1" t="s">
        <v>355</v>
      </c>
    </row>
    <row r="6" spans="1:1" ht="15" customHeight="1" x14ac:dyDescent="0.25">
      <c r="A6" s="1" t="s">
        <v>356</v>
      </c>
    </row>
    <row r="7" spans="1:1" ht="15" customHeight="1" x14ac:dyDescent="0.25">
      <c r="A7" s="1" t="s">
        <v>357</v>
      </c>
    </row>
    <row r="8" spans="1:1" ht="15" customHeight="1" x14ac:dyDescent="0.25">
      <c r="A8" s="1" t="s">
        <v>358</v>
      </c>
    </row>
    <row r="9" spans="1:1" ht="15" customHeight="1" x14ac:dyDescent="0.25">
      <c r="A9" s="1" t="s">
        <v>359</v>
      </c>
    </row>
    <row r="10" spans="1:1" ht="15" customHeight="1" x14ac:dyDescent="0.25">
      <c r="A10" s="1" t="s">
        <v>360</v>
      </c>
    </row>
    <row r="11" spans="1:1" ht="15" customHeight="1" x14ac:dyDescent="0.25">
      <c r="A11" s="1" t="s">
        <v>361</v>
      </c>
    </row>
    <row r="12" spans="1:1" ht="15" customHeight="1" x14ac:dyDescent="0.25">
      <c r="A12" s="1" t="s">
        <v>362</v>
      </c>
    </row>
    <row r="13" spans="1:1" ht="15" customHeight="1" x14ac:dyDescent="0.25">
      <c r="A13" s="1" t="s">
        <v>363</v>
      </c>
    </row>
    <row r="14" spans="1:1" ht="15" customHeight="1" x14ac:dyDescent="0.25">
      <c r="A14" s="1" t="s">
        <v>364</v>
      </c>
    </row>
    <row r="15" spans="1:1" ht="15" customHeight="1" x14ac:dyDescent="0.25">
      <c r="A15" s="1" t="s">
        <v>365</v>
      </c>
    </row>
    <row r="16" spans="1:1" ht="15" customHeight="1" x14ac:dyDescent="0.25">
      <c r="A16" s="1" t="s">
        <v>366</v>
      </c>
    </row>
    <row r="17" spans="1:1" ht="15" customHeight="1" x14ac:dyDescent="0.25">
      <c r="A17" s="1" t="s">
        <v>367</v>
      </c>
    </row>
    <row r="18" spans="1:1" ht="15" customHeight="1" x14ac:dyDescent="0.25">
      <c r="A18" s="1" t="s">
        <v>368</v>
      </c>
    </row>
    <row r="19" spans="1:1" ht="15" customHeight="1" x14ac:dyDescent="0.25">
      <c r="A19" s="1" t="s">
        <v>369</v>
      </c>
    </row>
    <row r="20" spans="1:1" ht="15" customHeight="1" x14ac:dyDescent="0.25">
      <c r="A20" s="1" t="s">
        <v>370</v>
      </c>
    </row>
    <row r="21" spans="1:1" ht="15" customHeight="1" x14ac:dyDescent="0.25">
      <c r="A21" s="1" t="s">
        <v>371</v>
      </c>
    </row>
    <row r="22" spans="1:1" ht="15" customHeight="1" x14ac:dyDescent="0.25">
      <c r="A22" s="1" t="s">
        <v>372</v>
      </c>
    </row>
    <row r="23" spans="1:1" ht="15" customHeight="1" x14ac:dyDescent="0.25">
      <c r="A23" s="1" t="s">
        <v>373</v>
      </c>
    </row>
    <row r="24" spans="1:1" ht="15" customHeight="1" x14ac:dyDescent="0.25">
      <c r="A24" s="1" t="s">
        <v>374</v>
      </c>
    </row>
    <row r="25" spans="1:1" ht="15" customHeight="1" x14ac:dyDescent="0.25">
      <c r="A25" s="1" t="s">
        <v>375</v>
      </c>
    </row>
    <row r="26" spans="1:1" ht="15" customHeight="1" x14ac:dyDescent="0.25">
      <c r="A26" s="1" t="s">
        <v>376</v>
      </c>
    </row>
    <row r="27" spans="1:1" ht="15" customHeight="1" x14ac:dyDescent="0.25">
      <c r="A27" s="1" t="s">
        <v>377</v>
      </c>
    </row>
    <row r="28" spans="1:1" ht="15" customHeight="1" x14ac:dyDescent="0.25">
      <c r="A28" s="1" t="s">
        <v>378</v>
      </c>
    </row>
    <row r="29" spans="1:1" ht="15" customHeight="1" x14ac:dyDescent="0.25">
      <c r="A29" s="1" t="s">
        <v>379</v>
      </c>
    </row>
    <row r="30" spans="1:1" ht="15" customHeight="1" x14ac:dyDescent="0.25">
      <c r="A30" s="1" t="s">
        <v>380</v>
      </c>
    </row>
    <row r="31" spans="1:1" ht="15" customHeight="1" x14ac:dyDescent="0.25">
      <c r="A31" s="1" t="s">
        <v>381</v>
      </c>
    </row>
    <row r="32" spans="1:1" ht="15" customHeight="1" x14ac:dyDescent="0.25">
      <c r="A32" s="1" t="s">
        <v>382</v>
      </c>
    </row>
    <row r="33" spans="1:1" ht="15" customHeight="1" x14ac:dyDescent="0.25">
      <c r="A33" s="1" t="s">
        <v>383</v>
      </c>
    </row>
    <row r="34" spans="1:1" ht="15" customHeight="1" x14ac:dyDescent="0.25">
      <c r="A34" s="1" t="s">
        <v>384</v>
      </c>
    </row>
    <row r="35" spans="1:1" ht="15" customHeight="1" x14ac:dyDescent="0.25">
      <c r="A35" s="1" t="s">
        <v>385</v>
      </c>
    </row>
    <row r="36" spans="1:1" ht="15" customHeight="1" x14ac:dyDescent="0.25">
      <c r="A36" s="1" t="s">
        <v>386</v>
      </c>
    </row>
    <row r="37" spans="1:1" ht="15" customHeight="1" x14ac:dyDescent="0.25">
      <c r="A37" s="1" t="s">
        <v>3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998"/>
  <sheetViews>
    <sheetView topLeftCell="A100" workbookViewId="0">
      <selection activeCell="A134" sqref="A134"/>
    </sheetView>
  </sheetViews>
  <sheetFormatPr defaultColWidth="12.625" defaultRowHeight="15" customHeight="1" x14ac:dyDescent="0.2"/>
  <cols>
    <col min="1" max="1" width="16.75" customWidth="1"/>
    <col min="3" max="3" width="31.25" customWidth="1"/>
  </cols>
  <sheetData>
    <row r="1" spans="1:5" ht="15" customHeight="1" x14ac:dyDescent="0.25">
      <c r="A1" s="14" t="s">
        <v>388</v>
      </c>
      <c r="B1" s="14" t="s">
        <v>4</v>
      </c>
      <c r="C1" s="14" t="s">
        <v>389</v>
      </c>
      <c r="D1" s="14" t="s">
        <v>390</v>
      </c>
      <c r="E1" s="14" t="s">
        <v>391</v>
      </c>
    </row>
    <row r="2" spans="1:5" ht="15" customHeight="1" x14ac:dyDescent="0.25">
      <c r="A2" s="15" t="s">
        <v>392</v>
      </c>
      <c r="B2" s="15" t="s">
        <v>393</v>
      </c>
      <c r="C2" s="15" t="s">
        <v>394</v>
      </c>
      <c r="D2" s="15">
        <v>1</v>
      </c>
      <c r="E2" s="15">
        <v>9290164</v>
      </c>
    </row>
    <row r="3" spans="1:5" ht="15" customHeight="1" x14ac:dyDescent="0.25">
      <c r="A3" s="15" t="s">
        <v>395</v>
      </c>
      <c r="B3" s="15" t="s">
        <v>393</v>
      </c>
      <c r="C3" s="15" t="s">
        <v>396</v>
      </c>
      <c r="D3" s="15">
        <v>1</v>
      </c>
      <c r="E3" s="15">
        <v>104492328</v>
      </c>
    </row>
    <row r="4" spans="1:5" ht="15" customHeight="1" x14ac:dyDescent="0.25">
      <c r="A4" s="15" t="s">
        <v>397</v>
      </c>
      <c r="B4" s="15" t="s">
        <v>398</v>
      </c>
      <c r="C4" s="15" t="s">
        <v>399</v>
      </c>
      <c r="D4" s="15">
        <v>1</v>
      </c>
      <c r="E4" s="15">
        <v>120031484</v>
      </c>
    </row>
    <row r="5" spans="1:5" ht="15" customHeight="1" x14ac:dyDescent="0.25">
      <c r="A5" s="15" t="s">
        <v>400</v>
      </c>
      <c r="B5" s="15" t="s">
        <v>398</v>
      </c>
      <c r="C5" s="15" t="s">
        <v>401</v>
      </c>
      <c r="D5" s="15">
        <v>1</v>
      </c>
      <c r="E5" s="15">
        <v>140064257</v>
      </c>
    </row>
    <row r="6" spans="1:5" ht="15" customHeight="1" x14ac:dyDescent="0.25">
      <c r="A6" s="15" t="s">
        <v>402</v>
      </c>
      <c r="B6" s="15" t="s">
        <v>403</v>
      </c>
      <c r="C6" s="15" t="s">
        <v>404</v>
      </c>
      <c r="D6" s="15">
        <v>1</v>
      </c>
      <c r="E6" s="15">
        <v>176608974</v>
      </c>
    </row>
    <row r="7" spans="1:5" ht="15" customHeight="1" x14ac:dyDescent="0.25">
      <c r="A7" s="15" t="s">
        <v>405</v>
      </c>
      <c r="B7" s="15" t="s">
        <v>393</v>
      </c>
      <c r="C7" s="15" t="s">
        <v>406</v>
      </c>
      <c r="D7" s="15">
        <v>1</v>
      </c>
      <c r="E7" s="15">
        <v>190665908</v>
      </c>
    </row>
    <row r="8" spans="1:5" ht="15" customHeight="1" x14ac:dyDescent="0.25">
      <c r="A8" s="15" t="s">
        <v>407</v>
      </c>
      <c r="B8" s="15" t="s">
        <v>398</v>
      </c>
      <c r="C8" s="15" t="s">
        <v>408</v>
      </c>
      <c r="D8" s="15">
        <v>1</v>
      </c>
      <c r="E8" s="15">
        <v>190659696</v>
      </c>
    </row>
    <row r="9" spans="1:5" ht="15" customHeight="1" x14ac:dyDescent="0.25">
      <c r="A9" s="15" t="s">
        <v>409</v>
      </c>
      <c r="B9" s="15" t="s">
        <v>410</v>
      </c>
      <c r="C9" s="15" t="s">
        <v>411</v>
      </c>
      <c r="D9" s="15">
        <v>1</v>
      </c>
      <c r="E9" s="15">
        <v>192077220</v>
      </c>
    </row>
    <row r="10" spans="1:5" ht="15" customHeight="1" x14ac:dyDescent="0.25">
      <c r="A10" s="15" t="s">
        <v>412</v>
      </c>
      <c r="B10" s="15" t="s">
        <v>393</v>
      </c>
      <c r="C10" s="15" t="s">
        <v>413</v>
      </c>
      <c r="D10" s="15">
        <v>1</v>
      </c>
      <c r="E10" s="15">
        <v>201274131</v>
      </c>
    </row>
    <row r="11" spans="1:5" ht="15" customHeight="1" x14ac:dyDescent="0.25">
      <c r="A11" s="15" t="s">
        <v>414</v>
      </c>
      <c r="B11" s="15" t="s">
        <v>415</v>
      </c>
      <c r="C11" s="15" t="s">
        <v>416</v>
      </c>
      <c r="D11" s="15">
        <v>1</v>
      </c>
      <c r="E11" s="15">
        <v>26630020</v>
      </c>
    </row>
    <row r="12" spans="1:5" ht="15" customHeight="1" x14ac:dyDescent="0.25">
      <c r="A12" s="15" t="s">
        <v>417</v>
      </c>
      <c r="B12" s="15" t="s">
        <v>393</v>
      </c>
      <c r="C12" s="15" t="s">
        <v>418</v>
      </c>
      <c r="D12" s="15">
        <v>1</v>
      </c>
      <c r="E12" s="15">
        <v>66530754</v>
      </c>
    </row>
    <row r="13" spans="1:5" ht="15" customHeight="1" x14ac:dyDescent="0.25">
      <c r="A13" s="15" t="s">
        <v>419</v>
      </c>
      <c r="B13" s="15" t="s">
        <v>393</v>
      </c>
      <c r="C13" s="15" t="s">
        <v>420</v>
      </c>
      <c r="D13" s="15">
        <v>1</v>
      </c>
      <c r="E13" s="15">
        <v>7000467</v>
      </c>
    </row>
    <row r="14" spans="1:5" ht="15" customHeight="1" x14ac:dyDescent="0.25">
      <c r="A14" s="15" t="s">
        <v>421</v>
      </c>
      <c r="B14" s="15" t="s">
        <v>415</v>
      </c>
      <c r="C14" s="15" t="s">
        <v>422</v>
      </c>
      <c r="D14" s="15">
        <v>1</v>
      </c>
      <c r="E14" s="15">
        <v>8129570</v>
      </c>
    </row>
    <row r="15" spans="1:5" ht="15" customHeight="1" x14ac:dyDescent="0.25">
      <c r="A15" s="15" t="s">
        <v>423</v>
      </c>
      <c r="B15" s="15" t="s">
        <v>393</v>
      </c>
      <c r="C15" s="15" t="s">
        <v>424</v>
      </c>
      <c r="D15" s="15">
        <v>2</v>
      </c>
      <c r="E15" s="15">
        <v>168118520</v>
      </c>
    </row>
    <row r="16" spans="1:5" ht="15" customHeight="1" x14ac:dyDescent="0.25">
      <c r="A16" s="15" t="s">
        <v>425</v>
      </c>
      <c r="B16" s="15" t="s">
        <v>398</v>
      </c>
      <c r="C16" s="15" t="s">
        <v>426</v>
      </c>
      <c r="D16" s="15">
        <v>2</v>
      </c>
      <c r="E16" s="15">
        <v>168694227</v>
      </c>
    </row>
    <row r="17" spans="1:5" ht="15" customHeight="1" x14ac:dyDescent="0.25">
      <c r="A17" s="15" t="s">
        <v>427</v>
      </c>
      <c r="B17" s="15" t="s">
        <v>415</v>
      </c>
      <c r="C17" s="15" t="s">
        <v>428</v>
      </c>
      <c r="D17" s="15">
        <v>2</v>
      </c>
      <c r="E17" s="15">
        <v>38360309</v>
      </c>
    </row>
    <row r="18" spans="1:5" ht="15" customHeight="1" x14ac:dyDescent="0.25">
      <c r="A18" s="15" t="s">
        <v>429</v>
      </c>
      <c r="B18" s="15" t="s">
        <v>393</v>
      </c>
      <c r="C18" s="15" t="s">
        <v>430</v>
      </c>
      <c r="D18" s="15">
        <v>2</v>
      </c>
      <c r="E18" s="15">
        <v>959685</v>
      </c>
    </row>
    <row r="19" spans="1:5" ht="15" customHeight="1" x14ac:dyDescent="0.25">
      <c r="A19" s="15" t="s">
        <v>431</v>
      </c>
      <c r="B19" s="15" t="s">
        <v>415</v>
      </c>
      <c r="C19" s="15" t="s">
        <v>432</v>
      </c>
      <c r="D19" s="15">
        <v>3</v>
      </c>
      <c r="E19" s="15">
        <v>82758421</v>
      </c>
    </row>
    <row r="20" spans="1:5" ht="15" customHeight="1" x14ac:dyDescent="0.25">
      <c r="A20" s="15" t="s">
        <v>433</v>
      </c>
      <c r="B20" s="15" t="s">
        <v>398</v>
      </c>
      <c r="C20" s="15" t="s">
        <v>434</v>
      </c>
      <c r="D20" s="15">
        <v>3</v>
      </c>
      <c r="E20" s="15">
        <v>18402441</v>
      </c>
    </row>
    <row r="21" spans="1:5" ht="15" customHeight="1" x14ac:dyDescent="0.25">
      <c r="A21" s="15" t="s">
        <v>435</v>
      </c>
      <c r="B21" s="15" t="s">
        <v>398</v>
      </c>
      <c r="C21" s="15" t="s">
        <v>436</v>
      </c>
      <c r="D21" s="15">
        <v>3</v>
      </c>
      <c r="E21" s="15">
        <v>108536834</v>
      </c>
    </row>
    <row r="22" spans="1:5" ht="15" customHeight="1" x14ac:dyDescent="0.25">
      <c r="A22" s="15" t="s">
        <v>437</v>
      </c>
      <c r="B22" s="15" t="s">
        <v>438</v>
      </c>
      <c r="C22" s="15" t="s">
        <v>439</v>
      </c>
      <c r="D22" s="15">
        <v>3</v>
      </c>
      <c r="E22" s="15">
        <v>120038995</v>
      </c>
    </row>
    <row r="23" spans="1:5" ht="15" customHeight="1" x14ac:dyDescent="0.25">
      <c r="A23" s="15" t="s">
        <v>440</v>
      </c>
      <c r="B23" s="15" t="s">
        <v>393</v>
      </c>
      <c r="C23" s="15" t="s">
        <v>441</v>
      </c>
      <c r="D23" s="15">
        <v>3</v>
      </c>
      <c r="E23" s="15">
        <v>35049155</v>
      </c>
    </row>
    <row r="24" spans="1:5" ht="15" customHeight="1" x14ac:dyDescent="0.25">
      <c r="A24" s="15" t="s">
        <v>442</v>
      </c>
      <c r="B24" s="15" t="s">
        <v>393</v>
      </c>
      <c r="C24" s="15" t="s">
        <v>443</v>
      </c>
      <c r="D24" s="15">
        <v>3</v>
      </c>
      <c r="E24" s="15">
        <v>58378306</v>
      </c>
    </row>
    <row r="25" spans="1:5" ht="15" customHeight="1" x14ac:dyDescent="0.25">
      <c r="A25" s="15" t="s">
        <v>444</v>
      </c>
      <c r="B25" s="15" t="s">
        <v>410</v>
      </c>
      <c r="C25" s="15" t="s">
        <v>445</v>
      </c>
      <c r="D25" s="15">
        <v>3</v>
      </c>
      <c r="E25" s="15">
        <v>72746250</v>
      </c>
    </row>
    <row r="26" spans="1:5" ht="15" customHeight="1" x14ac:dyDescent="0.25">
      <c r="A26" s="15" t="s">
        <v>446</v>
      </c>
      <c r="B26" s="15" t="s">
        <v>447</v>
      </c>
      <c r="C26" s="15" t="s">
        <v>448</v>
      </c>
      <c r="D26" s="15">
        <v>3</v>
      </c>
      <c r="E26" s="15">
        <v>80975434</v>
      </c>
    </row>
    <row r="27" spans="1:5" ht="15" customHeight="1" x14ac:dyDescent="0.25">
      <c r="A27" s="15" t="s">
        <v>449</v>
      </c>
      <c r="B27" s="15" t="s">
        <v>393</v>
      </c>
      <c r="C27" s="15" t="s">
        <v>450</v>
      </c>
      <c r="D27" s="15">
        <v>4</v>
      </c>
      <c r="E27" s="15">
        <v>15167109</v>
      </c>
    </row>
    <row r="28" spans="1:5" ht="15" customHeight="1" x14ac:dyDescent="0.25">
      <c r="A28" s="15" t="s">
        <v>451</v>
      </c>
      <c r="B28" s="15" t="s">
        <v>398</v>
      </c>
      <c r="C28" s="15" t="s">
        <v>452</v>
      </c>
      <c r="D28" s="15">
        <v>4</v>
      </c>
      <c r="E28" s="15">
        <v>201035878</v>
      </c>
    </row>
    <row r="29" spans="1:5" ht="15" customHeight="1" x14ac:dyDescent="0.25">
      <c r="A29" s="15" t="s">
        <v>453</v>
      </c>
      <c r="B29" s="15" t="s">
        <v>393</v>
      </c>
      <c r="C29" s="15" t="s">
        <v>454</v>
      </c>
      <c r="D29" s="15">
        <v>4</v>
      </c>
      <c r="E29" s="15">
        <v>43289237</v>
      </c>
    </row>
    <row r="30" spans="1:5" ht="15" customHeight="1" x14ac:dyDescent="0.25">
      <c r="A30" s="15" t="s">
        <v>455</v>
      </c>
      <c r="B30" s="15" t="s">
        <v>393</v>
      </c>
      <c r="C30" s="15" t="s">
        <v>456</v>
      </c>
      <c r="D30" s="15">
        <v>4</v>
      </c>
      <c r="E30" s="15">
        <v>61842485</v>
      </c>
    </row>
    <row r="31" spans="1:5" ht="15" customHeight="1" x14ac:dyDescent="0.25">
      <c r="A31" s="15" t="s">
        <v>457</v>
      </c>
      <c r="B31" s="15" t="s">
        <v>393</v>
      </c>
      <c r="C31" s="15" t="s">
        <v>458</v>
      </c>
      <c r="D31" s="15">
        <v>5</v>
      </c>
      <c r="E31" s="15">
        <v>136543461</v>
      </c>
    </row>
    <row r="32" spans="1:5" ht="15" customHeight="1" x14ac:dyDescent="0.25">
      <c r="A32" s="15" t="s">
        <v>459</v>
      </c>
      <c r="B32" s="15" t="s">
        <v>398</v>
      </c>
      <c r="C32" s="15" t="s">
        <v>460</v>
      </c>
      <c r="D32" s="15">
        <v>5</v>
      </c>
      <c r="E32" s="15">
        <v>41598969</v>
      </c>
    </row>
    <row r="33" spans="1:5" ht="15" customHeight="1" x14ac:dyDescent="0.25">
      <c r="A33" s="15" t="s">
        <v>461</v>
      </c>
      <c r="B33" s="15" t="s">
        <v>393</v>
      </c>
      <c r="C33" s="15" t="s">
        <v>462</v>
      </c>
      <c r="D33" s="15">
        <v>5</v>
      </c>
      <c r="E33" s="15">
        <v>7793471</v>
      </c>
    </row>
    <row r="34" spans="1:5" ht="15" customHeight="1" x14ac:dyDescent="0.25">
      <c r="A34" s="15" t="s">
        <v>463</v>
      </c>
      <c r="B34" s="15" t="s">
        <v>398</v>
      </c>
      <c r="C34" s="15" t="s">
        <v>464</v>
      </c>
      <c r="D34" s="15">
        <v>6</v>
      </c>
      <c r="E34" s="15">
        <v>110339008</v>
      </c>
    </row>
    <row r="35" spans="1:5" ht="15" customHeight="1" x14ac:dyDescent="0.25">
      <c r="A35" s="15" t="s">
        <v>465</v>
      </c>
      <c r="B35" s="15" t="s">
        <v>438</v>
      </c>
      <c r="C35" s="15" t="s">
        <v>466</v>
      </c>
      <c r="D35" s="15">
        <v>6</v>
      </c>
      <c r="E35" s="15">
        <v>12121474</v>
      </c>
    </row>
    <row r="36" spans="1:5" ht="15" customHeight="1" x14ac:dyDescent="0.25">
      <c r="A36" s="15" t="s">
        <v>467</v>
      </c>
      <c r="B36" s="15" t="s">
        <v>393</v>
      </c>
      <c r="C36" s="15" t="s">
        <v>468</v>
      </c>
      <c r="D36" s="15">
        <v>6</v>
      </c>
      <c r="E36" s="15">
        <v>33425762</v>
      </c>
    </row>
    <row r="37" spans="1:5" ht="15" customHeight="1" x14ac:dyDescent="0.25">
      <c r="A37" s="15" t="s">
        <v>469</v>
      </c>
      <c r="B37" s="15" t="s">
        <v>410</v>
      </c>
      <c r="C37" s="15" t="s">
        <v>470</v>
      </c>
      <c r="D37" s="15">
        <v>6</v>
      </c>
      <c r="E37" s="15">
        <v>70878088</v>
      </c>
    </row>
    <row r="38" spans="1:5" ht="15" customHeight="1" x14ac:dyDescent="0.25">
      <c r="A38" s="15" t="s">
        <v>471</v>
      </c>
      <c r="B38" s="15" t="s">
        <v>393</v>
      </c>
      <c r="C38" s="15" t="s">
        <v>472</v>
      </c>
      <c r="D38" s="15">
        <v>7</v>
      </c>
      <c r="E38" s="15">
        <v>93403637</v>
      </c>
    </row>
    <row r="39" spans="1:5" ht="15" customHeight="1" x14ac:dyDescent="0.25">
      <c r="A39" s="15" t="s">
        <v>473</v>
      </c>
      <c r="B39" s="15" t="s">
        <v>393</v>
      </c>
      <c r="C39" s="15" t="s">
        <v>474</v>
      </c>
      <c r="D39" s="15">
        <v>7</v>
      </c>
      <c r="E39" s="15">
        <v>128412024</v>
      </c>
    </row>
    <row r="40" spans="1:5" ht="15" customHeight="1" x14ac:dyDescent="0.25">
      <c r="A40" s="15" t="s">
        <v>475</v>
      </c>
      <c r="B40" s="15" t="s">
        <v>398</v>
      </c>
      <c r="C40" s="15" t="s">
        <v>476</v>
      </c>
      <c r="D40" s="15">
        <v>7</v>
      </c>
      <c r="E40" s="15">
        <v>129804641</v>
      </c>
    </row>
    <row r="41" spans="1:5" ht="15" customHeight="1" x14ac:dyDescent="0.25">
      <c r="A41" s="15" t="s">
        <v>477</v>
      </c>
      <c r="B41" s="15" t="s">
        <v>398</v>
      </c>
      <c r="C41" s="15" t="s">
        <v>478</v>
      </c>
      <c r="D41" s="15">
        <v>7</v>
      </c>
      <c r="E41" s="15">
        <v>131337299</v>
      </c>
    </row>
    <row r="42" spans="1:5" ht="15" customHeight="1" x14ac:dyDescent="0.25">
      <c r="A42" s="15" t="s">
        <v>479</v>
      </c>
      <c r="B42" s="15" t="s">
        <v>393</v>
      </c>
      <c r="C42" s="15" t="s">
        <v>480</v>
      </c>
      <c r="D42" s="15">
        <v>7</v>
      </c>
      <c r="E42" s="15">
        <v>131921170</v>
      </c>
    </row>
    <row r="43" spans="1:5" ht="15" customHeight="1" x14ac:dyDescent="0.25">
      <c r="A43" s="15" t="s">
        <v>481</v>
      </c>
      <c r="B43" s="15" t="s">
        <v>393</v>
      </c>
      <c r="C43" s="15" t="s">
        <v>482</v>
      </c>
      <c r="D43" s="15">
        <v>7</v>
      </c>
      <c r="E43" s="15">
        <v>133833898</v>
      </c>
    </row>
    <row r="44" spans="1:5" ht="15" customHeight="1" x14ac:dyDescent="0.25">
      <c r="A44" s="15" t="s">
        <v>483</v>
      </c>
      <c r="B44" s="15" t="s">
        <v>398</v>
      </c>
      <c r="C44" s="15" t="s">
        <v>484</v>
      </c>
      <c r="D44" s="15">
        <v>7</v>
      </c>
      <c r="E44" s="15">
        <v>2625748</v>
      </c>
    </row>
    <row r="45" spans="1:5" ht="15" customHeight="1" x14ac:dyDescent="0.25">
      <c r="A45" s="15" t="s">
        <v>485</v>
      </c>
      <c r="B45" s="15" t="s">
        <v>398</v>
      </c>
      <c r="C45" s="15" t="s">
        <v>486</v>
      </c>
      <c r="D45" s="15">
        <v>7</v>
      </c>
      <c r="E45" s="15">
        <v>27335027</v>
      </c>
    </row>
    <row r="46" spans="1:5" ht="15" customHeight="1" x14ac:dyDescent="0.25">
      <c r="A46" s="15" t="s">
        <v>487</v>
      </c>
      <c r="B46" s="15" t="s">
        <v>393</v>
      </c>
      <c r="C46" s="15" t="s">
        <v>488</v>
      </c>
      <c r="D46" s="15">
        <v>7</v>
      </c>
      <c r="E46" s="15">
        <v>28250898</v>
      </c>
    </row>
    <row r="47" spans="1:5" ht="15" customHeight="1" x14ac:dyDescent="0.25">
      <c r="A47" s="15" t="s">
        <v>489</v>
      </c>
      <c r="B47" s="15" t="s">
        <v>393</v>
      </c>
      <c r="C47" s="15" t="s">
        <v>490</v>
      </c>
      <c r="D47" s="15">
        <v>7</v>
      </c>
      <c r="E47" s="15">
        <v>1356678</v>
      </c>
    </row>
    <row r="48" spans="1:5" ht="15" customHeight="1" x14ac:dyDescent="0.25">
      <c r="A48" s="15" t="s">
        <v>491</v>
      </c>
      <c r="B48" s="15" t="s">
        <v>393</v>
      </c>
      <c r="C48" s="15" t="s">
        <v>492</v>
      </c>
      <c r="D48" s="15">
        <v>7</v>
      </c>
      <c r="E48" s="15">
        <v>41686103</v>
      </c>
    </row>
    <row r="49" spans="1:5" ht="15" customHeight="1" x14ac:dyDescent="0.25">
      <c r="A49" s="15" t="s">
        <v>493</v>
      </c>
      <c r="B49" s="15" t="s">
        <v>393</v>
      </c>
      <c r="C49" s="15" t="s">
        <v>494</v>
      </c>
      <c r="D49" s="15">
        <v>8</v>
      </c>
      <c r="E49" s="15">
        <v>116248594</v>
      </c>
    </row>
    <row r="50" spans="1:5" ht="15" customHeight="1" x14ac:dyDescent="0.25">
      <c r="A50" s="15" t="s">
        <v>495</v>
      </c>
      <c r="B50" s="15" t="s">
        <v>393</v>
      </c>
      <c r="C50" s="15" t="s">
        <v>496</v>
      </c>
      <c r="D50" s="15">
        <v>8</v>
      </c>
      <c r="E50" s="15">
        <v>122219129</v>
      </c>
    </row>
    <row r="51" spans="1:5" ht="15" customHeight="1" x14ac:dyDescent="0.25">
      <c r="A51" s="15" t="s">
        <v>497</v>
      </c>
      <c r="B51" s="15" t="s">
        <v>393</v>
      </c>
      <c r="C51" s="15" t="s">
        <v>498</v>
      </c>
      <c r="D51" s="15">
        <v>8</v>
      </c>
      <c r="E51" s="15">
        <v>181026022</v>
      </c>
    </row>
    <row r="52" spans="1:5" ht="15" customHeight="1" x14ac:dyDescent="0.25">
      <c r="A52" s="15" t="s">
        <v>499</v>
      </c>
      <c r="B52" s="15" t="s">
        <v>415</v>
      </c>
      <c r="C52" s="15" t="s">
        <v>500</v>
      </c>
      <c r="D52" s="15">
        <v>8</v>
      </c>
      <c r="E52" s="15">
        <v>211567882</v>
      </c>
    </row>
    <row r="53" spans="1:5" ht="15" customHeight="1" x14ac:dyDescent="0.25">
      <c r="A53" s="15" t="s">
        <v>501</v>
      </c>
      <c r="B53" s="15" t="s">
        <v>398</v>
      </c>
      <c r="C53" s="15" t="s">
        <v>502</v>
      </c>
      <c r="D53" s="15">
        <v>8</v>
      </c>
      <c r="E53" s="15">
        <v>212798356</v>
      </c>
    </row>
    <row r="54" spans="1:5" ht="15" customHeight="1" x14ac:dyDescent="0.25">
      <c r="A54" s="15" t="s">
        <v>503</v>
      </c>
      <c r="B54" s="15" t="s">
        <v>398</v>
      </c>
      <c r="C54" s="15" t="s">
        <v>504</v>
      </c>
      <c r="D54" s="15">
        <v>8</v>
      </c>
      <c r="E54" s="15">
        <v>19884126</v>
      </c>
    </row>
    <row r="55" spans="1:5" ht="15" customHeight="1" x14ac:dyDescent="0.25">
      <c r="A55" s="15" t="s">
        <v>505</v>
      </c>
      <c r="B55" s="15" t="s">
        <v>415</v>
      </c>
      <c r="C55" s="15" t="s">
        <v>506</v>
      </c>
      <c r="D55" s="15">
        <v>8</v>
      </c>
      <c r="E55" s="15">
        <v>23689897</v>
      </c>
    </row>
    <row r="56" spans="1:5" ht="15" customHeight="1" x14ac:dyDescent="0.25">
      <c r="A56" s="15" t="s">
        <v>507</v>
      </c>
      <c r="B56" s="15" t="s">
        <v>398</v>
      </c>
      <c r="C56" s="15" t="s">
        <v>508</v>
      </c>
      <c r="D56" s="15">
        <v>8</v>
      </c>
      <c r="E56" s="15">
        <v>38012455</v>
      </c>
    </row>
    <row r="57" spans="1:5" ht="15" customHeight="1" x14ac:dyDescent="0.25">
      <c r="A57" s="15" t="s">
        <v>509</v>
      </c>
      <c r="B57" s="15" t="s">
        <v>393</v>
      </c>
      <c r="C57" s="15" t="s">
        <v>510</v>
      </c>
      <c r="D57" s="15">
        <v>8</v>
      </c>
      <c r="E57" s="15">
        <v>29154842</v>
      </c>
    </row>
    <row r="58" spans="1:5" ht="15" customHeight="1" x14ac:dyDescent="0.25">
      <c r="A58" s="15" t="s">
        <v>511</v>
      </c>
      <c r="B58" s="15" t="s">
        <v>398</v>
      </c>
      <c r="C58" s="15" t="s">
        <v>512</v>
      </c>
      <c r="D58" s="15">
        <v>9</v>
      </c>
      <c r="E58" s="15">
        <v>97689661</v>
      </c>
    </row>
    <row r="59" spans="1:5" ht="15" customHeight="1" x14ac:dyDescent="0.25">
      <c r="A59" s="15" t="s">
        <v>513</v>
      </c>
      <c r="B59" s="15" t="s">
        <v>398</v>
      </c>
      <c r="C59" s="15" t="s">
        <v>514</v>
      </c>
      <c r="D59" s="15">
        <v>9</v>
      </c>
      <c r="E59" s="15">
        <v>153254332</v>
      </c>
    </row>
    <row r="60" spans="1:5" ht="15" customHeight="1" x14ac:dyDescent="0.25">
      <c r="A60" s="15" t="s">
        <v>515</v>
      </c>
      <c r="B60" s="15" t="s">
        <v>393</v>
      </c>
      <c r="C60" s="15" t="s">
        <v>516</v>
      </c>
      <c r="D60" s="15">
        <v>9</v>
      </c>
      <c r="E60" s="15">
        <v>158375488</v>
      </c>
    </row>
    <row r="61" spans="1:5" ht="15" customHeight="1" x14ac:dyDescent="0.25">
      <c r="A61" s="15" t="s">
        <v>517</v>
      </c>
      <c r="B61" s="15" t="s">
        <v>410</v>
      </c>
      <c r="C61" s="15" t="s">
        <v>518</v>
      </c>
      <c r="D61" s="15">
        <v>9</v>
      </c>
      <c r="E61" s="15">
        <v>1575507</v>
      </c>
    </row>
    <row r="62" spans="1:5" ht="15" customHeight="1" x14ac:dyDescent="0.25">
      <c r="A62" s="15" t="s">
        <v>519</v>
      </c>
      <c r="B62" s="15" t="s">
        <v>398</v>
      </c>
      <c r="C62" s="15" t="s">
        <v>520</v>
      </c>
      <c r="D62" s="15">
        <v>9</v>
      </c>
      <c r="E62" s="15">
        <v>1639451</v>
      </c>
    </row>
    <row r="63" spans="1:5" ht="15" customHeight="1" x14ac:dyDescent="0.25">
      <c r="A63" s="15" t="s">
        <v>521</v>
      </c>
      <c r="B63" s="15" t="s">
        <v>398</v>
      </c>
      <c r="C63" s="15" t="s">
        <v>522</v>
      </c>
      <c r="D63" s="15">
        <v>9</v>
      </c>
      <c r="E63" s="15">
        <v>5833777</v>
      </c>
    </row>
    <row r="64" spans="1:5" ht="15" customHeight="1" x14ac:dyDescent="0.25">
      <c r="A64" s="15" t="s">
        <v>523</v>
      </c>
      <c r="B64" s="15" t="s">
        <v>393</v>
      </c>
      <c r="C64" s="15" t="s">
        <v>524</v>
      </c>
      <c r="D64" s="15">
        <v>10</v>
      </c>
      <c r="E64" s="15">
        <v>73466475</v>
      </c>
    </row>
    <row r="65" spans="1:5" ht="15" customHeight="1" x14ac:dyDescent="0.25">
      <c r="A65" s="15" t="s">
        <v>525</v>
      </c>
      <c r="B65" s="15" t="s">
        <v>393</v>
      </c>
      <c r="C65" s="15" t="s">
        <v>526</v>
      </c>
      <c r="D65" s="15">
        <v>10</v>
      </c>
      <c r="E65" s="15">
        <v>76687012</v>
      </c>
    </row>
    <row r="66" spans="1:5" ht="15" customHeight="1" x14ac:dyDescent="0.25">
      <c r="A66" s="15" t="s">
        <v>527</v>
      </c>
      <c r="B66" s="15" t="s">
        <v>398</v>
      </c>
      <c r="C66" s="15" t="s">
        <v>528</v>
      </c>
      <c r="D66" s="15">
        <v>10</v>
      </c>
      <c r="E66" s="15">
        <v>77144760</v>
      </c>
    </row>
    <row r="67" spans="1:5" ht="15" customHeight="1" x14ac:dyDescent="0.25">
      <c r="A67" s="15" t="s">
        <v>529</v>
      </c>
      <c r="B67" s="15" t="s">
        <v>398</v>
      </c>
      <c r="C67" s="15" t="s">
        <v>530</v>
      </c>
      <c r="D67" s="15">
        <v>10</v>
      </c>
      <c r="E67" s="15">
        <v>12195930</v>
      </c>
    </row>
    <row r="68" spans="1:5" ht="15" customHeight="1" x14ac:dyDescent="0.25">
      <c r="A68" s="15" t="s">
        <v>531</v>
      </c>
      <c r="B68" s="15" t="s">
        <v>398</v>
      </c>
      <c r="C68" s="15" t="s">
        <v>532</v>
      </c>
      <c r="D68" s="15">
        <v>10</v>
      </c>
      <c r="E68" s="15">
        <v>12861516</v>
      </c>
    </row>
    <row r="69" spans="1:5" ht="15" customHeight="1" x14ac:dyDescent="0.25">
      <c r="A69" s="15" t="s">
        <v>533</v>
      </c>
      <c r="B69" s="15" t="s">
        <v>393</v>
      </c>
      <c r="C69" s="15" t="s">
        <v>534</v>
      </c>
      <c r="D69" s="15">
        <v>10</v>
      </c>
      <c r="E69" s="15">
        <v>90992336</v>
      </c>
    </row>
    <row r="70" spans="1:5" ht="15" customHeight="1" x14ac:dyDescent="0.25">
      <c r="A70" s="15" t="s">
        <v>535</v>
      </c>
      <c r="B70" s="15" t="s">
        <v>393</v>
      </c>
      <c r="C70" s="15" t="s">
        <v>536</v>
      </c>
      <c r="D70" s="15">
        <v>10</v>
      </c>
      <c r="E70" s="15">
        <v>99815446</v>
      </c>
    </row>
    <row r="71" spans="1:5" ht="15" customHeight="1" x14ac:dyDescent="0.25">
      <c r="A71" s="15" t="s">
        <v>537</v>
      </c>
      <c r="B71" s="15" t="s">
        <v>398</v>
      </c>
      <c r="C71" s="15" t="s">
        <v>538</v>
      </c>
      <c r="D71" s="15">
        <v>10</v>
      </c>
      <c r="E71" s="15">
        <v>100320384</v>
      </c>
    </row>
    <row r="72" spans="1:5" ht="15" customHeight="1" x14ac:dyDescent="0.25">
      <c r="A72" s="15" t="s">
        <v>539</v>
      </c>
      <c r="B72" s="15" t="s">
        <v>393</v>
      </c>
      <c r="C72" s="15" t="s">
        <v>540</v>
      </c>
      <c r="D72" s="15">
        <v>10</v>
      </c>
      <c r="E72" s="15">
        <v>16648963</v>
      </c>
    </row>
    <row r="73" spans="1:5" ht="15" customHeight="1" x14ac:dyDescent="0.25">
      <c r="A73" s="15" t="s">
        <v>541</v>
      </c>
      <c r="B73" s="15" t="s">
        <v>398</v>
      </c>
      <c r="C73" s="15" t="s">
        <v>542</v>
      </c>
      <c r="D73" s="15">
        <v>10</v>
      </c>
      <c r="E73" s="15">
        <v>16873230</v>
      </c>
    </row>
    <row r="74" spans="1:5" ht="15" customHeight="1" x14ac:dyDescent="0.25">
      <c r="A74" s="15" t="s">
        <v>543</v>
      </c>
      <c r="B74" s="15" t="s">
        <v>398</v>
      </c>
      <c r="C74" s="15" t="s">
        <v>544</v>
      </c>
      <c r="D74" s="15">
        <v>10</v>
      </c>
      <c r="E74" s="15">
        <v>18666382</v>
      </c>
    </row>
    <row r="75" spans="1:5" ht="15" customHeight="1" x14ac:dyDescent="0.25">
      <c r="A75" s="15" t="s">
        <v>545</v>
      </c>
      <c r="B75" s="15" t="s">
        <v>393</v>
      </c>
      <c r="C75" s="15" t="s">
        <v>546</v>
      </c>
      <c r="D75" s="15">
        <v>10</v>
      </c>
      <c r="E75" s="15">
        <v>18823744</v>
      </c>
    </row>
    <row r="76" spans="1:5" ht="15" customHeight="1" x14ac:dyDescent="0.25">
      <c r="A76" s="15" t="s">
        <v>547</v>
      </c>
      <c r="B76" s="15" t="s">
        <v>398</v>
      </c>
      <c r="C76" s="15" t="s">
        <v>548</v>
      </c>
      <c r="D76" s="15">
        <v>10</v>
      </c>
      <c r="E76" s="15">
        <v>41652329</v>
      </c>
    </row>
    <row r="77" spans="1:5" ht="15" customHeight="1" x14ac:dyDescent="0.25">
      <c r="A77" s="15" t="s">
        <v>549</v>
      </c>
      <c r="B77" s="15" t="s">
        <v>393</v>
      </c>
      <c r="C77" s="15" t="s">
        <v>550</v>
      </c>
      <c r="D77" s="15">
        <v>11</v>
      </c>
      <c r="E77" s="15">
        <v>6648591</v>
      </c>
    </row>
    <row r="78" spans="1:5" ht="15" customHeight="1" x14ac:dyDescent="0.25">
      <c r="A78" s="8" t="s">
        <v>551</v>
      </c>
      <c r="B78" s="8" t="s">
        <v>393</v>
      </c>
      <c r="C78" s="8" t="s">
        <v>552</v>
      </c>
      <c r="D78" s="8">
        <v>11</v>
      </c>
      <c r="E78" s="8">
        <v>41483995</v>
      </c>
    </row>
    <row r="79" spans="1:5" ht="15" customHeight="1" x14ac:dyDescent="0.25">
      <c r="A79" s="15" t="s">
        <v>553</v>
      </c>
      <c r="B79" s="15" t="s">
        <v>398</v>
      </c>
      <c r="C79" s="15" t="s">
        <v>554</v>
      </c>
      <c r="D79" s="15">
        <v>11</v>
      </c>
      <c r="E79" s="15">
        <v>84042755</v>
      </c>
    </row>
    <row r="80" spans="1:5" ht="15" customHeight="1" x14ac:dyDescent="0.25">
      <c r="A80" s="15" t="s">
        <v>555</v>
      </c>
      <c r="B80" s="15" t="s">
        <v>398</v>
      </c>
      <c r="C80" s="15" t="s">
        <v>556</v>
      </c>
      <c r="D80" s="15">
        <v>11</v>
      </c>
      <c r="E80" s="15">
        <v>6903254</v>
      </c>
    </row>
    <row r="81" spans="1:5" ht="15" customHeight="1" x14ac:dyDescent="0.25">
      <c r="A81" s="15" t="s">
        <v>557</v>
      </c>
      <c r="B81" s="15" t="s">
        <v>393</v>
      </c>
      <c r="C81" s="15" t="s">
        <v>558</v>
      </c>
      <c r="D81" s="15">
        <v>11</v>
      </c>
      <c r="E81" s="15">
        <v>51778951</v>
      </c>
    </row>
    <row r="82" spans="1:5" ht="15" customHeight="1" x14ac:dyDescent="0.25">
      <c r="A82" s="15" t="s">
        <v>559</v>
      </c>
      <c r="B82" s="15" t="s">
        <v>398</v>
      </c>
      <c r="C82" s="15" t="s">
        <v>560</v>
      </c>
      <c r="D82" s="15">
        <v>11</v>
      </c>
      <c r="E82" s="15">
        <v>72221280</v>
      </c>
    </row>
    <row r="83" spans="1:5" ht="15" customHeight="1" x14ac:dyDescent="0.25">
      <c r="A83" s="15" t="s">
        <v>561</v>
      </c>
      <c r="B83" s="15" t="s">
        <v>398</v>
      </c>
      <c r="C83" s="15" t="s">
        <v>562</v>
      </c>
      <c r="D83" s="15">
        <v>12</v>
      </c>
      <c r="E83" s="15">
        <v>78192727</v>
      </c>
    </row>
    <row r="84" spans="1:5" ht="15" customHeight="1" x14ac:dyDescent="0.25">
      <c r="A84" s="15" t="s">
        <v>563</v>
      </c>
      <c r="B84" s="15" t="s">
        <v>415</v>
      </c>
      <c r="C84" s="15" t="s">
        <v>564</v>
      </c>
      <c r="D84" s="15">
        <v>12</v>
      </c>
      <c r="E84" s="15">
        <v>94873912</v>
      </c>
    </row>
    <row r="85" spans="1:5" ht="15" customHeight="1" x14ac:dyDescent="0.25">
      <c r="A85" s="15" t="s">
        <v>565</v>
      </c>
      <c r="B85" s="15" t="s">
        <v>403</v>
      </c>
      <c r="C85" s="15" t="s">
        <v>566</v>
      </c>
      <c r="D85" s="15">
        <v>12</v>
      </c>
      <c r="E85" s="15">
        <v>19314009</v>
      </c>
    </row>
    <row r="86" spans="1:5" ht="15" customHeight="1" x14ac:dyDescent="0.25">
      <c r="A86" s="15" t="s">
        <v>567</v>
      </c>
      <c r="B86" s="15" t="s">
        <v>438</v>
      </c>
      <c r="C86" s="15" t="s">
        <v>568</v>
      </c>
      <c r="D86" s="15">
        <v>13</v>
      </c>
      <c r="E86" s="15">
        <v>52945595</v>
      </c>
    </row>
    <row r="87" spans="1:5" ht="15" customHeight="1" x14ac:dyDescent="0.25">
      <c r="A87" s="15" t="s">
        <v>569</v>
      </c>
      <c r="B87" s="15" t="s">
        <v>398</v>
      </c>
      <c r="C87" s="15" t="s">
        <v>570</v>
      </c>
      <c r="D87" s="15">
        <v>13</v>
      </c>
      <c r="E87" s="15">
        <v>72652192</v>
      </c>
    </row>
    <row r="88" spans="1:5" ht="15" customHeight="1" x14ac:dyDescent="0.25">
      <c r="A88" s="15" t="s">
        <v>571</v>
      </c>
      <c r="B88" s="15" t="s">
        <v>415</v>
      </c>
      <c r="C88" s="15" t="s">
        <v>572</v>
      </c>
      <c r="D88" s="15">
        <v>14</v>
      </c>
      <c r="E88" s="15">
        <v>60356227</v>
      </c>
    </row>
    <row r="89" spans="1:5" ht="15" customHeight="1" x14ac:dyDescent="0.25">
      <c r="A89" s="15" t="s">
        <v>573</v>
      </c>
      <c r="B89" s="15" t="s">
        <v>398</v>
      </c>
      <c r="C89" s="15" t="s">
        <v>574</v>
      </c>
      <c r="D89" s="15">
        <v>14</v>
      </c>
      <c r="E89" s="15">
        <v>60966941</v>
      </c>
    </row>
    <row r="90" spans="1:5" ht="15" customHeight="1" x14ac:dyDescent="0.25">
      <c r="A90" s="15" t="s">
        <v>575</v>
      </c>
      <c r="B90" s="15" t="s">
        <v>410</v>
      </c>
      <c r="C90" s="15" t="s">
        <v>576</v>
      </c>
      <c r="D90" s="15">
        <v>14</v>
      </c>
      <c r="E90" s="15">
        <v>7444903</v>
      </c>
    </row>
    <row r="91" spans="1:5" ht="15" customHeight="1" x14ac:dyDescent="0.25">
      <c r="A91" s="15" t="s">
        <v>577</v>
      </c>
      <c r="B91" s="15" t="s">
        <v>410</v>
      </c>
      <c r="C91" s="15" t="s">
        <v>578</v>
      </c>
      <c r="D91" s="15">
        <v>14</v>
      </c>
      <c r="E91" s="15">
        <v>21964681</v>
      </c>
    </row>
    <row r="92" spans="1:5" ht="15" customHeight="1" x14ac:dyDescent="0.25">
      <c r="A92" s="15" t="s">
        <v>579</v>
      </c>
      <c r="B92" s="15" t="s">
        <v>447</v>
      </c>
      <c r="C92" s="15" t="s">
        <v>580</v>
      </c>
      <c r="D92" s="15">
        <v>14</v>
      </c>
      <c r="E92" s="15">
        <v>22327846</v>
      </c>
    </row>
    <row r="93" spans="1:5" ht="15" customHeight="1" x14ac:dyDescent="0.25">
      <c r="A93" s="15" t="s">
        <v>581</v>
      </c>
      <c r="B93" s="15" t="s">
        <v>393</v>
      </c>
      <c r="C93" s="15" t="s">
        <v>582</v>
      </c>
      <c r="D93" s="15">
        <v>14</v>
      </c>
      <c r="E93" s="15">
        <v>8723698</v>
      </c>
    </row>
    <row r="94" spans="1:5" ht="15" customHeight="1" x14ac:dyDescent="0.25">
      <c r="A94" s="15" t="s">
        <v>583</v>
      </c>
      <c r="B94" s="15" t="s">
        <v>398</v>
      </c>
      <c r="C94" s="15" t="s">
        <v>584</v>
      </c>
      <c r="D94" s="15">
        <v>15</v>
      </c>
      <c r="E94" s="15">
        <v>20153866</v>
      </c>
    </row>
    <row r="95" spans="1:5" ht="15" customHeight="1" x14ac:dyDescent="0.25">
      <c r="A95" s="15" t="s">
        <v>585</v>
      </c>
      <c r="B95" s="15" t="s">
        <v>393</v>
      </c>
      <c r="C95" s="15" t="s">
        <v>586</v>
      </c>
      <c r="D95" s="15">
        <v>15</v>
      </c>
      <c r="E95" s="15">
        <v>29040381</v>
      </c>
    </row>
    <row r="96" spans="1:5" ht="15" customHeight="1" x14ac:dyDescent="0.25">
      <c r="A96" s="15" t="s">
        <v>587</v>
      </c>
      <c r="B96" s="15" t="s">
        <v>393</v>
      </c>
      <c r="C96" s="15" t="s">
        <v>588</v>
      </c>
      <c r="D96" s="15">
        <v>15</v>
      </c>
      <c r="E96" s="15">
        <v>30672367</v>
      </c>
    </row>
    <row r="97" spans="1:5" ht="15" customHeight="1" x14ac:dyDescent="0.25">
      <c r="A97" s="15" t="s">
        <v>589</v>
      </c>
      <c r="B97" s="15" t="s">
        <v>415</v>
      </c>
      <c r="C97" s="15" t="s">
        <v>590</v>
      </c>
      <c r="D97" s="15">
        <v>15</v>
      </c>
      <c r="E97" s="15">
        <v>31612318</v>
      </c>
    </row>
    <row r="98" spans="1:5" ht="15" customHeight="1" x14ac:dyDescent="0.25">
      <c r="A98" s="15" t="s">
        <v>591</v>
      </c>
      <c r="B98" s="15" t="s">
        <v>393</v>
      </c>
      <c r="C98" s="15" t="s">
        <v>592</v>
      </c>
      <c r="D98" s="15">
        <v>15</v>
      </c>
      <c r="E98" s="15">
        <v>33315061</v>
      </c>
    </row>
    <row r="99" spans="1:5" ht="15" customHeight="1" x14ac:dyDescent="0.25">
      <c r="A99" s="15" t="s">
        <v>593</v>
      </c>
      <c r="B99" s="15" t="s">
        <v>398</v>
      </c>
      <c r="C99" s="15" t="s">
        <v>594</v>
      </c>
      <c r="D99" s="15">
        <v>15</v>
      </c>
      <c r="E99" s="15">
        <v>33631175</v>
      </c>
    </row>
    <row r="100" spans="1:5" ht="15" customHeight="1" x14ac:dyDescent="0.25">
      <c r="A100" s="15" t="s">
        <v>595</v>
      </c>
      <c r="B100" s="15" t="s">
        <v>393</v>
      </c>
      <c r="C100" s="15" t="s">
        <v>596</v>
      </c>
      <c r="D100" s="15">
        <v>15</v>
      </c>
      <c r="E100" s="15">
        <v>55997628</v>
      </c>
    </row>
    <row r="101" spans="1:5" ht="15" customHeight="1" x14ac:dyDescent="0.25">
      <c r="A101" s="15" t="s">
        <v>597</v>
      </c>
      <c r="B101" s="15" t="s">
        <v>415</v>
      </c>
      <c r="C101" s="15" t="s">
        <v>598</v>
      </c>
      <c r="D101" s="15">
        <v>15</v>
      </c>
      <c r="E101" s="15">
        <v>8073272</v>
      </c>
    </row>
    <row r="102" spans="1:5" ht="15" customHeight="1" x14ac:dyDescent="0.25">
      <c r="A102" s="15" t="s">
        <v>599</v>
      </c>
      <c r="B102" s="15" t="s">
        <v>398</v>
      </c>
      <c r="C102" s="15" t="s">
        <v>600</v>
      </c>
      <c r="D102" s="15">
        <v>15</v>
      </c>
      <c r="E102" s="15">
        <v>8469439</v>
      </c>
    </row>
    <row r="103" spans="1:5" ht="15" customHeight="1" x14ac:dyDescent="0.25">
      <c r="A103" s="15" t="s">
        <v>601</v>
      </c>
      <c r="B103" s="15" t="s">
        <v>398</v>
      </c>
      <c r="C103" s="15" t="s">
        <v>602</v>
      </c>
      <c r="D103" s="15">
        <v>16</v>
      </c>
      <c r="E103" s="15">
        <v>23208387</v>
      </c>
    </row>
    <row r="104" spans="1:5" ht="15" customHeight="1" x14ac:dyDescent="0.25">
      <c r="A104" s="15" t="s">
        <v>603</v>
      </c>
      <c r="B104" s="15" t="s">
        <v>398</v>
      </c>
      <c r="C104" s="15" t="s">
        <v>604</v>
      </c>
      <c r="D104" s="15">
        <v>16</v>
      </c>
      <c r="E104" s="15">
        <v>42346348</v>
      </c>
    </row>
    <row r="105" spans="1:5" ht="15" customHeight="1" x14ac:dyDescent="0.25">
      <c r="A105" s="15" t="s">
        <v>605</v>
      </c>
      <c r="B105" s="15" t="s">
        <v>398</v>
      </c>
      <c r="C105" s="15" t="s">
        <v>606</v>
      </c>
      <c r="D105" s="15">
        <v>17</v>
      </c>
      <c r="E105" s="15">
        <v>21840334</v>
      </c>
    </row>
    <row r="106" spans="1:5" ht="15" customHeight="1" x14ac:dyDescent="0.25">
      <c r="A106" s="15" t="s">
        <v>607</v>
      </c>
      <c r="B106" s="15" t="s">
        <v>398</v>
      </c>
      <c r="C106" s="15" t="s">
        <v>608</v>
      </c>
      <c r="D106" s="15">
        <v>17</v>
      </c>
      <c r="E106" s="15">
        <v>23188716</v>
      </c>
    </row>
    <row r="107" spans="1:5" ht="15" customHeight="1" x14ac:dyDescent="0.25">
      <c r="A107" s="15" t="s">
        <v>609</v>
      </c>
      <c r="B107" s="15" t="s">
        <v>393</v>
      </c>
      <c r="C107" s="15" t="s">
        <v>610</v>
      </c>
      <c r="D107" s="15">
        <v>17</v>
      </c>
      <c r="E107" s="15">
        <v>28124395</v>
      </c>
    </row>
    <row r="108" spans="1:5" ht="15" customHeight="1" x14ac:dyDescent="0.25">
      <c r="A108" s="15" t="s">
        <v>611</v>
      </c>
      <c r="B108" s="15" t="s">
        <v>415</v>
      </c>
      <c r="C108" s="15" t="s">
        <v>612</v>
      </c>
      <c r="D108" s="15">
        <v>17</v>
      </c>
      <c r="E108" s="15">
        <v>59561777</v>
      </c>
    </row>
    <row r="109" spans="1:5" ht="15" customHeight="1" x14ac:dyDescent="0.25">
      <c r="A109" s="15" t="s">
        <v>613</v>
      </c>
      <c r="B109" s="15" t="s">
        <v>410</v>
      </c>
      <c r="C109" s="15" t="s">
        <v>614</v>
      </c>
      <c r="D109" s="15">
        <v>17</v>
      </c>
      <c r="E109" s="15">
        <v>60095295</v>
      </c>
    </row>
    <row r="110" spans="1:5" ht="15" customHeight="1" x14ac:dyDescent="0.25">
      <c r="A110" s="15" t="s">
        <v>615</v>
      </c>
      <c r="B110" s="15" t="s">
        <v>398</v>
      </c>
      <c r="C110" s="15" t="s">
        <v>616</v>
      </c>
      <c r="D110" s="15">
        <v>17</v>
      </c>
      <c r="E110" s="15">
        <v>64331199</v>
      </c>
    </row>
    <row r="111" spans="1:5" ht="15" customHeight="1" x14ac:dyDescent="0.25">
      <c r="A111" s="15" t="s">
        <v>617</v>
      </c>
      <c r="B111" s="15" t="s">
        <v>393</v>
      </c>
      <c r="C111" s="15" t="s">
        <v>618</v>
      </c>
      <c r="D111" s="15">
        <v>18</v>
      </c>
      <c r="E111" s="15">
        <v>70790902</v>
      </c>
    </row>
    <row r="112" spans="1:5" ht="15" customHeight="1" x14ac:dyDescent="0.25">
      <c r="A112" s="15" t="s">
        <v>619</v>
      </c>
      <c r="B112" s="15" t="s">
        <v>398</v>
      </c>
      <c r="C112" s="15" t="s">
        <v>620</v>
      </c>
      <c r="D112" s="15">
        <v>18</v>
      </c>
      <c r="E112" s="15">
        <v>76204913</v>
      </c>
    </row>
    <row r="113" spans="1:5" ht="15" customHeight="1" x14ac:dyDescent="0.25">
      <c r="A113" s="15" t="s">
        <v>621</v>
      </c>
      <c r="B113" s="15" t="s">
        <v>398</v>
      </c>
      <c r="C113" s="15" t="s">
        <v>622</v>
      </c>
      <c r="D113" s="15">
        <v>18</v>
      </c>
      <c r="E113" s="15">
        <v>79046818</v>
      </c>
    </row>
    <row r="114" spans="1:5" ht="15" customHeight="1" x14ac:dyDescent="0.25">
      <c r="A114" s="15" t="s">
        <v>623</v>
      </c>
      <c r="B114" s="15" t="s">
        <v>403</v>
      </c>
      <c r="C114" s="15" t="s">
        <v>624</v>
      </c>
      <c r="D114" s="15">
        <v>18</v>
      </c>
      <c r="E114" s="15">
        <v>80199814</v>
      </c>
    </row>
    <row r="115" spans="1:5" ht="15" customHeight="1" x14ac:dyDescent="0.25">
      <c r="A115" s="15" t="s">
        <v>625</v>
      </c>
      <c r="B115" s="15" t="s">
        <v>398</v>
      </c>
      <c r="C115" s="15" t="s">
        <v>626</v>
      </c>
      <c r="D115" s="15">
        <v>1</v>
      </c>
      <c r="E115" s="15">
        <v>67334302</v>
      </c>
    </row>
    <row r="116" spans="1:5" ht="15" customHeight="1" x14ac:dyDescent="0.25">
      <c r="A116" s="15" t="s">
        <v>627</v>
      </c>
      <c r="B116" s="15" t="s">
        <v>398</v>
      </c>
      <c r="C116" s="15" t="s">
        <v>628</v>
      </c>
      <c r="D116" s="15">
        <v>2</v>
      </c>
      <c r="E116" s="15">
        <v>97784571</v>
      </c>
    </row>
    <row r="117" spans="1:5" ht="15" customHeight="1" x14ac:dyDescent="0.25">
      <c r="A117" s="15" t="s">
        <v>629</v>
      </c>
      <c r="B117" s="15" t="s">
        <v>398</v>
      </c>
      <c r="C117" s="15" t="s">
        <v>630</v>
      </c>
      <c r="D117" s="15">
        <v>4</v>
      </c>
      <c r="E117" s="15">
        <v>194760249</v>
      </c>
    </row>
    <row r="118" spans="1:5" ht="15" customHeight="1" x14ac:dyDescent="0.25">
      <c r="A118" s="15" t="s">
        <v>631</v>
      </c>
      <c r="B118" s="15" t="s">
        <v>393</v>
      </c>
      <c r="C118" s="15" t="s">
        <v>632</v>
      </c>
      <c r="D118" s="15">
        <v>4</v>
      </c>
      <c r="E118" s="15">
        <v>71195045</v>
      </c>
    </row>
    <row r="119" spans="1:5" ht="15" customHeight="1" x14ac:dyDescent="0.25">
      <c r="A119" s="15" t="s">
        <v>633</v>
      </c>
      <c r="B119" s="15" t="s">
        <v>415</v>
      </c>
      <c r="C119" s="15" t="s">
        <v>634</v>
      </c>
      <c r="D119" s="15">
        <v>4</v>
      </c>
      <c r="E119" s="15">
        <v>16790091</v>
      </c>
    </row>
    <row r="120" spans="1:5" ht="15" customHeight="1" x14ac:dyDescent="0.25">
      <c r="A120" s="15" t="s">
        <v>635</v>
      </c>
      <c r="B120" s="15" t="s">
        <v>393</v>
      </c>
      <c r="C120" s="15" t="s">
        <v>636</v>
      </c>
      <c r="D120" s="15">
        <v>5</v>
      </c>
      <c r="E120" s="15">
        <v>44576308</v>
      </c>
    </row>
    <row r="121" spans="1:5" ht="15" customHeight="1" x14ac:dyDescent="0.25">
      <c r="A121" s="15" t="s">
        <v>637</v>
      </c>
      <c r="B121" s="15" t="s">
        <v>393</v>
      </c>
      <c r="C121" s="15" t="s">
        <v>638</v>
      </c>
      <c r="D121" s="15">
        <v>5</v>
      </c>
      <c r="E121" s="15">
        <v>128571743</v>
      </c>
    </row>
    <row r="122" spans="1:5" ht="15" customHeight="1" x14ac:dyDescent="0.25">
      <c r="A122" s="15" t="s">
        <v>639</v>
      </c>
      <c r="B122" s="15" t="s">
        <v>398</v>
      </c>
      <c r="C122" s="15" t="s">
        <v>640</v>
      </c>
      <c r="D122" s="15">
        <v>6</v>
      </c>
      <c r="E122" s="15">
        <v>44096747</v>
      </c>
    </row>
    <row r="123" spans="1:5" ht="15" customHeight="1" x14ac:dyDescent="0.25">
      <c r="A123" s="15" t="s">
        <v>641</v>
      </c>
      <c r="B123" s="15" t="s">
        <v>398</v>
      </c>
      <c r="C123" s="15" t="s">
        <v>642</v>
      </c>
      <c r="D123" s="15">
        <v>6</v>
      </c>
      <c r="E123" s="15">
        <v>104293240</v>
      </c>
    </row>
    <row r="124" spans="1:5" ht="15" customHeight="1" x14ac:dyDescent="0.25">
      <c r="A124" s="15" t="s">
        <v>643</v>
      </c>
      <c r="B124" s="15" t="s">
        <v>393</v>
      </c>
      <c r="C124" s="15" t="s">
        <v>644</v>
      </c>
      <c r="D124" s="15">
        <v>9</v>
      </c>
      <c r="E124" s="15">
        <v>144181488</v>
      </c>
    </row>
    <row r="125" spans="1:5" ht="15" customHeight="1" x14ac:dyDescent="0.25">
      <c r="A125" s="15" t="s">
        <v>645</v>
      </c>
      <c r="B125" s="15" t="s">
        <v>415</v>
      </c>
      <c r="C125" s="15" t="s">
        <v>646</v>
      </c>
      <c r="D125" s="15">
        <v>12</v>
      </c>
      <c r="E125" s="15">
        <v>1944757</v>
      </c>
    </row>
    <row r="126" spans="1:5" ht="15" customHeight="1" x14ac:dyDescent="0.25">
      <c r="A126" s="15" t="s">
        <v>647</v>
      </c>
      <c r="B126" s="15" t="s">
        <v>415</v>
      </c>
      <c r="C126" s="15" t="s">
        <v>648</v>
      </c>
      <c r="D126" s="15">
        <v>13</v>
      </c>
      <c r="E126" s="15">
        <v>52043898</v>
      </c>
    </row>
    <row r="127" spans="1:5" ht="15" customHeight="1" x14ac:dyDescent="0.25">
      <c r="A127" s="15" t="s">
        <v>649</v>
      </c>
      <c r="B127" s="15" t="s">
        <v>410</v>
      </c>
      <c r="C127" s="15" t="s">
        <v>650</v>
      </c>
      <c r="D127" s="15">
        <v>14</v>
      </c>
      <c r="E127" s="15">
        <v>7602462</v>
      </c>
    </row>
    <row r="128" spans="1:5" ht="15" customHeight="1" x14ac:dyDescent="0.25">
      <c r="A128" s="15" t="s">
        <v>651</v>
      </c>
      <c r="B128" s="15" t="s">
        <v>393</v>
      </c>
      <c r="C128" s="15" t="s">
        <v>652</v>
      </c>
      <c r="D128" s="15">
        <v>16</v>
      </c>
      <c r="E128" s="15">
        <v>36632506</v>
      </c>
    </row>
    <row r="129" spans="1:5" ht="15" customHeight="1" x14ac:dyDescent="0.25">
      <c r="A129" s="15" t="s">
        <v>653</v>
      </c>
      <c r="B129" s="15" t="s">
        <v>398</v>
      </c>
      <c r="C129" s="15" t="s">
        <v>654</v>
      </c>
      <c r="D129" s="15">
        <v>17</v>
      </c>
      <c r="E129" s="15">
        <v>4128398</v>
      </c>
    </row>
    <row r="130" spans="1:5" ht="15" customHeight="1" x14ac:dyDescent="0.25">
      <c r="A130" s="15" t="s">
        <v>655</v>
      </c>
      <c r="B130" s="15" t="s">
        <v>447</v>
      </c>
      <c r="C130" s="15" t="s">
        <v>656</v>
      </c>
      <c r="D130" s="15">
        <v>17</v>
      </c>
      <c r="E130" s="15">
        <v>27185178</v>
      </c>
    </row>
    <row r="131" spans="1:5" ht="15" customHeight="1" x14ac:dyDescent="0.25">
      <c r="A131" s="15" t="s">
        <v>657</v>
      </c>
      <c r="B131" s="15" t="s">
        <v>393</v>
      </c>
      <c r="C131" s="15" t="s">
        <v>658</v>
      </c>
      <c r="D131" s="15">
        <v>17</v>
      </c>
      <c r="E131" s="15">
        <v>37602365</v>
      </c>
    </row>
    <row r="132" spans="1:5" ht="15" customHeight="1" x14ac:dyDescent="0.25">
      <c r="A132" s="15" t="s">
        <v>659</v>
      </c>
      <c r="B132" s="15" t="s">
        <v>398</v>
      </c>
      <c r="C132" s="15" t="s">
        <v>660</v>
      </c>
      <c r="D132" s="15">
        <v>18</v>
      </c>
      <c r="E132" s="15">
        <v>31690413</v>
      </c>
    </row>
    <row r="133" spans="1:5" ht="15" customHeight="1" x14ac:dyDescent="0.25">
      <c r="A133" s="15" t="s">
        <v>661</v>
      </c>
      <c r="B133" s="15" t="s">
        <v>398</v>
      </c>
      <c r="C133" s="15" t="s">
        <v>662</v>
      </c>
      <c r="D133" s="15">
        <v>18</v>
      </c>
      <c r="E133" s="15">
        <v>50512092</v>
      </c>
    </row>
    <row r="134" spans="1:5" ht="15" customHeight="1" x14ac:dyDescent="0.25">
      <c r="A134" s="17" t="s">
        <v>671</v>
      </c>
      <c r="B134" s="16"/>
      <c r="C134" s="16"/>
      <c r="D134" s="16"/>
      <c r="E134" s="16"/>
    </row>
    <row r="135" spans="1:5" ht="15" customHeight="1" x14ac:dyDescent="0.25">
      <c r="A135" s="15"/>
      <c r="B135" s="16"/>
      <c r="C135" s="16"/>
      <c r="D135" s="16"/>
      <c r="E135" s="16"/>
    </row>
    <row r="136" spans="1:5" ht="15" customHeight="1" x14ac:dyDescent="0.25">
      <c r="A136" s="16"/>
      <c r="B136" s="16"/>
      <c r="C136" s="16"/>
      <c r="D136" s="16"/>
      <c r="E136" s="16"/>
    </row>
    <row r="137" spans="1:5" ht="15" customHeight="1" x14ac:dyDescent="0.25">
      <c r="A137" s="16"/>
      <c r="B137" s="16"/>
      <c r="C137" s="16"/>
      <c r="D137" s="16"/>
      <c r="E137" s="16"/>
    </row>
    <row r="138" spans="1:5" ht="15" customHeight="1" x14ac:dyDescent="0.25">
      <c r="A138" s="16"/>
      <c r="B138" s="16"/>
      <c r="C138" s="16"/>
      <c r="D138" s="16"/>
      <c r="E138" s="16"/>
    </row>
    <row r="139" spans="1:5" ht="15" customHeight="1" x14ac:dyDescent="0.25">
      <c r="A139" s="16"/>
      <c r="B139" s="16"/>
      <c r="C139" s="16"/>
      <c r="D139" s="16"/>
      <c r="E139" s="16"/>
    </row>
    <row r="140" spans="1:5" ht="15" customHeight="1" x14ac:dyDescent="0.25">
      <c r="A140" s="16"/>
      <c r="B140" s="16"/>
      <c r="C140" s="16"/>
      <c r="D140" s="16"/>
      <c r="E140" s="16"/>
    </row>
    <row r="141" spans="1:5" ht="15" customHeight="1" x14ac:dyDescent="0.25">
      <c r="A141" s="16"/>
      <c r="B141" s="16"/>
      <c r="C141" s="16"/>
      <c r="D141" s="16"/>
      <c r="E141" s="16"/>
    </row>
    <row r="142" spans="1:5" ht="15" customHeight="1" x14ac:dyDescent="0.25">
      <c r="A142" s="16"/>
      <c r="B142" s="16"/>
      <c r="C142" s="16"/>
      <c r="D142" s="16"/>
      <c r="E142" s="16"/>
    </row>
    <row r="143" spans="1:5" ht="15" customHeight="1" x14ac:dyDescent="0.25">
      <c r="A143" s="16"/>
      <c r="B143" s="16"/>
      <c r="C143" s="16"/>
      <c r="D143" s="16"/>
      <c r="E143" s="16"/>
    </row>
    <row r="144" spans="1:5" ht="15" customHeight="1" x14ac:dyDescent="0.25">
      <c r="A144" s="16"/>
      <c r="B144" s="16"/>
      <c r="C144" s="16"/>
      <c r="D144" s="16"/>
      <c r="E144" s="16"/>
    </row>
    <row r="145" spans="1:5" ht="15" customHeight="1" x14ac:dyDescent="0.25">
      <c r="A145" s="16"/>
      <c r="B145" s="16"/>
      <c r="C145" s="16"/>
      <c r="D145" s="16"/>
      <c r="E145" s="16"/>
    </row>
    <row r="146" spans="1:5" ht="15" customHeight="1" x14ac:dyDescent="0.25">
      <c r="A146" s="16"/>
      <c r="B146" s="16"/>
      <c r="C146" s="16"/>
      <c r="D146" s="16"/>
      <c r="E146" s="16"/>
    </row>
    <row r="147" spans="1:5" ht="15" customHeight="1" x14ac:dyDescent="0.25">
      <c r="A147" s="16"/>
      <c r="B147" s="16"/>
      <c r="C147" s="16"/>
      <c r="D147" s="16"/>
      <c r="E147" s="16"/>
    </row>
    <row r="148" spans="1:5" ht="15" customHeight="1" x14ac:dyDescent="0.25">
      <c r="A148" s="16"/>
      <c r="B148" s="16"/>
      <c r="C148" s="16"/>
      <c r="D148" s="16"/>
      <c r="E148" s="16"/>
    </row>
    <row r="149" spans="1:5" ht="15" customHeight="1" x14ac:dyDescent="0.25">
      <c r="A149" s="16"/>
      <c r="B149" s="16"/>
      <c r="C149" s="16"/>
      <c r="D149" s="16"/>
      <c r="E149" s="16"/>
    </row>
    <row r="150" spans="1:5" ht="15" customHeight="1" x14ac:dyDescent="0.25">
      <c r="A150" s="16"/>
      <c r="B150" s="16"/>
      <c r="C150" s="16"/>
      <c r="D150" s="16"/>
      <c r="E150" s="16"/>
    </row>
    <row r="151" spans="1:5" ht="15" customHeight="1" x14ac:dyDescent="0.25">
      <c r="A151" s="16"/>
      <c r="B151" s="16"/>
      <c r="C151" s="16"/>
      <c r="D151" s="16"/>
      <c r="E151" s="16"/>
    </row>
    <row r="152" spans="1:5" ht="15" customHeight="1" x14ac:dyDescent="0.25">
      <c r="A152" s="16"/>
      <c r="B152" s="16"/>
      <c r="C152" s="16"/>
      <c r="D152" s="16"/>
      <c r="E152" s="16"/>
    </row>
    <row r="153" spans="1:5" ht="15" customHeight="1" x14ac:dyDescent="0.25">
      <c r="A153" s="16"/>
      <c r="B153" s="16"/>
      <c r="C153" s="16"/>
      <c r="D153" s="16"/>
      <c r="E153" s="16"/>
    </row>
    <row r="154" spans="1:5" ht="15" customHeight="1" x14ac:dyDescent="0.25">
      <c r="A154" s="16"/>
      <c r="B154" s="16"/>
      <c r="C154" s="16"/>
      <c r="D154" s="16"/>
      <c r="E154" s="16"/>
    </row>
    <row r="155" spans="1:5" ht="15" customHeight="1" x14ac:dyDescent="0.25">
      <c r="A155" s="16"/>
      <c r="B155" s="16"/>
      <c r="C155" s="16"/>
      <c r="D155" s="16"/>
      <c r="E155" s="16"/>
    </row>
    <row r="156" spans="1:5" ht="15" customHeight="1" x14ac:dyDescent="0.25">
      <c r="A156" s="16"/>
      <c r="B156" s="16"/>
      <c r="C156" s="16"/>
      <c r="D156" s="16"/>
      <c r="E156" s="16"/>
    </row>
    <row r="157" spans="1:5" ht="15" customHeight="1" x14ac:dyDescent="0.25">
      <c r="A157" s="16"/>
      <c r="B157" s="16"/>
      <c r="C157" s="16"/>
      <c r="D157" s="16"/>
      <c r="E157" s="16"/>
    </row>
    <row r="158" spans="1:5" ht="15" customHeight="1" x14ac:dyDescent="0.25">
      <c r="A158" s="16"/>
      <c r="B158" s="16"/>
      <c r="C158" s="16"/>
      <c r="D158" s="16"/>
      <c r="E158" s="16"/>
    </row>
    <row r="159" spans="1:5" ht="15" customHeight="1" x14ac:dyDescent="0.25">
      <c r="A159" s="16"/>
      <c r="B159" s="16"/>
      <c r="C159" s="16"/>
      <c r="D159" s="16"/>
      <c r="E159" s="16"/>
    </row>
    <row r="160" spans="1:5" x14ac:dyDescent="0.25">
      <c r="A160" s="16"/>
      <c r="B160" s="16"/>
      <c r="C160" s="16"/>
      <c r="D160" s="16"/>
      <c r="E160" s="16"/>
    </row>
    <row r="161" spans="1:5" x14ac:dyDescent="0.25">
      <c r="A161" s="16"/>
      <c r="B161" s="16"/>
      <c r="C161" s="16"/>
      <c r="D161" s="16"/>
      <c r="E161" s="16"/>
    </row>
    <row r="162" spans="1:5" x14ac:dyDescent="0.25">
      <c r="A162" s="16"/>
      <c r="B162" s="16"/>
      <c r="C162" s="16"/>
      <c r="D162" s="16"/>
      <c r="E162" s="16"/>
    </row>
    <row r="163" spans="1:5" x14ac:dyDescent="0.25">
      <c r="A163" s="16"/>
      <c r="B163" s="16"/>
      <c r="C163" s="16"/>
      <c r="D163" s="16"/>
      <c r="E163" s="16"/>
    </row>
    <row r="164" spans="1:5" x14ac:dyDescent="0.25">
      <c r="A164" s="16"/>
      <c r="B164" s="16"/>
      <c r="C164" s="16"/>
      <c r="D164" s="16"/>
      <c r="E164" s="16"/>
    </row>
    <row r="165" spans="1:5" x14ac:dyDescent="0.25">
      <c r="A165" s="16"/>
      <c r="B165" s="16"/>
      <c r="C165" s="16"/>
      <c r="D165" s="16"/>
      <c r="E165" s="16"/>
    </row>
    <row r="166" spans="1:5" x14ac:dyDescent="0.25">
      <c r="A166" s="16"/>
      <c r="B166" s="16"/>
      <c r="C166" s="16"/>
      <c r="D166" s="16"/>
      <c r="E166" s="16"/>
    </row>
    <row r="167" spans="1:5" x14ac:dyDescent="0.25">
      <c r="A167" s="16"/>
      <c r="B167" s="16"/>
      <c r="C167" s="16"/>
      <c r="D167" s="16"/>
      <c r="E167" s="16"/>
    </row>
    <row r="168" spans="1:5" x14ac:dyDescent="0.25">
      <c r="A168" s="16"/>
      <c r="B168" s="16"/>
      <c r="C168" s="16"/>
      <c r="D168" s="16"/>
      <c r="E168" s="16"/>
    </row>
    <row r="169" spans="1:5" x14ac:dyDescent="0.25">
      <c r="A169" s="16"/>
      <c r="B169" s="16"/>
      <c r="C169" s="16"/>
      <c r="D169" s="16"/>
      <c r="E169" s="16"/>
    </row>
    <row r="170" spans="1:5" x14ac:dyDescent="0.25">
      <c r="A170" s="16"/>
      <c r="B170" s="16"/>
      <c r="C170" s="16"/>
      <c r="D170" s="16"/>
      <c r="E170" s="16"/>
    </row>
    <row r="171" spans="1:5" x14ac:dyDescent="0.25">
      <c r="A171" s="16"/>
      <c r="B171" s="16"/>
      <c r="C171" s="16"/>
      <c r="D171" s="16"/>
      <c r="E171" s="16"/>
    </row>
    <row r="172" spans="1:5" x14ac:dyDescent="0.25">
      <c r="A172" s="16"/>
      <c r="B172" s="16"/>
      <c r="C172" s="16"/>
      <c r="D172" s="16"/>
      <c r="E172" s="16"/>
    </row>
    <row r="173" spans="1:5" x14ac:dyDescent="0.25">
      <c r="A173" s="16"/>
      <c r="B173" s="16"/>
      <c r="C173" s="16"/>
      <c r="D173" s="16"/>
      <c r="E173" s="16"/>
    </row>
    <row r="174" spans="1:5" x14ac:dyDescent="0.25">
      <c r="A174" s="16"/>
      <c r="B174" s="16"/>
      <c r="C174" s="16"/>
      <c r="D174" s="16"/>
      <c r="E174" s="16"/>
    </row>
    <row r="175" spans="1:5" x14ac:dyDescent="0.25">
      <c r="A175" s="16"/>
      <c r="B175" s="16"/>
      <c r="C175" s="16"/>
      <c r="D175" s="16"/>
      <c r="E175" s="16"/>
    </row>
    <row r="176" spans="1:5" x14ac:dyDescent="0.25">
      <c r="A176" s="16"/>
      <c r="B176" s="16"/>
      <c r="C176" s="16"/>
      <c r="D176" s="16"/>
      <c r="E176" s="16"/>
    </row>
    <row r="177" spans="1:5" x14ac:dyDescent="0.25">
      <c r="A177" s="16"/>
      <c r="B177" s="16"/>
      <c r="C177" s="16"/>
      <c r="D177" s="16"/>
      <c r="E177" s="16"/>
    </row>
    <row r="178" spans="1:5" x14ac:dyDescent="0.25">
      <c r="A178" s="16"/>
      <c r="B178" s="16"/>
      <c r="C178" s="16"/>
      <c r="D178" s="16"/>
      <c r="E178" s="16"/>
    </row>
    <row r="179" spans="1:5" x14ac:dyDescent="0.25">
      <c r="A179" s="16"/>
      <c r="B179" s="16"/>
      <c r="C179" s="16"/>
      <c r="D179" s="16"/>
      <c r="E179" s="16"/>
    </row>
    <row r="180" spans="1:5" x14ac:dyDescent="0.25">
      <c r="A180" s="16"/>
      <c r="B180" s="16"/>
      <c r="C180" s="16"/>
      <c r="D180" s="16"/>
      <c r="E180" s="16"/>
    </row>
    <row r="181" spans="1:5" x14ac:dyDescent="0.25">
      <c r="A181" s="16"/>
      <c r="B181" s="16"/>
      <c r="C181" s="16"/>
      <c r="D181" s="16"/>
      <c r="E181" s="16"/>
    </row>
    <row r="182" spans="1:5" x14ac:dyDescent="0.25">
      <c r="A182" s="16"/>
      <c r="B182" s="16"/>
      <c r="C182" s="16"/>
      <c r="D182" s="16"/>
      <c r="E182" s="16"/>
    </row>
    <row r="183" spans="1:5" x14ac:dyDescent="0.25">
      <c r="A183" s="16"/>
      <c r="B183" s="16"/>
      <c r="C183" s="16"/>
      <c r="D183" s="16"/>
      <c r="E183" s="16"/>
    </row>
    <row r="184" spans="1:5" x14ac:dyDescent="0.25">
      <c r="A184" s="16"/>
      <c r="B184" s="16"/>
      <c r="C184" s="16"/>
      <c r="D184" s="16"/>
      <c r="E184" s="16"/>
    </row>
    <row r="185" spans="1:5" x14ac:dyDescent="0.25">
      <c r="A185" s="16"/>
      <c r="B185" s="16"/>
      <c r="C185" s="16"/>
      <c r="D185" s="16"/>
      <c r="E185" s="16"/>
    </row>
    <row r="186" spans="1:5" x14ac:dyDescent="0.25">
      <c r="A186" s="16"/>
      <c r="B186" s="16"/>
      <c r="C186" s="16"/>
      <c r="D186" s="16"/>
      <c r="E186" s="16"/>
    </row>
    <row r="187" spans="1:5" x14ac:dyDescent="0.25">
      <c r="A187" s="16"/>
      <c r="B187" s="16"/>
      <c r="C187" s="16"/>
      <c r="D187" s="16"/>
      <c r="E187" s="16"/>
    </row>
    <row r="188" spans="1:5" x14ac:dyDescent="0.25">
      <c r="A188" s="16"/>
      <c r="B188" s="16"/>
      <c r="C188" s="16"/>
      <c r="D188" s="16"/>
      <c r="E188" s="16"/>
    </row>
    <row r="189" spans="1:5" x14ac:dyDescent="0.25">
      <c r="A189" s="16"/>
      <c r="B189" s="16"/>
      <c r="C189" s="16"/>
      <c r="D189" s="16"/>
      <c r="E189" s="16"/>
    </row>
    <row r="190" spans="1:5" x14ac:dyDescent="0.25">
      <c r="A190" s="16"/>
      <c r="B190" s="16"/>
      <c r="C190" s="16"/>
      <c r="D190" s="16"/>
      <c r="E190" s="16"/>
    </row>
    <row r="191" spans="1:5" x14ac:dyDescent="0.25">
      <c r="A191" s="16"/>
      <c r="B191" s="16"/>
      <c r="C191" s="16"/>
      <c r="D191" s="16"/>
      <c r="E191" s="16"/>
    </row>
    <row r="192" spans="1:5" x14ac:dyDescent="0.25">
      <c r="A192" s="16"/>
      <c r="B192" s="16"/>
      <c r="C192" s="16"/>
      <c r="D192" s="16"/>
      <c r="E192" s="16"/>
    </row>
    <row r="193" spans="1:5" x14ac:dyDescent="0.25">
      <c r="A193" s="16"/>
      <c r="B193" s="16"/>
      <c r="C193" s="16"/>
      <c r="D193" s="16"/>
      <c r="E193" s="16"/>
    </row>
    <row r="194" spans="1:5" x14ac:dyDescent="0.25">
      <c r="A194" s="16"/>
      <c r="B194" s="16"/>
      <c r="C194" s="16"/>
      <c r="D194" s="16"/>
      <c r="E194" s="16"/>
    </row>
    <row r="195" spans="1:5" x14ac:dyDescent="0.25">
      <c r="A195" s="16"/>
      <c r="B195" s="16"/>
      <c r="C195" s="16"/>
      <c r="D195" s="16"/>
      <c r="E195" s="16"/>
    </row>
    <row r="196" spans="1:5" x14ac:dyDescent="0.25">
      <c r="A196" s="16"/>
      <c r="B196" s="16"/>
      <c r="C196" s="16"/>
      <c r="D196" s="16"/>
      <c r="E196" s="16"/>
    </row>
    <row r="197" spans="1:5" x14ac:dyDescent="0.25">
      <c r="A197" s="16"/>
      <c r="B197" s="16"/>
      <c r="C197" s="16"/>
      <c r="D197" s="16"/>
      <c r="E197" s="16"/>
    </row>
    <row r="198" spans="1:5" x14ac:dyDescent="0.25">
      <c r="A198" s="16"/>
      <c r="B198" s="16"/>
      <c r="C198" s="16"/>
      <c r="D198" s="16"/>
      <c r="E198" s="16"/>
    </row>
    <row r="199" spans="1:5" x14ac:dyDescent="0.25">
      <c r="A199" s="16"/>
      <c r="B199" s="16"/>
      <c r="C199" s="16"/>
      <c r="D199" s="16"/>
      <c r="E199" s="16"/>
    </row>
    <row r="200" spans="1:5" x14ac:dyDescent="0.25">
      <c r="A200" s="16"/>
      <c r="B200" s="16"/>
      <c r="C200" s="16"/>
      <c r="D200" s="16"/>
      <c r="E200" s="16"/>
    </row>
    <row r="201" spans="1:5" x14ac:dyDescent="0.25">
      <c r="A201" s="16"/>
      <c r="B201" s="16"/>
      <c r="C201" s="16"/>
      <c r="D201" s="16"/>
      <c r="E201" s="16"/>
    </row>
    <row r="202" spans="1:5" x14ac:dyDescent="0.25">
      <c r="A202" s="16"/>
      <c r="B202" s="16"/>
      <c r="C202" s="16"/>
      <c r="D202" s="16"/>
      <c r="E202" s="16"/>
    </row>
    <row r="203" spans="1:5" x14ac:dyDescent="0.25">
      <c r="A203" s="16"/>
      <c r="B203" s="16"/>
      <c r="C203" s="16"/>
      <c r="D203" s="16"/>
      <c r="E203" s="16"/>
    </row>
    <row r="204" spans="1:5" x14ac:dyDescent="0.25">
      <c r="A204" s="16"/>
      <c r="B204" s="16"/>
      <c r="C204" s="16"/>
      <c r="D204" s="16"/>
      <c r="E204" s="16"/>
    </row>
    <row r="205" spans="1:5" x14ac:dyDescent="0.25">
      <c r="A205" s="16"/>
      <c r="B205" s="16"/>
      <c r="C205" s="16"/>
      <c r="D205" s="16"/>
      <c r="E205" s="16"/>
    </row>
    <row r="206" spans="1:5" x14ac:dyDescent="0.25">
      <c r="A206" s="16"/>
      <c r="B206" s="16"/>
      <c r="C206" s="16"/>
      <c r="D206" s="16"/>
      <c r="E206" s="16"/>
    </row>
    <row r="207" spans="1:5" x14ac:dyDescent="0.25">
      <c r="A207" s="16"/>
      <c r="B207" s="16"/>
      <c r="C207" s="16"/>
      <c r="D207" s="16"/>
      <c r="E207" s="16"/>
    </row>
    <row r="208" spans="1:5" x14ac:dyDescent="0.25">
      <c r="A208" s="16"/>
      <c r="B208" s="16"/>
      <c r="C208" s="16"/>
      <c r="D208" s="16"/>
      <c r="E208" s="16"/>
    </row>
    <row r="209" spans="1:5" x14ac:dyDescent="0.25">
      <c r="A209" s="16"/>
      <c r="B209" s="16"/>
      <c r="C209" s="16"/>
      <c r="D209" s="16"/>
      <c r="E209" s="16"/>
    </row>
    <row r="210" spans="1:5" x14ac:dyDescent="0.25">
      <c r="A210" s="16"/>
      <c r="B210" s="16"/>
      <c r="C210" s="16"/>
      <c r="D210" s="16"/>
      <c r="E210" s="16"/>
    </row>
    <row r="211" spans="1:5" x14ac:dyDescent="0.25">
      <c r="A211" s="16"/>
      <c r="B211" s="16"/>
      <c r="C211" s="16"/>
      <c r="D211" s="16"/>
      <c r="E211" s="16"/>
    </row>
    <row r="212" spans="1:5" x14ac:dyDescent="0.25">
      <c r="A212" s="16"/>
      <c r="B212" s="16"/>
      <c r="C212" s="16"/>
      <c r="D212" s="16"/>
      <c r="E212" s="16"/>
    </row>
    <row r="213" spans="1:5" x14ac:dyDescent="0.25">
      <c r="A213" s="16"/>
      <c r="B213" s="16"/>
      <c r="C213" s="16"/>
      <c r="D213" s="16"/>
      <c r="E213" s="16"/>
    </row>
    <row r="214" spans="1:5" x14ac:dyDescent="0.25">
      <c r="A214" s="16"/>
      <c r="B214" s="16"/>
      <c r="C214" s="16"/>
      <c r="D214" s="16"/>
      <c r="E214" s="16"/>
    </row>
    <row r="215" spans="1:5" x14ac:dyDescent="0.25">
      <c r="A215" s="16"/>
      <c r="B215" s="16"/>
      <c r="C215" s="16"/>
      <c r="D215" s="16"/>
      <c r="E215" s="16"/>
    </row>
    <row r="216" spans="1:5" x14ac:dyDescent="0.25">
      <c r="A216" s="16"/>
      <c r="B216" s="16"/>
      <c r="C216" s="16"/>
      <c r="D216" s="16"/>
      <c r="E216" s="16"/>
    </row>
    <row r="217" spans="1:5" x14ac:dyDescent="0.25">
      <c r="A217" s="16"/>
      <c r="B217" s="16"/>
      <c r="C217" s="16"/>
      <c r="D217" s="16"/>
      <c r="E217" s="16"/>
    </row>
    <row r="218" spans="1:5" x14ac:dyDescent="0.25">
      <c r="A218" s="16"/>
      <c r="B218" s="16"/>
      <c r="C218" s="16"/>
      <c r="D218" s="16"/>
      <c r="E218" s="16"/>
    </row>
    <row r="219" spans="1:5" x14ac:dyDescent="0.25">
      <c r="A219" s="16"/>
      <c r="B219" s="16"/>
      <c r="C219" s="16"/>
      <c r="D219" s="16"/>
      <c r="E219" s="16"/>
    </row>
    <row r="220" spans="1:5" x14ac:dyDescent="0.25">
      <c r="A220" s="16"/>
      <c r="B220" s="16"/>
      <c r="C220" s="16"/>
      <c r="D220" s="16"/>
      <c r="E220" s="16"/>
    </row>
    <row r="221" spans="1:5" x14ac:dyDescent="0.25">
      <c r="A221" s="16"/>
      <c r="B221" s="16"/>
      <c r="C221" s="16"/>
      <c r="D221" s="16"/>
      <c r="E221" s="16"/>
    </row>
    <row r="222" spans="1:5" x14ac:dyDescent="0.25">
      <c r="A222" s="16"/>
      <c r="B222" s="16"/>
      <c r="C222" s="16"/>
      <c r="D222" s="16"/>
      <c r="E222" s="16"/>
    </row>
    <row r="223" spans="1:5" x14ac:dyDescent="0.25">
      <c r="A223" s="16"/>
      <c r="B223" s="16"/>
      <c r="C223" s="16"/>
      <c r="D223" s="16"/>
      <c r="E223" s="16"/>
    </row>
    <row r="224" spans="1:5" x14ac:dyDescent="0.25">
      <c r="A224" s="16"/>
      <c r="B224" s="16"/>
      <c r="C224" s="16"/>
      <c r="D224" s="16"/>
      <c r="E224" s="16"/>
    </row>
    <row r="225" spans="1:5" x14ac:dyDescent="0.25">
      <c r="A225" s="16"/>
      <c r="B225" s="16"/>
      <c r="C225" s="16"/>
      <c r="D225" s="16"/>
      <c r="E225" s="16"/>
    </row>
    <row r="226" spans="1:5" x14ac:dyDescent="0.25">
      <c r="A226" s="16"/>
      <c r="B226" s="16"/>
      <c r="C226" s="16"/>
      <c r="D226" s="16"/>
      <c r="E226" s="16"/>
    </row>
    <row r="227" spans="1:5" x14ac:dyDescent="0.25">
      <c r="A227" s="16"/>
      <c r="B227" s="16"/>
      <c r="C227" s="16"/>
      <c r="D227" s="16"/>
      <c r="E227" s="16"/>
    </row>
    <row r="228" spans="1:5" x14ac:dyDescent="0.25">
      <c r="A228" s="16"/>
      <c r="B228" s="16"/>
      <c r="C228" s="16"/>
      <c r="D228" s="16"/>
      <c r="E228" s="16"/>
    </row>
    <row r="229" spans="1:5" x14ac:dyDescent="0.25">
      <c r="A229" s="16"/>
      <c r="B229" s="16"/>
      <c r="C229" s="16"/>
      <c r="D229" s="16"/>
      <c r="E229" s="16"/>
    </row>
    <row r="230" spans="1:5" x14ac:dyDescent="0.25">
      <c r="A230" s="16"/>
      <c r="B230" s="16"/>
      <c r="C230" s="16"/>
      <c r="D230" s="16"/>
      <c r="E230" s="16"/>
    </row>
    <row r="231" spans="1:5" x14ac:dyDescent="0.25">
      <c r="A231" s="16"/>
      <c r="B231" s="16"/>
      <c r="C231" s="16"/>
      <c r="D231" s="16"/>
      <c r="E231" s="16"/>
    </row>
    <row r="232" spans="1:5" x14ac:dyDescent="0.25">
      <c r="A232" s="16"/>
      <c r="B232" s="16"/>
      <c r="C232" s="16"/>
      <c r="D232" s="16"/>
      <c r="E232" s="16"/>
    </row>
    <row r="233" spans="1:5" x14ac:dyDescent="0.25">
      <c r="A233" s="16"/>
      <c r="B233" s="16"/>
      <c r="C233" s="16"/>
      <c r="D233" s="16"/>
      <c r="E233" s="16"/>
    </row>
    <row r="234" spans="1:5" x14ac:dyDescent="0.25">
      <c r="A234" s="16"/>
      <c r="B234" s="16"/>
      <c r="C234" s="16"/>
      <c r="D234" s="16"/>
      <c r="E234" s="16"/>
    </row>
    <row r="235" spans="1:5" x14ac:dyDescent="0.25">
      <c r="A235" s="16"/>
      <c r="B235" s="16"/>
      <c r="C235" s="16"/>
      <c r="D235" s="16"/>
      <c r="E235" s="16"/>
    </row>
    <row r="236" spans="1:5" x14ac:dyDescent="0.25">
      <c r="A236" s="16"/>
      <c r="B236" s="16"/>
      <c r="C236" s="16"/>
      <c r="D236" s="16"/>
      <c r="E236" s="16"/>
    </row>
    <row r="237" spans="1:5" x14ac:dyDescent="0.25">
      <c r="A237" s="16"/>
      <c r="B237" s="16"/>
      <c r="C237" s="16"/>
      <c r="D237" s="16"/>
      <c r="E237" s="16"/>
    </row>
    <row r="238" spans="1:5" x14ac:dyDescent="0.25">
      <c r="A238" s="16"/>
      <c r="B238" s="16"/>
      <c r="C238" s="16"/>
      <c r="D238" s="16"/>
      <c r="E238" s="16"/>
    </row>
    <row r="239" spans="1:5" x14ac:dyDescent="0.25">
      <c r="A239" s="16"/>
      <c r="B239" s="16"/>
      <c r="C239" s="16"/>
      <c r="D239" s="16"/>
      <c r="E239" s="16"/>
    </row>
    <row r="240" spans="1:5" x14ac:dyDescent="0.25">
      <c r="A240" s="16"/>
      <c r="B240" s="16"/>
      <c r="C240" s="16"/>
      <c r="D240" s="16"/>
      <c r="E240" s="16"/>
    </row>
    <row r="241" spans="1:5" x14ac:dyDescent="0.25">
      <c r="A241" s="16"/>
      <c r="B241" s="16"/>
      <c r="C241" s="16"/>
      <c r="D241" s="16"/>
      <c r="E241" s="16"/>
    </row>
    <row r="242" spans="1:5" x14ac:dyDescent="0.25">
      <c r="A242" s="16"/>
      <c r="B242" s="16"/>
      <c r="C242" s="16"/>
      <c r="D242" s="16"/>
      <c r="E242" s="16"/>
    </row>
    <row r="243" spans="1:5" x14ac:dyDescent="0.25">
      <c r="A243" s="16"/>
      <c r="B243" s="16"/>
      <c r="C243" s="16"/>
      <c r="D243" s="16"/>
      <c r="E243" s="16"/>
    </row>
    <row r="244" spans="1:5" x14ac:dyDescent="0.25">
      <c r="A244" s="16"/>
      <c r="B244" s="16"/>
      <c r="C244" s="16"/>
      <c r="D244" s="16"/>
      <c r="E244" s="16"/>
    </row>
    <row r="245" spans="1:5" x14ac:dyDescent="0.25">
      <c r="A245" s="16"/>
      <c r="B245" s="16"/>
      <c r="C245" s="16"/>
      <c r="D245" s="16"/>
      <c r="E245" s="16"/>
    </row>
    <row r="246" spans="1:5" x14ac:dyDescent="0.25">
      <c r="A246" s="16"/>
      <c r="B246" s="16"/>
      <c r="C246" s="16"/>
      <c r="D246" s="16"/>
      <c r="E246" s="16"/>
    </row>
    <row r="247" spans="1:5" x14ac:dyDescent="0.25">
      <c r="A247" s="16"/>
      <c r="B247" s="16"/>
      <c r="C247" s="16"/>
      <c r="D247" s="16"/>
      <c r="E247" s="16"/>
    </row>
    <row r="248" spans="1:5" x14ac:dyDescent="0.25">
      <c r="A248" s="16"/>
      <c r="B248" s="16"/>
      <c r="C248" s="16"/>
      <c r="D248" s="16"/>
      <c r="E248" s="16"/>
    </row>
    <row r="249" spans="1:5" x14ac:dyDescent="0.25">
      <c r="A249" s="16"/>
      <c r="B249" s="16"/>
      <c r="C249" s="16"/>
      <c r="D249" s="16"/>
      <c r="E249" s="16"/>
    </row>
    <row r="250" spans="1:5" x14ac:dyDescent="0.25">
      <c r="A250" s="16"/>
      <c r="B250" s="16"/>
      <c r="C250" s="16"/>
      <c r="D250" s="16"/>
      <c r="E250" s="16"/>
    </row>
    <row r="251" spans="1:5" x14ac:dyDescent="0.25">
      <c r="A251" s="16"/>
      <c r="B251" s="16"/>
      <c r="C251" s="16"/>
      <c r="D251" s="16"/>
      <c r="E251" s="16"/>
    </row>
    <row r="252" spans="1:5" x14ac:dyDescent="0.25">
      <c r="A252" s="16"/>
      <c r="B252" s="16"/>
      <c r="C252" s="16"/>
      <c r="D252" s="16"/>
      <c r="E252" s="16"/>
    </row>
    <row r="253" spans="1:5" x14ac:dyDescent="0.25">
      <c r="A253" s="16"/>
      <c r="B253" s="16"/>
      <c r="C253" s="16"/>
      <c r="D253" s="16"/>
      <c r="E253" s="16"/>
    </row>
    <row r="254" spans="1:5" x14ac:dyDescent="0.25">
      <c r="A254" s="16"/>
      <c r="B254" s="16"/>
      <c r="C254" s="16"/>
      <c r="D254" s="16"/>
      <c r="E254" s="16"/>
    </row>
    <row r="255" spans="1:5" x14ac:dyDescent="0.25">
      <c r="A255" s="16"/>
      <c r="B255" s="16"/>
      <c r="C255" s="16"/>
      <c r="D255" s="16"/>
      <c r="E255" s="16"/>
    </row>
    <row r="256" spans="1:5" x14ac:dyDescent="0.25">
      <c r="A256" s="16"/>
      <c r="B256" s="16"/>
      <c r="C256" s="16"/>
      <c r="D256" s="16"/>
      <c r="E256" s="16"/>
    </row>
    <row r="257" spans="1:5" x14ac:dyDescent="0.25">
      <c r="A257" s="16"/>
      <c r="B257" s="16"/>
      <c r="C257" s="16"/>
      <c r="D257" s="16"/>
      <c r="E257" s="16"/>
    </row>
    <row r="258" spans="1:5" x14ac:dyDescent="0.25">
      <c r="A258" s="16"/>
      <c r="B258" s="16"/>
      <c r="C258" s="16"/>
      <c r="D258" s="16"/>
      <c r="E258" s="16"/>
    </row>
    <row r="259" spans="1:5" x14ac:dyDescent="0.25">
      <c r="A259" s="16"/>
      <c r="B259" s="16"/>
      <c r="C259" s="16"/>
      <c r="D259" s="16"/>
      <c r="E259" s="16"/>
    </row>
    <row r="260" spans="1:5" x14ac:dyDescent="0.25">
      <c r="A260" s="16"/>
      <c r="B260" s="16"/>
      <c r="C260" s="16"/>
      <c r="D260" s="16"/>
      <c r="E260" s="16"/>
    </row>
    <row r="261" spans="1:5" x14ac:dyDescent="0.25">
      <c r="A261" s="16"/>
      <c r="B261" s="16"/>
      <c r="C261" s="16"/>
      <c r="D261" s="16"/>
      <c r="E261" s="16"/>
    </row>
    <row r="262" spans="1:5" x14ac:dyDescent="0.25">
      <c r="A262" s="16"/>
      <c r="B262" s="16"/>
      <c r="C262" s="16"/>
      <c r="D262" s="16"/>
      <c r="E262" s="16"/>
    </row>
    <row r="263" spans="1:5" x14ac:dyDescent="0.25">
      <c r="A263" s="16"/>
      <c r="B263" s="16"/>
      <c r="C263" s="16"/>
      <c r="D263" s="16"/>
      <c r="E263" s="16"/>
    </row>
    <row r="264" spans="1:5" x14ac:dyDescent="0.25">
      <c r="A264" s="16"/>
      <c r="B264" s="16"/>
      <c r="C264" s="16"/>
      <c r="D264" s="16"/>
      <c r="E264" s="16"/>
    </row>
    <row r="265" spans="1:5" x14ac:dyDescent="0.25">
      <c r="A265" s="16"/>
      <c r="B265" s="16"/>
      <c r="C265" s="16"/>
      <c r="D265" s="16"/>
      <c r="E265" s="16"/>
    </row>
    <row r="266" spans="1:5" x14ac:dyDescent="0.25">
      <c r="A266" s="16"/>
      <c r="B266" s="16"/>
      <c r="C266" s="16"/>
      <c r="D266" s="16"/>
      <c r="E266" s="16"/>
    </row>
    <row r="267" spans="1:5" x14ac:dyDescent="0.25">
      <c r="A267" s="16"/>
      <c r="B267" s="16"/>
      <c r="C267" s="16"/>
      <c r="D267" s="16"/>
      <c r="E267" s="16"/>
    </row>
    <row r="268" spans="1:5" x14ac:dyDescent="0.25">
      <c r="A268" s="16"/>
      <c r="B268" s="16"/>
      <c r="C268" s="16"/>
      <c r="D268" s="16"/>
      <c r="E268" s="16"/>
    </row>
    <row r="269" spans="1:5" x14ac:dyDescent="0.25">
      <c r="A269" s="16"/>
      <c r="B269" s="16"/>
      <c r="C269" s="16"/>
      <c r="D269" s="16"/>
      <c r="E269" s="16"/>
    </row>
    <row r="270" spans="1:5" x14ac:dyDescent="0.25">
      <c r="A270" s="16"/>
      <c r="B270" s="16"/>
      <c r="C270" s="16"/>
      <c r="D270" s="16"/>
      <c r="E270" s="16"/>
    </row>
    <row r="271" spans="1:5" x14ac:dyDescent="0.25">
      <c r="A271" s="16"/>
      <c r="B271" s="16"/>
      <c r="C271" s="16"/>
      <c r="D271" s="16"/>
      <c r="E271" s="16"/>
    </row>
    <row r="272" spans="1:5" x14ac:dyDescent="0.25">
      <c r="A272" s="16"/>
      <c r="B272" s="16"/>
      <c r="C272" s="16"/>
      <c r="D272" s="16"/>
      <c r="E272" s="16"/>
    </row>
    <row r="273" spans="1:5" x14ac:dyDescent="0.25">
      <c r="A273" s="16"/>
      <c r="B273" s="16"/>
      <c r="C273" s="16"/>
      <c r="D273" s="16"/>
      <c r="E273" s="16"/>
    </row>
    <row r="274" spans="1:5" x14ac:dyDescent="0.25">
      <c r="A274" s="16"/>
      <c r="B274" s="16"/>
      <c r="C274" s="16"/>
      <c r="D274" s="16"/>
      <c r="E274" s="16"/>
    </row>
    <row r="275" spans="1:5" x14ac:dyDescent="0.25">
      <c r="A275" s="16"/>
      <c r="B275" s="16"/>
      <c r="C275" s="16"/>
      <c r="D275" s="16"/>
      <c r="E275" s="16"/>
    </row>
    <row r="276" spans="1:5" x14ac:dyDescent="0.25">
      <c r="A276" s="16"/>
      <c r="B276" s="16"/>
      <c r="C276" s="16"/>
      <c r="D276" s="16"/>
      <c r="E276" s="16"/>
    </row>
    <row r="277" spans="1:5" x14ac:dyDescent="0.25">
      <c r="A277" s="16"/>
      <c r="B277" s="16"/>
      <c r="C277" s="16"/>
      <c r="D277" s="16"/>
      <c r="E277" s="16"/>
    </row>
    <row r="278" spans="1:5" x14ac:dyDescent="0.25">
      <c r="A278" s="16"/>
      <c r="B278" s="16"/>
      <c r="C278" s="16"/>
      <c r="D278" s="16"/>
      <c r="E278" s="16"/>
    </row>
    <row r="279" spans="1:5" x14ac:dyDescent="0.25">
      <c r="A279" s="16"/>
      <c r="B279" s="16"/>
      <c r="C279" s="16"/>
      <c r="D279" s="16"/>
      <c r="E279" s="16"/>
    </row>
    <row r="280" spans="1:5" x14ac:dyDescent="0.25">
      <c r="A280" s="16"/>
      <c r="B280" s="16"/>
      <c r="C280" s="16"/>
      <c r="D280" s="16"/>
      <c r="E280" s="16"/>
    </row>
    <row r="281" spans="1:5" x14ac:dyDescent="0.25">
      <c r="A281" s="16"/>
      <c r="B281" s="16"/>
      <c r="C281" s="16"/>
      <c r="D281" s="16"/>
      <c r="E281" s="16"/>
    </row>
    <row r="282" spans="1:5" x14ac:dyDescent="0.25">
      <c r="A282" s="16"/>
      <c r="B282" s="16"/>
      <c r="C282" s="16"/>
      <c r="D282" s="16"/>
      <c r="E282" s="16"/>
    </row>
    <row r="283" spans="1:5" x14ac:dyDescent="0.25">
      <c r="A283" s="16"/>
      <c r="B283" s="16"/>
      <c r="C283" s="16"/>
      <c r="D283" s="16"/>
      <c r="E283" s="16"/>
    </row>
    <row r="284" spans="1:5" x14ac:dyDescent="0.25">
      <c r="A284" s="16"/>
      <c r="B284" s="16"/>
      <c r="C284" s="16"/>
      <c r="D284" s="16"/>
      <c r="E284" s="16"/>
    </row>
    <row r="285" spans="1:5" x14ac:dyDescent="0.25">
      <c r="A285" s="16"/>
      <c r="B285" s="16"/>
      <c r="C285" s="16"/>
      <c r="D285" s="16"/>
      <c r="E285" s="16"/>
    </row>
    <row r="286" spans="1:5" x14ac:dyDescent="0.25">
      <c r="A286" s="16"/>
      <c r="B286" s="16"/>
      <c r="C286" s="16"/>
      <c r="D286" s="16"/>
      <c r="E286" s="16"/>
    </row>
    <row r="287" spans="1:5" x14ac:dyDescent="0.25">
      <c r="A287" s="16"/>
      <c r="B287" s="16"/>
      <c r="C287" s="16"/>
      <c r="D287" s="16"/>
      <c r="E287" s="16"/>
    </row>
    <row r="288" spans="1:5" x14ac:dyDescent="0.25">
      <c r="A288" s="16"/>
      <c r="B288" s="16"/>
      <c r="C288" s="16"/>
      <c r="D288" s="16"/>
      <c r="E288" s="16"/>
    </row>
    <row r="289" spans="1:5" x14ac:dyDescent="0.25">
      <c r="A289" s="16"/>
      <c r="B289" s="16"/>
      <c r="C289" s="16"/>
      <c r="D289" s="16"/>
      <c r="E289" s="16"/>
    </row>
    <row r="290" spans="1:5" x14ac:dyDescent="0.25">
      <c r="A290" s="16"/>
      <c r="B290" s="16"/>
      <c r="C290" s="16"/>
      <c r="D290" s="16"/>
      <c r="E290" s="16"/>
    </row>
    <row r="291" spans="1:5" x14ac:dyDescent="0.25">
      <c r="A291" s="16"/>
      <c r="B291" s="16"/>
      <c r="C291" s="16"/>
      <c r="D291" s="16"/>
      <c r="E291" s="16"/>
    </row>
    <row r="292" spans="1:5" x14ac:dyDescent="0.25">
      <c r="A292" s="16"/>
      <c r="B292" s="16"/>
      <c r="C292" s="16"/>
      <c r="D292" s="16"/>
      <c r="E292" s="16"/>
    </row>
    <row r="293" spans="1:5" x14ac:dyDescent="0.25">
      <c r="A293" s="16"/>
      <c r="B293" s="16"/>
      <c r="C293" s="16"/>
      <c r="D293" s="16"/>
      <c r="E293" s="16"/>
    </row>
    <row r="294" spans="1:5" x14ac:dyDescent="0.25">
      <c r="A294" s="16"/>
      <c r="B294" s="16"/>
      <c r="C294" s="16"/>
      <c r="D294" s="16"/>
      <c r="E294" s="16"/>
    </row>
    <row r="295" spans="1:5" x14ac:dyDescent="0.25">
      <c r="A295" s="16"/>
      <c r="B295" s="16"/>
      <c r="C295" s="16"/>
      <c r="D295" s="16"/>
      <c r="E295" s="16"/>
    </row>
    <row r="296" spans="1:5" x14ac:dyDescent="0.25">
      <c r="A296" s="16"/>
      <c r="B296" s="16"/>
      <c r="C296" s="16"/>
      <c r="D296" s="16"/>
      <c r="E296" s="16"/>
    </row>
    <row r="297" spans="1:5" x14ac:dyDescent="0.25">
      <c r="A297" s="16"/>
      <c r="B297" s="16"/>
      <c r="C297" s="16"/>
      <c r="D297" s="16"/>
      <c r="E297" s="16"/>
    </row>
    <row r="298" spans="1:5" x14ac:dyDescent="0.25">
      <c r="A298" s="16"/>
      <c r="B298" s="16"/>
      <c r="C298" s="16"/>
      <c r="D298" s="16"/>
      <c r="E298" s="16"/>
    </row>
    <row r="299" spans="1:5" x14ac:dyDescent="0.25">
      <c r="A299" s="16"/>
      <c r="B299" s="16"/>
      <c r="C299" s="16"/>
      <c r="D299" s="16"/>
      <c r="E299" s="16"/>
    </row>
    <row r="300" spans="1:5" x14ac:dyDescent="0.25">
      <c r="A300" s="16"/>
      <c r="B300" s="16"/>
      <c r="C300" s="16"/>
      <c r="D300" s="16"/>
      <c r="E300" s="16"/>
    </row>
    <row r="301" spans="1:5" x14ac:dyDescent="0.25">
      <c r="A301" s="16"/>
      <c r="B301" s="16"/>
      <c r="C301" s="16"/>
      <c r="D301" s="16"/>
      <c r="E301" s="16"/>
    </row>
    <row r="302" spans="1:5" x14ac:dyDescent="0.25">
      <c r="A302" s="16"/>
      <c r="B302" s="16"/>
      <c r="C302" s="16"/>
      <c r="D302" s="16"/>
      <c r="E302" s="16"/>
    </row>
    <row r="303" spans="1:5" x14ac:dyDescent="0.25">
      <c r="A303" s="16"/>
      <c r="B303" s="16"/>
      <c r="C303" s="16"/>
      <c r="D303" s="16"/>
      <c r="E303" s="16"/>
    </row>
    <row r="304" spans="1:5" x14ac:dyDescent="0.25">
      <c r="A304" s="16"/>
      <c r="B304" s="16"/>
      <c r="C304" s="16"/>
      <c r="D304" s="16"/>
      <c r="E304" s="16"/>
    </row>
    <row r="305" spans="1:5" x14ac:dyDescent="0.25">
      <c r="A305" s="16"/>
      <c r="B305" s="16"/>
      <c r="C305" s="16"/>
      <c r="D305" s="16"/>
      <c r="E305" s="16"/>
    </row>
    <row r="306" spans="1:5" x14ac:dyDescent="0.25">
      <c r="A306" s="16"/>
      <c r="B306" s="16"/>
      <c r="C306" s="16"/>
      <c r="D306" s="16"/>
      <c r="E306" s="16"/>
    </row>
    <row r="307" spans="1:5" x14ac:dyDescent="0.25">
      <c r="A307" s="16"/>
      <c r="B307" s="16"/>
      <c r="C307" s="16"/>
      <c r="D307" s="16"/>
      <c r="E307" s="16"/>
    </row>
    <row r="308" spans="1:5" x14ac:dyDescent="0.25">
      <c r="A308" s="16"/>
      <c r="B308" s="16"/>
      <c r="C308" s="16"/>
      <c r="D308" s="16"/>
      <c r="E308" s="16"/>
    </row>
    <row r="309" spans="1:5" x14ac:dyDescent="0.25">
      <c r="A309" s="16"/>
      <c r="B309" s="16"/>
      <c r="C309" s="16"/>
      <c r="D309" s="16"/>
      <c r="E309" s="16"/>
    </row>
    <row r="310" spans="1:5" x14ac:dyDescent="0.25">
      <c r="A310" s="16"/>
      <c r="B310" s="16"/>
      <c r="C310" s="16"/>
      <c r="D310" s="16"/>
      <c r="E310" s="16"/>
    </row>
    <row r="311" spans="1:5" x14ac:dyDescent="0.25">
      <c r="A311" s="16"/>
      <c r="B311" s="16"/>
      <c r="C311" s="16"/>
      <c r="D311" s="16"/>
      <c r="E311" s="16"/>
    </row>
    <row r="312" spans="1:5" x14ac:dyDescent="0.25">
      <c r="A312" s="16"/>
      <c r="B312" s="16"/>
      <c r="C312" s="16"/>
      <c r="D312" s="16"/>
      <c r="E312" s="16"/>
    </row>
    <row r="313" spans="1:5" x14ac:dyDescent="0.25">
      <c r="A313" s="16"/>
      <c r="B313" s="16"/>
      <c r="C313" s="16"/>
      <c r="D313" s="16"/>
      <c r="E313" s="16"/>
    </row>
    <row r="314" spans="1:5" x14ac:dyDescent="0.25">
      <c r="A314" s="16"/>
      <c r="B314" s="16"/>
      <c r="C314" s="16"/>
      <c r="D314" s="16"/>
      <c r="E314" s="16"/>
    </row>
    <row r="315" spans="1:5" x14ac:dyDescent="0.25">
      <c r="A315" s="16"/>
      <c r="B315" s="16"/>
      <c r="C315" s="16"/>
      <c r="D315" s="16"/>
      <c r="E315" s="16"/>
    </row>
    <row r="316" spans="1:5" x14ac:dyDescent="0.25">
      <c r="A316" s="16"/>
      <c r="B316" s="16"/>
      <c r="C316" s="16"/>
      <c r="D316" s="16"/>
      <c r="E316" s="16"/>
    </row>
    <row r="317" spans="1:5" x14ac:dyDescent="0.25">
      <c r="A317" s="16"/>
      <c r="B317" s="16"/>
      <c r="C317" s="16"/>
      <c r="D317" s="16"/>
      <c r="E317" s="16"/>
    </row>
    <row r="318" spans="1:5" x14ac:dyDescent="0.25">
      <c r="A318" s="16"/>
      <c r="B318" s="16"/>
      <c r="C318" s="16"/>
      <c r="D318" s="16"/>
      <c r="E318" s="16"/>
    </row>
    <row r="319" spans="1:5" x14ac:dyDescent="0.25">
      <c r="A319" s="16"/>
      <c r="B319" s="16"/>
      <c r="C319" s="16"/>
      <c r="D319" s="16"/>
      <c r="E319" s="16"/>
    </row>
    <row r="320" spans="1:5" x14ac:dyDescent="0.25">
      <c r="A320" s="16"/>
      <c r="B320" s="16"/>
      <c r="C320" s="16"/>
      <c r="D320" s="16"/>
      <c r="E320" s="16"/>
    </row>
    <row r="321" spans="1:5" x14ac:dyDescent="0.25">
      <c r="A321" s="16"/>
      <c r="B321" s="16"/>
      <c r="C321" s="16"/>
      <c r="D321" s="16"/>
      <c r="E321" s="16"/>
    </row>
    <row r="322" spans="1:5" x14ac:dyDescent="0.25">
      <c r="A322" s="16"/>
      <c r="B322" s="16"/>
      <c r="C322" s="16"/>
      <c r="D322" s="16"/>
      <c r="E322" s="16"/>
    </row>
    <row r="323" spans="1:5" x14ac:dyDescent="0.25">
      <c r="A323" s="16"/>
      <c r="B323" s="16"/>
      <c r="C323" s="16"/>
      <c r="D323" s="16"/>
      <c r="E323" s="16"/>
    </row>
    <row r="324" spans="1:5" x14ac:dyDescent="0.25">
      <c r="A324" s="16"/>
      <c r="B324" s="16"/>
      <c r="C324" s="16"/>
      <c r="D324" s="16"/>
      <c r="E324" s="16"/>
    </row>
    <row r="325" spans="1:5" x14ac:dyDescent="0.25">
      <c r="A325" s="16"/>
      <c r="B325" s="16"/>
      <c r="C325" s="16"/>
      <c r="D325" s="16"/>
      <c r="E325" s="16"/>
    </row>
    <row r="326" spans="1:5" x14ac:dyDescent="0.25">
      <c r="A326" s="16"/>
      <c r="B326" s="16"/>
      <c r="C326" s="16"/>
      <c r="D326" s="16"/>
      <c r="E326" s="16"/>
    </row>
    <row r="327" spans="1:5" x14ac:dyDescent="0.25">
      <c r="A327" s="16"/>
      <c r="B327" s="16"/>
      <c r="C327" s="16"/>
      <c r="D327" s="16"/>
      <c r="E327" s="16"/>
    </row>
    <row r="328" spans="1:5" x14ac:dyDescent="0.25">
      <c r="A328" s="16"/>
      <c r="B328" s="16"/>
      <c r="C328" s="16"/>
      <c r="D328" s="16"/>
      <c r="E328" s="16"/>
    </row>
    <row r="329" spans="1:5" x14ac:dyDescent="0.25">
      <c r="A329" s="16"/>
      <c r="B329" s="16"/>
      <c r="C329" s="16"/>
      <c r="D329" s="16"/>
      <c r="E329" s="16"/>
    </row>
    <row r="330" spans="1:5" x14ac:dyDescent="0.25">
      <c r="A330" s="16"/>
      <c r="B330" s="16"/>
      <c r="C330" s="16"/>
      <c r="D330" s="16"/>
      <c r="E330" s="16"/>
    </row>
    <row r="331" spans="1:5" x14ac:dyDescent="0.25">
      <c r="A331" s="16"/>
      <c r="B331" s="16"/>
      <c r="C331" s="16"/>
      <c r="D331" s="16"/>
      <c r="E331" s="16"/>
    </row>
    <row r="332" spans="1:5" x14ac:dyDescent="0.25">
      <c r="A332" s="16"/>
      <c r="B332" s="16"/>
      <c r="C332" s="16"/>
      <c r="D332" s="16"/>
      <c r="E332" s="16"/>
    </row>
    <row r="333" spans="1:5" x14ac:dyDescent="0.25">
      <c r="A333" s="16"/>
      <c r="B333" s="16"/>
      <c r="C333" s="16"/>
      <c r="D333" s="16"/>
      <c r="E333" s="16"/>
    </row>
    <row r="334" spans="1:5" x14ac:dyDescent="0.25">
      <c r="A334" s="16"/>
      <c r="B334" s="16"/>
      <c r="C334" s="16"/>
      <c r="D334" s="16"/>
      <c r="E334" s="16"/>
    </row>
    <row r="335" spans="1:5" x14ac:dyDescent="0.25">
      <c r="A335" s="16"/>
      <c r="B335" s="16"/>
      <c r="C335" s="16"/>
      <c r="D335" s="16"/>
      <c r="E335" s="16"/>
    </row>
    <row r="336" spans="1:5" x14ac:dyDescent="0.25">
      <c r="A336" s="16"/>
      <c r="B336" s="16"/>
      <c r="C336" s="16"/>
      <c r="D336" s="16"/>
      <c r="E336" s="16"/>
    </row>
    <row r="337" spans="1:5" x14ac:dyDescent="0.25">
      <c r="A337" s="16"/>
      <c r="B337" s="16"/>
      <c r="C337" s="16"/>
      <c r="D337" s="16"/>
      <c r="E337" s="16"/>
    </row>
    <row r="338" spans="1:5" x14ac:dyDescent="0.25">
      <c r="A338" s="16"/>
      <c r="B338" s="16"/>
      <c r="C338" s="16"/>
      <c r="D338" s="16"/>
      <c r="E338" s="16"/>
    </row>
    <row r="339" spans="1:5" x14ac:dyDescent="0.25">
      <c r="A339" s="16"/>
      <c r="B339" s="16"/>
      <c r="C339" s="16"/>
      <c r="D339" s="16"/>
      <c r="E339" s="16"/>
    </row>
    <row r="340" spans="1:5" x14ac:dyDescent="0.25">
      <c r="A340" s="16"/>
      <c r="B340" s="16"/>
      <c r="C340" s="16"/>
      <c r="D340" s="16"/>
      <c r="E340" s="16"/>
    </row>
    <row r="341" spans="1:5" x14ac:dyDescent="0.25">
      <c r="A341" s="16"/>
      <c r="B341" s="16"/>
      <c r="C341" s="16"/>
      <c r="D341" s="16"/>
      <c r="E341" s="16"/>
    </row>
    <row r="342" spans="1:5" x14ac:dyDescent="0.25">
      <c r="A342" s="16"/>
      <c r="B342" s="16"/>
      <c r="C342" s="16"/>
      <c r="D342" s="16"/>
      <c r="E342" s="16"/>
    </row>
    <row r="343" spans="1:5" x14ac:dyDescent="0.25">
      <c r="A343" s="16"/>
      <c r="B343" s="16"/>
      <c r="C343" s="16"/>
      <c r="D343" s="16"/>
      <c r="E343" s="16"/>
    </row>
    <row r="344" spans="1:5" x14ac:dyDescent="0.25">
      <c r="A344" s="16"/>
      <c r="B344" s="16"/>
      <c r="C344" s="16"/>
      <c r="D344" s="16"/>
      <c r="E344" s="16"/>
    </row>
    <row r="345" spans="1:5" x14ac:dyDescent="0.25">
      <c r="A345" s="16"/>
      <c r="B345" s="16"/>
      <c r="C345" s="16"/>
      <c r="D345" s="16"/>
      <c r="E345" s="16"/>
    </row>
    <row r="346" spans="1:5" x14ac:dyDescent="0.25">
      <c r="A346" s="16"/>
      <c r="B346" s="16"/>
      <c r="C346" s="16"/>
      <c r="D346" s="16"/>
      <c r="E346" s="16"/>
    </row>
    <row r="347" spans="1:5" x14ac:dyDescent="0.25">
      <c r="A347" s="16"/>
      <c r="B347" s="16"/>
      <c r="C347" s="16"/>
      <c r="D347" s="16"/>
      <c r="E347" s="16"/>
    </row>
    <row r="348" spans="1:5" x14ac:dyDescent="0.25">
      <c r="A348" s="16"/>
      <c r="B348" s="16"/>
      <c r="C348" s="16"/>
      <c r="D348" s="16"/>
      <c r="E348" s="16"/>
    </row>
    <row r="349" spans="1:5" x14ac:dyDescent="0.25">
      <c r="A349" s="16"/>
      <c r="B349" s="16"/>
      <c r="C349" s="16"/>
      <c r="D349" s="16"/>
      <c r="E349" s="16"/>
    </row>
    <row r="350" spans="1:5" x14ac:dyDescent="0.25">
      <c r="A350" s="16"/>
      <c r="B350" s="16"/>
      <c r="C350" s="16"/>
      <c r="D350" s="16"/>
      <c r="E350" s="16"/>
    </row>
    <row r="351" spans="1:5" x14ac:dyDescent="0.25">
      <c r="A351" s="16"/>
      <c r="B351" s="16"/>
      <c r="C351" s="16"/>
      <c r="D351" s="16"/>
      <c r="E351" s="16"/>
    </row>
    <row r="352" spans="1:5" x14ac:dyDescent="0.25">
      <c r="A352" s="16"/>
      <c r="B352" s="16"/>
      <c r="C352" s="16"/>
      <c r="D352" s="16"/>
      <c r="E352" s="16"/>
    </row>
    <row r="353" spans="1:5" x14ac:dyDescent="0.25">
      <c r="A353" s="16"/>
      <c r="B353" s="16"/>
      <c r="C353" s="16"/>
      <c r="D353" s="16"/>
      <c r="E353" s="16"/>
    </row>
    <row r="354" spans="1:5" x14ac:dyDescent="0.25">
      <c r="A354" s="16"/>
      <c r="B354" s="16"/>
      <c r="C354" s="16"/>
      <c r="D354" s="16"/>
      <c r="E354" s="16"/>
    </row>
    <row r="355" spans="1:5" x14ac:dyDescent="0.25">
      <c r="A355" s="16"/>
      <c r="B355" s="16"/>
      <c r="C355" s="16"/>
      <c r="D355" s="16"/>
      <c r="E355" s="16"/>
    </row>
    <row r="356" spans="1:5" x14ac:dyDescent="0.25">
      <c r="A356" s="16"/>
      <c r="B356" s="16"/>
      <c r="C356" s="16"/>
      <c r="D356" s="16"/>
      <c r="E356" s="16"/>
    </row>
    <row r="357" spans="1:5" x14ac:dyDescent="0.25">
      <c r="A357" s="16"/>
      <c r="B357" s="16"/>
      <c r="C357" s="16"/>
      <c r="D357" s="16"/>
      <c r="E357" s="16"/>
    </row>
    <row r="358" spans="1:5" x14ac:dyDescent="0.25">
      <c r="A358" s="16"/>
      <c r="B358" s="16"/>
      <c r="C358" s="16"/>
      <c r="D358" s="16"/>
      <c r="E358" s="16"/>
    </row>
    <row r="359" spans="1:5" x14ac:dyDescent="0.25">
      <c r="A359" s="16"/>
      <c r="B359" s="16"/>
      <c r="C359" s="16"/>
      <c r="D359" s="16"/>
      <c r="E359" s="16"/>
    </row>
    <row r="360" spans="1:5" x14ac:dyDescent="0.25">
      <c r="A360" s="16"/>
      <c r="B360" s="16"/>
      <c r="C360" s="16"/>
      <c r="D360" s="16"/>
      <c r="E360" s="16"/>
    </row>
    <row r="361" spans="1:5" x14ac:dyDescent="0.25">
      <c r="A361" s="16"/>
      <c r="B361" s="16"/>
      <c r="C361" s="16"/>
      <c r="D361" s="16"/>
      <c r="E361" s="16"/>
    </row>
    <row r="362" spans="1:5" x14ac:dyDescent="0.25">
      <c r="A362" s="16"/>
      <c r="B362" s="16"/>
      <c r="C362" s="16"/>
      <c r="D362" s="16"/>
      <c r="E362" s="16"/>
    </row>
    <row r="363" spans="1:5" x14ac:dyDescent="0.25">
      <c r="A363" s="16"/>
      <c r="B363" s="16"/>
      <c r="C363" s="16"/>
      <c r="D363" s="16"/>
      <c r="E363" s="16"/>
    </row>
    <row r="364" spans="1:5" x14ac:dyDescent="0.25">
      <c r="A364" s="16"/>
      <c r="B364" s="16"/>
      <c r="C364" s="16"/>
      <c r="D364" s="16"/>
      <c r="E364" s="16"/>
    </row>
    <row r="365" spans="1:5" x14ac:dyDescent="0.25">
      <c r="A365" s="16"/>
      <c r="B365" s="16"/>
      <c r="C365" s="16"/>
      <c r="D365" s="16"/>
      <c r="E365" s="16"/>
    </row>
    <row r="366" spans="1:5" x14ac:dyDescent="0.25">
      <c r="A366" s="16"/>
      <c r="B366" s="16"/>
      <c r="C366" s="16"/>
      <c r="D366" s="16"/>
      <c r="E366" s="16"/>
    </row>
    <row r="367" spans="1:5" x14ac:dyDescent="0.25">
      <c r="A367" s="16"/>
      <c r="B367" s="16"/>
      <c r="C367" s="16"/>
      <c r="D367" s="16"/>
      <c r="E367" s="16"/>
    </row>
    <row r="368" spans="1:5" x14ac:dyDescent="0.25">
      <c r="A368" s="16"/>
      <c r="B368" s="16"/>
      <c r="C368" s="16"/>
      <c r="D368" s="16"/>
      <c r="E368" s="16"/>
    </row>
    <row r="369" spans="1:5" x14ac:dyDescent="0.25">
      <c r="A369" s="16"/>
      <c r="B369" s="16"/>
      <c r="C369" s="16"/>
      <c r="D369" s="16"/>
      <c r="E369" s="16"/>
    </row>
    <row r="370" spans="1:5" x14ac:dyDescent="0.25">
      <c r="A370" s="16"/>
      <c r="B370" s="16"/>
      <c r="C370" s="16"/>
      <c r="D370" s="16"/>
      <c r="E370" s="16"/>
    </row>
    <row r="371" spans="1:5" x14ac:dyDescent="0.25">
      <c r="A371" s="16"/>
      <c r="B371" s="16"/>
      <c r="C371" s="16"/>
      <c r="D371" s="16"/>
      <c r="E371" s="16"/>
    </row>
    <row r="372" spans="1:5" x14ac:dyDescent="0.25">
      <c r="A372" s="16"/>
      <c r="B372" s="16"/>
      <c r="C372" s="16"/>
      <c r="D372" s="16"/>
      <c r="E372" s="16"/>
    </row>
    <row r="373" spans="1:5" x14ac:dyDescent="0.25">
      <c r="A373" s="16"/>
      <c r="B373" s="16"/>
      <c r="C373" s="16"/>
      <c r="D373" s="16"/>
      <c r="E373" s="16"/>
    </row>
    <row r="374" spans="1:5" x14ac:dyDescent="0.25">
      <c r="A374" s="16"/>
      <c r="B374" s="16"/>
      <c r="C374" s="16"/>
      <c r="D374" s="16"/>
      <c r="E374" s="16"/>
    </row>
    <row r="375" spans="1:5" x14ac:dyDescent="0.25">
      <c r="A375" s="16"/>
      <c r="B375" s="16"/>
      <c r="C375" s="16"/>
      <c r="D375" s="16"/>
      <c r="E375" s="16"/>
    </row>
    <row r="376" spans="1:5" x14ac:dyDescent="0.25">
      <c r="A376" s="16"/>
      <c r="B376" s="16"/>
      <c r="C376" s="16"/>
      <c r="D376" s="16"/>
      <c r="E376" s="16"/>
    </row>
    <row r="377" spans="1:5" x14ac:dyDescent="0.25">
      <c r="A377" s="16"/>
      <c r="B377" s="16"/>
      <c r="C377" s="16"/>
      <c r="D377" s="16"/>
      <c r="E377" s="16"/>
    </row>
    <row r="378" spans="1:5" x14ac:dyDescent="0.25">
      <c r="A378" s="16"/>
      <c r="B378" s="16"/>
      <c r="C378" s="16"/>
      <c r="D378" s="16"/>
      <c r="E378" s="16"/>
    </row>
    <row r="379" spans="1:5" x14ac:dyDescent="0.25">
      <c r="A379" s="16"/>
      <c r="B379" s="16"/>
      <c r="C379" s="16"/>
      <c r="D379" s="16"/>
      <c r="E379" s="16"/>
    </row>
    <row r="380" spans="1:5" x14ac:dyDescent="0.25">
      <c r="A380" s="16"/>
      <c r="B380" s="16"/>
      <c r="C380" s="16"/>
      <c r="D380" s="16"/>
      <c r="E380" s="16"/>
    </row>
    <row r="381" spans="1:5" x14ac:dyDescent="0.25">
      <c r="A381" s="16"/>
      <c r="B381" s="16"/>
      <c r="C381" s="16"/>
      <c r="D381" s="16"/>
      <c r="E381" s="16"/>
    </row>
    <row r="382" spans="1:5" x14ac:dyDescent="0.25">
      <c r="A382" s="16"/>
      <c r="B382" s="16"/>
      <c r="C382" s="16"/>
      <c r="D382" s="16"/>
      <c r="E382" s="16"/>
    </row>
    <row r="383" spans="1:5" x14ac:dyDescent="0.25">
      <c r="A383" s="16"/>
      <c r="B383" s="16"/>
      <c r="C383" s="16"/>
      <c r="D383" s="16"/>
      <c r="E383" s="16"/>
    </row>
    <row r="384" spans="1:5" x14ac:dyDescent="0.25">
      <c r="A384" s="16"/>
      <c r="B384" s="16"/>
      <c r="C384" s="16"/>
      <c r="D384" s="16"/>
      <c r="E384" s="16"/>
    </row>
    <row r="385" spans="1:5" x14ac:dyDescent="0.25">
      <c r="A385" s="16"/>
      <c r="B385" s="16"/>
      <c r="C385" s="16"/>
      <c r="D385" s="16"/>
      <c r="E385" s="16"/>
    </row>
    <row r="386" spans="1:5" x14ac:dyDescent="0.25">
      <c r="A386" s="16"/>
      <c r="B386" s="16"/>
      <c r="C386" s="16"/>
      <c r="D386" s="16"/>
      <c r="E386" s="16"/>
    </row>
    <row r="387" spans="1:5" x14ac:dyDescent="0.25">
      <c r="A387" s="16"/>
      <c r="B387" s="16"/>
      <c r="C387" s="16"/>
      <c r="D387" s="16"/>
      <c r="E387" s="16"/>
    </row>
    <row r="388" spans="1:5" x14ac:dyDescent="0.25">
      <c r="A388" s="16"/>
      <c r="B388" s="16"/>
      <c r="C388" s="16"/>
      <c r="D388" s="16"/>
      <c r="E388" s="16"/>
    </row>
    <row r="389" spans="1:5" x14ac:dyDescent="0.25">
      <c r="A389" s="16"/>
      <c r="B389" s="16"/>
      <c r="C389" s="16"/>
      <c r="D389" s="16"/>
      <c r="E389" s="16"/>
    </row>
    <row r="390" spans="1:5" x14ac:dyDescent="0.25">
      <c r="A390" s="16"/>
      <c r="B390" s="16"/>
      <c r="C390" s="16"/>
      <c r="D390" s="16"/>
      <c r="E390" s="16"/>
    </row>
    <row r="391" spans="1:5" x14ac:dyDescent="0.25">
      <c r="A391" s="16"/>
      <c r="B391" s="16"/>
      <c r="C391" s="16"/>
      <c r="D391" s="16"/>
      <c r="E391" s="16"/>
    </row>
    <row r="392" spans="1:5" x14ac:dyDescent="0.25">
      <c r="A392" s="16"/>
      <c r="B392" s="16"/>
      <c r="C392" s="16"/>
      <c r="D392" s="16"/>
      <c r="E392" s="16"/>
    </row>
    <row r="393" spans="1:5" x14ac:dyDescent="0.25">
      <c r="A393" s="16"/>
      <c r="B393" s="16"/>
      <c r="C393" s="16"/>
      <c r="D393" s="16"/>
      <c r="E393" s="16"/>
    </row>
    <row r="394" spans="1:5" x14ac:dyDescent="0.25">
      <c r="A394" s="16"/>
      <c r="B394" s="16"/>
      <c r="C394" s="16"/>
      <c r="D394" s="16"/>
      <c r="E394" s="16"/>
    </row>
    <row r="395" spans="1:5" x14ac:dyDescent="0.25">
      <c r="A395" s="16"/>
      <c r="B395" s="16"/>
      <c r="C395" s="16"/>
      <c r="D395" s="16"/>
      <c r="E395" s="16"/>
    </row>
    <row r="396" spans="1:5" x14ac:dyDescent="0.25">
      <c r="A396" s="16"/>
      <c r="B396" s="16"/>
      <c r="C396" s="16"/>
      <c r="D396" s="16"/>
      <c r="E396" s="16"/>
    </row>
    <row r="397" spans="1:5" x14ac:dyDescent="0.25">
      <c r="A397" s="16"/>
      <c r="B397" s="16"/>
      <c r="C397" s="16"/>
      <c r="D397" s="16"/>
      <c r="E397" s="16"/>
    </row>
    <row r="398" spans="1:5" x14ac:dyDescent="0.25">
      <c r="A398" s="16"/>
      <c r="B398" s="16"/>
      <c r="C398" s="16"/>
      <c r="D398" s="16"/>
      <c r="E398" s="16"/>
    </row>
    <row r="399" spans="1:5" x14ac:dyDescent="0.25">
      <c r="A399" s="16"/>
      <c r="B399" s="16"/>
      <c r="C399" s="16"/>
      <c r="D399" s="16"/>
      <c r="E399" s="16"/>
    </row>
    <row r="400" spans="1:5" x14ac:dyDescent="0.25">
      <c r="A400" s="16"/>
      <c r="B400" s="16"/>
      <c r="C400" s="16"/>
      <c r="D400" s="16"/>
      <c r="E400" s="16"/>
    </row>
    <row r="401" spans="1:5" x14ac:dyDescent="0.25">
      <c r="A401" s="16"/>
      <c r="B401" s="16"/>
      <c r="C401" s="16"/>
      <c r="D401" s="16"/>
      <c r="E401" s="16"/>
    </row>
    <row r="402" spans="1:5" x14ac:dyDescent="0.25">
      <c r="A402" s="16"/>
      <c r="B402" s="16"/>
      <c r="C402" s="16"/>
      <c r="D402" s="16"/>
      <c r="E402" s="16"/>
    </row>
    <row r="403" spans="1:5" x14ac:dyDescent="0.25">
      <c r="A403" s="16"/>
      <c r="B403" s="16"/>
      <c r="C403" s="16"/>
      <c r="D403" s="16"/>
      <c r="E403" s="16"/>
    </row>
    <row r="404" spans="1:5" x14ac:dyDescent="0.25">
      <c r="A404" s="16"/>
      <c r="B404" s="16"/>
      <c r="C404" s="16"/>
      <c r="D404" s="16"/>
      <c r="E404" s="16"/>
    </row>
    <row r="405" spans="1:5" x14ac:dyDescent="0.25">
      <c r="A405" s="16"/>
      <c r="B405" s="16"/>
      <c r="C405" s="16"/>
      <c r="D405" s="16"/>
      <c r="E405" s="16"/>
    </row>
    <row r="406" spans="1:5" x14ac:dyDescent="0.25">
      <c r="A406" s="16"/>
      <c r="B406" s="16"/>
      <c r="C406" s="16"/>
      <c r="D406" s="16"/>
      <c r="E406" s="16"/>
    </row>
    <row r="407" spans="1:5" x14ac:dyDescent="0.25">
      <c r="A407" s="16"/>
      <c r="B407" s="16"/>
      <c r="C407" s="16"/>
      <c r="D407" s="16"/>
      <c r="E407" s="16"/>
    </row>
    <row r="408" spans="1:5" x14ac:dyDescent="0.25">
      <c r="A408" s="16"/>
      <c r="B408" s="16"/>
      <c r="C408" s="16"/>
      <c r="D408" s="16"/>
      <c r="E408" s="16"/>
    </row>
    <row r="409" spans="1:5" x14ac:dyDescent="0.25">
      <c r="A409" s="16"/>
      <c r="B409" s="16"/>
      <c r="C409" s="16"/>
      <c r="D409" s="16"/>
      <c r="E409" s="16"/>
    </row>
    <row r="410" spans="1:5" x14ac:dyDescent="0.25">
      <c r="A410" s="16"/>
      <c r="B410" s="16"/>
      <c r="C410" s="16"/>
      <c r="D410" s="16"/>
      <c r="E410" s="16"/>
    </row>
    <row r="411" spans="1:5" x14ac:dyDescent="0.25">
      <c r="A411" s="16"/>
      <c r="B411" s="16"/>
      <c r="C411" s="16"/>
      <c r="D411" s="16"/>
      <c r="E411" s="16"/>
    </row>
    <row r="412" spans="1:5" x14ac:dyDescent="0.25">
      <c r="A412" s="16"/>
      <c r="B412" s="16"/>
      <c r="C412" s="16"/>
      <c r="D412" s="16"/>
      <c r="E412" s="16"/>
    </row>
    <row r="413" spans="1:5" x14ac:dyDescent="0.25">
      <c r="A413" s="16"/>
      <c r="B413" s="16"/>
      <c r="C413" s="16"/>
      <c r="D413" s="16"/>
      <c r="E413" s="16"/>
    </row>
    <row r="414" spans="1:5" x14ac:dyDescent="0.25">
      <c r="A414" s="16"/>
      <c r="B414" s="16"/>
      <c r="C414" s="16"/>
      <c r="D414" s="16"/>
      <c r="E414" s="16"/>
    </row>
    <row r="415" spans="1:5" x14ac:dyDescent="0.25">
      <c r="A415" s="16"/>
      <c r="B415" s="16"/>
      <c r="C415" s="16"/>
      <c r="D415" s="16"/>
      <c r="E415" s="16"/>
    </row>
    <row r="416" spans="1:5" x14ac:dyDescent="0.25">
      <c r="A416" s="16"/>
      <c r="B416" s="16"/>
      <c r="C416" s="16"/>
      <c r="D416" s="16"/>
      <c r="E416" s="16"/>
    </row>
    <row r="417" spans="1:5" x14ac:dyDescent="0.25">
      <c r="A417" s="16"/>
      <c r="B417" s="16"/>
      <c r="C417" s="16"/>
      <c r="D417" s="16"/>
      <c r="E417" s="16"/>
    </row>
    <row r="418" spans="1:5" x14ac:dyDescent="0.25">
      <c r="A418" s="16"/>
      <c r="B418" s="16"/>
      <c r="C418" s="16"/>
      <c r="D418" s="16"/>
      <c r="E418" s="16"/>
    </row>
    <row r="419" spans="1:5" x14ac:dyDescent="0.25">
      <c r="A419" s="16"/>
      <c r="B419" s="16"/>
      <c r="C419" s="16"/>
      <c r="D419" s="16"/>
      <c r="E419" s="16"/>
    </row>
    <row r="420" spans="1:5" x14ac:dyDescent="0.25">
      <c r="A420" s="16"/>
      <c r="B420" s="16"/>
      <c r="C420" s="16"/>
      <c r="D420" s="16"/>
      <c r="E420" s="16"/>
    </row>
    <row r="421" spans="1:5" x14ac:dyDescent="0.25">
      <c r="A421" s="16"/>
      <c r="B421" s="16"/>
      <c r="C421" s="16"/>
      <c r="D421" s="16"/>
      <c r="E421" s="16"/>
    </row>
    <row r="422" spans="1:5" x14ac:dyDescent="0.25">
      <c r="A422" s="16"/>
      <c r="B422" s="16"/>
      <c r="C422" s="16"/>
      <c r="D422" s="16"/>
      <c r="E422" s="16"/>
    </row>
    <row r="423" spans="1:5" x14ac:dyDescent="0.25">
      <c r="A423" s="16"/>
      <c r="B423" s="16"/>
      <c r="C423" s="16"/>
      <c r="D423" s="16"/>
      <c r="E423" s="16"/>
    </row>
    <row r="424" spans="1:5" x14ac:dyDescent="0.25">
      <c r="A424" s="16"/>
      <c r="B424" s="16"/>
      <c r="C424" s="16"/>
      <c r="D424" s="16"/>
      <c r="E424" s="16"/>
    </row>
    <row r="425" spans="1:5" x14ac:dyDescent="0.25">
      <c r="A425" s="16"/>
      <c r="B425" s="16"/>
      <c r="C425" s="16"/>
      <c r="D425" s="16"/>
      <c r="E425" s="16"/>
    </row>
    <row r="426" spans="1:5" x14ac:dyDescent="0.25">
      <c r="A426" s="16"/>
      <c r="B426" s="16"/>
      <c r="C426" s="16"/>
      <c r="D426" s="16"/>
      <c r="E426" s="16"/>
    </row>
    <row r="427" spans="1:5" x14ac:dyDescent="0.25">
      <c r="A427" s="16"/>
      <c r="B427" s="16"/>
      <c r="C427" s="16"/>
      <c r="D427" s="16"/>
      <c r="E427" s="16"/>
    </row>
    <row r="428" spans="1:5" x14ac:dyDescent="0.25">
      <c r="A428" s="16"/>
      <c r="B428" s="16"/>
      <c r="C428" s="16"/>
      <c r="D428" s="16"/>
      <c r="E428" s="16"/>
    </row>
    <row r="429" spans="1:5" x14ac:dyDescent="0.25">
      <c r="A429" s="16"/>
      <c r="B429" s="16"/>
      <c r="C429" s="16"/>
      <c r="D429" s="16"/>
      <c r="E429" s="16"/>
    </row>
    <row r="430" spans="1:5" x14ac:dyDescent="0.25">
      <c r="A430" s="16"/>
      <c r="B430" s="16"/>
      <c r="C430" s="16"/>
      <c r="D430" s="16"/>
      <c r="E430" s="16"/>
    </row>
    <row r="431" spans="1:5" x14ac:dyDescent="0.25">
      <c r="A431" s="16"/>
      <c r="B431" s="16"/>
      <c r="C431" s="16"/>
      <c r="D431" s="16"/>
      <c r="E431" s="16"/>
    </row>
    <row r="432" spans="1:5" x14ac:dyDescent="0.25">
      <c r="A432" s="16"/>
      <c r="B432" s="16"/>
      <c r="C432" s="16"/>
      <c r="D432" s="16"/>
      <c r="E432" s="16"/>
    </row>
    <row r="433" spans="1:5" x14ac:dyDescent="0.25">
      <c r="A433" s="16"/>
      <c r="B433" s="16"/>
      <c r="C433" s="16"/>
      <c r="D433" s="16"/>
      <c r="E433" s="16"/>
    </row>
    <row r="434" spans="1:5" x14ac:dyDescent="0.25">
      <c r="A434" s="16"/>
      <c r="B434" s="16"/>
      <c r="C434" s="16"/>
      <c r="D434" s="16"/>
      <c r="E434" s="16"/>
    </row>
    <row r="435" spans="1:5" x14ac:dyDescent="0.25">
      <c r="A435" s="16"/>
      <c r="B435" s="16"/>
      <c r="C435" s="16"/>
      <c r="D435" s="16"/>
      <c r="E435" s="16"/>
    </row>
    <row r="436" spans="1:5" x14ac:dyDescent="0.25">
      <c r="A436" s="16"/>
      <c r="B436" s="16"/>
      <c r="C436" s="16"/>
      <c r="D436" s="16"/>
      <c r="E436" s="16"/>
    </row>
    <row r="437" spans="1:5" x14ac:dyDescent="0.25">
      <c r="A437" s="16"/>
      <c r="B437" s="16"/>
      <c r="C437" s="16"/>
      <c r="D437" s="16"/>
      <c r="E437" s="16"/>
    </row>
    <row r="438" spans="1:5" x14ac:dyDescent="0.25">
      <c r="A438" s="16"/>
      <c r="B438" s="16"/>
      <c r="C438" s="16"/>
      <c r="D438" s="16"/>
      <c r="E438" s="16"/>
    </row>
    <row r="439" spans="1:5" x14ac:dyDescent="0.25">
      <c r="A439" s="16"/>
      <c r="B439" s="16"/>
      <c r="C439" s="16"/>
      <c r="D439" s="16"/>
      <c r="E439" s="16"/>
    </row>
    <row r="440" spans="1:5" x14ac:dyDescent="0.25">
      <c r="A440" s="16"/>
      <c r="B440" s="16"/>
      <c r="C440" s="16"/>
      <c r="D440" s="16"/>
      <c r="E440" s="16"/>
    </row>
    <row r="441" spans="1:5" x14ac:dyDescent="0.25">
      <c r="A441" s="16"/>
      <c r="B441" s="16"/>
      <c r="C441" s="16"/>
      <c r="D441" s="16"/>
      <c r="E441" s="16"/>
    </row>
    <row r="442" spans="1:5" x14ac:dyDescent="0.25">
      <c r="A442" s="16"/>
      <c r="B442" s="16"/>
      <c r="C442" s="16"/>
      <c r="D442" s="16"/>
      <c r="E442" s="16"/>
    </row>
    <row r="443" spans="1:5" x14ac:dyDescent="0.25">
      <c r="A443" s="16"/>
      <c r="B443" s="16"/>
      <c r="C443" s="16"/>
      <c r="D443" s="16"/>
      <c r="E443" s="16"/>
    </row>
    <row r="444" spans="1:5" x14ac:dyDescent="0.25">
      <c r="A444" s="16"/>
      <c r="B444" s="16"/>
      <c r="C444" s="16"/>
      <c r="D444" s="16"/>
      <c r="E444" s="16"/>
    </row>
    <row r="445" spans="1:5" x14ac:dyDescent="0.25">
      <c r="A445" s="16"/>
      <c r="B445" s="16"/>
      <c r="C445" s="16"/>
      <c r="D445" s="16"/>
      <c r="E445" s="16"/>
    </row>
    <row r="446" spans="1:5" x14ac:dyDescent="0.25">
      <c r="A446" s="16"/>
      <c r="B446" s="16"/>
      <c r="C446" s="16"/>
      <c r="D446" s="16"/>
      <c r="E446" s="16"/>
    </row>
    <row r="447" spans="1:5" x14ac:dyDescent="0.25">
      <c r="A447" s="16"/>
      <c r="B447" s="16"/>
      <c r="C447" s="16"/>
      <c r="D447" s="16"/>
      <c r="E447" s="16"/>
    </row>
    <row r="448" spans="1:5" x14ac:dyDescent="0.25">
      <c r="A448" s="16"/>
      <c r="B448" s="16"/>
      <c r="C448" s="16"/>
      <c r="D448" s="16"/>
      <c r="E448" s="16"/>
    </row>
    <row r="449" spans="1:5" x14ac:dyDescent="0.25">
      <c r="A449" s="16"/>
      <c r="B449" s="16"/>
      <c r="C449" s="16"/>
      <c r="D449" s="16"/>
      <c r="E449" s="16"/>
    </row>
    <row r="450" spans="1:5" x14ac:dyDescent="0.25">
      <c r="A450" s="16"/>
      <c r="B450" s="16"/>
      <c r="C450" s="16"/>
      <c r="D450" s="16"/>
      <c r="E450" s="16"/>
    </row>
    <row r="451" spans="1:5" x14ac:dyDescent="0.25">
      <c r="A451" s="16"/>
      <c r="B451" s="16"/>
      <c r="C451" s="16"/>
      <c r="D451" s="16"/>
      <c r="E451" s="16"/>
    </row>
    <row r="452" spans="1:5" x14ac:dyDescent="0.25">
      <c r="A452" s="16"/>
      <c r="B452" s="16"/>
      <c r="C452" s="16"/>
      <c r="D452" s="16"/>
      <c r="E452" s="16"/>
    </row>
    <row r="453" spans="1:5" x14ac:dyDescent="0.25">
      <c r="A453" s="16"/>
      <c r="B453" s="16"/>
      <c r="C453" s="16"/>
      <c r="D453" s="16"/>
      <c r="E453" s="16"/>
    </row>
    <row r="454" spans="1:5" x14ac:dyDescent="0.25">
      <c r="A454" s="16"/>
      <c r="B454" s="16"/>
      <c r="C454" s="16"/>
      <c r="D454" s="16"/>
      <c r="E454" s="16"/>
    </row>
    <row r="455" spans="1:5" x14ac:dyDescent="0.25">
      <c r="A455" s="16"/>
      <c r="B455" s="16"/>
      <c r="C455" s="16"/>
      <c r="D455" s="16"/>
      <c r="E455" s="16"/>
    </row>
    <row r="456" spans="1:5" x14ac:dyDescent="0.25">
      <c r="A456" s="16"/>
      <c r="B456" s="16"/>
      <c r="C456" s="16"/>
      <c r="D456" s="16"/>
      <c r="E456" s="16"/>
    </row>
    <row r="457" spans="1:5" x14ac:dyDescent="0.25">
      <c r="A457" s="16"/>
      <c r="B457" s="16"/>
      <c r="C457" s="16"/>
      <c r="D457" s="16"/>
      <c r="E457" s="16"/>
    </row>
    <row r="458" spans="1:5" x14ac:dyDescent="0.25">
      <c r="A458" s="16"/>
      <c r="B458" s="16"/>
      <c r="C458" s="16"/>
      <c r="D458" s="16"/>
      <c r="E458" s="16"/>
    </row>
    <row r="459" spans="1:5" x14ac:dyDescent="0.25">
      <c r="A459" s="16"/>
      <c r="B459" s="16"/>
      <c r="C459" s="16"/>
      <c r="D459" s="16"/>
      <c r="E459" s="16"/>
    </row>
    <row r="460" spans="1:5" x14ac:dyDescent="0.25">
      <c r="A460" s="16"/>
      <c r="B460" s="16"/>
      <c r="C460" s="16"/>
      <c r="D460" s="16"/>
      <c r="E460" s="16"/>
    </row>
    <row r="461" spans="1:5" x14ac:dyDescent="0.25">
      <c r="A461" s="16"/>
      <c r="B461" s="16"/>
      <c r="C461" s="16"/>
      <c r="D461" s="16"/>
      <c r="E461" s="16"/>
    </row>
    <row r="462" spans="1:5" x14ac:dyDescent="0.25">
      <c r="A462" s="16"/>
      <c r="B462" s="16"/>
      <c r="C462" s="16"/>
      <c r="D462" s="16"/>
      <c r="E462" s="16"/>
    </row>
    <row r="463" spans="1:5" x14ac:dyDescent="0.25">
      <c r="A463" s="16"/>
      <c r="B463" s="16"/>
      <c r="C463" s="16"/>
      <c r="D463" s="16"/>
      <c r="E463" s="16"/>
    </row>
    <row r="464" spans="1:5" x14ac:dyDescent="0.25">
      <c r="A464" s="16"/>
      <c r="B464" s="16"/>
      <c r="C464" s="16"/>
      <c r="D464" s="16"/>
      <c r="E464" s="16"/>
    </row>
    <row r="465" spans="1:5" x14ac:dyDescent="0.25">
      <c r="A465" s="16"/>
      <c r="B465" s="16"/>
      <c r="C465" s="16"/>
      <c r="D465" s="16"/>
      <c r="E465" s="16"/>
    </row>
    <row r="466" spans="1:5" x14ac:dyDescent="0.25">
      <c r="A466" s="16"/>
      <c r="B466" s="16"/>
      <c r="C466" s="16"/>
      <c r="D466" s="16"/>
      <c r="E466" s="16"/>
    </row>
    <row r="467" spans="1:5" x14ac:dyDescent="0.25">
      <c r="A467" s="16"/>
      <c r="B467" s="16"/>
      <c r="C467" s="16"/>
      <c r="D467" s="16"/>
      <c r="E467" s="16"/>
    </row>
    <row r="468" spans="1:5" x14ac:dyDescent="0.25">
      <c r="A468" s="16"/>
      <c r="B468" s="16"/>
      <c r="C468" s="16"/>
      <c r="D468" s="16"/>
      <c r="E468" s="16"/>
    </row>
    <row r="469" spans="1:5" x14ac:dyDescent="0.25">
      <c r="A469" s="16"/>
      <c r="B469" s="16"/>
      <c r="C469" s="16"/>
      <c r="D469" s="16"/>
      <c r="E469" s="16"/>
    </row>
    <row r="470" spans="1:5" x14ac:dyDescent="0.25">
      <c r="A470" s="16"/>
      <c r="B470" s="16"/>
      <c r="C470" s="16"/>
      <c r="D470" s="16"/>
      <c r="E470" s="16"/>
    </row>
    <row r="471" spans="1:5" x14ac:dyDescent="0.25">
      <c r="A471" s="16"/>
      <c r="B471" s="16"/>
      <c r="C471" s="16"/>
      <c r="D471" s="16"/>
      <c r="E471" s="16"/>
    </row>
    <row r="472" spans="1:5" x14ac:dyDescent="0.25">
      <c r="A472" s="16"/>
      <c r="B472" s="16"/>
      <c r="C472" s="16"/>
      <c r="D472" s="16"/>
      <c r="E472" s="16"/>
    </row>
    <row r="473" spans="1:5" x14ac:dyDescent="0.25">
      <c r="A473" s="16"/>
      <c r="B473" s="16"/>
      <c r="C473" s="16"/>
      <c r="D473" s="16"/>
      <c r="E473" s="16"/>
    </row>
    <row r="474" spans="1:5" x14ac:dyDescent="0.25">
      <c r="A474" s="16"/>
      <c r="B474" s="16"/>
      <c r="C474" s="16"/>
      <c r="D474" s="16"/>
      <c r="E474" s="16"/>
    </row>
    <row r="475" spans="1:5" x14ac:dyDescent="0.25">
      <c r="A475" s="16"/>
      <c r="B475" s="16"/>
      <c r="C475" s="16"/>
      <c r="D475" s="16"/>
      <c r="E475" s="16"/>
    </row>
    <row r="476" spans="1:5" x14ac:dyDescent="0.25">
      <c r="A476" s="16"/>
      <c r="B476" s="16"/>
      <c r="C476" s="16"/>
      <c r="D476" s="16"/>
      <c r="E476" s="16"/>
    </row>
    <row r="477" spans="1:5" x14ac:dyDescent="0.25">
      <c r="A477" s="16"/>
      <c r="B477" s="16"/>
      <c r="C477" s="16"/>
      <c r="D477" s="16"/>
      <c r="E477" s="16"/>
    </row>
    <row r="478" spans="1:5" x14ac:dyDescent="0.25">
      <c r="A478" s="16"/>
      <c r="B478" s="16"/>
      <c r="C478" s="16"/>
      <c r="D478" s="16"/>
      <c r="E478" s="16"/>
    </row>
    <row r="479" spans="1:5" x14ac:dyDescent="0.25">
      <c r="A479" s="16"/>
      <c r="B479" s="16"/>
      <c r="C479" s="16"/>
      <c r="D479" s="16"/>
      <c r="E479" s="16"/>
    </row>
    <row r="480" spans="1:5" x14ac:dyDescent="0.25">
      <c r="A480" s="16"/>
      <c r="B480" s="16"/>
      <c r="C480" s="16"/>
      <c r="D480" s="16"/>
      <c r="E480" s="16"/>
    </row>
    <row r="481" spans="1:5" x14ac:dyDescent="0.25">
      <c r="A481" s="16"/>
      <c r="B481" s="16"/>
      <c r="C481" s="16"/>
      <c r="D481" s="16"/>
      <c r="E481" s="16"/>
    </row>
    <row r="482" spans="1:5" x14ac:dyDescent="0.25">
      <c r="A482" s="16"/>
      <c r="B482" s="16"/>
      <c r="C482" s="16"/>
      <c r="D482" s="16"/>
      <c r="E482" s="16"/>
    </row>
    <row r="483" spans="1:5" x14ac:dyDescent="0.25">
      <c r="A483" s="16"/>
      <c r="B483" s="16"/>
      <c r="C483" s="16"/>
      <c r="D483" s="16"/>
      <c r="E483" s="16"/>
    </row>
    <row r="484" spans="1:5" x14ac:dyDescent="0.25">
      <c r="A484" s="16"/>
      <c r="B484" s="16"/>
      <c r="C484" s="16"/>
      <c r="D484" s="16"/>
      <c r="E484" s="16"/>
    </row>
    <row r="485" spans="1:5" x14ac:dyDescent="0.25">
      <c r="A485" s="16"/>
      <c r="B485" s="16"/>
      <c r="C485" s="16"/>
      <c r="D485" s="16"/>
      <c r="E485" s="16"/>
    </row>
    <row r="486" spans="1:5" x14ac:dyDescent="0.25">
      <c r="A486" s="16"/>
      <c r="B486" s="16"/>
      <c r="C486" s="16"/>
      <c r="D486" s="16"/>
      <c r="E486" s="16"/>
    </row>
    <row r="487" spans="1:5" x14ac:dyDescent="0.25">
      <c r="A487" s="16"/>
      <c r="B487" s="16"/>
      <c r="C487" s="16"/>
      <c r="D487" s="16"/>
      <c r="E487" s="16"/>
    </row>
    <row r="488" spans="1:5" x14ac:dyDescent="0.25">
      <c r="A488" s="16"/>
      <c r="B488" s="16"/>
      <c r="C488" s="16"/>
      <c r="D488" s="16"/>
      <c r="E488" s="16"/>
    </row>
    <row r="489" spans="1:5" x14ac:dyDescent="0.25">
      <c r="A489" s="16"/>
      <c r="B489" s="16"/>
      <c r="C489" s="16"/>
      <c r="D489" s="16"/>
      <c r="E489" s="16"/>
    </row>
    <row r="490" spans="1:5" x14ac:dyDescent="0.25">
      <c r="A490" s="16"/>
      <c r="B490" s="16"/>
      <c r="C490" s="16"/>
      <c r="D490" s="16"/>
      <c r="E490" s="16"/>
    </row>
    <row r="491" spans="1:5" x14ac:dyDescent="0.25">
      <c r="A491" s="16"/>
      <c r="B491" s="16"/>
      <c r="C491" s="16"/>
      <c r="D491" s="16"/>
      <c r="E491" s="16"/>
    </row>
    <row r="492" spans="1:5" x14ac:dyDescent="0.25">
      <c r="A492" s="16"/>
      <c r="B492" s="16"/>
      <c r="C492" s="16"/>
      <c r="D492" s="16"/>
      <c r="E492" s="16"/>
    </row>
    <row r="493" spans="1:5" x14ac:dyDescent="0.25">
      <c r="A493" s="16"/>
      <c r="B493" s="16"/>
      <c r="C493" s="16"/>
      <c r="D493" s="16"/>
      <c r="E493" s="16"/>
    </row>
    <row r="494" spans="1:5" x14ac:dyDescent="0.25">
      <c r="A494" s="16"/>
      <c r="B494" s="16"/>
      <c r="C494" s="16"/>
      <c r="D494" s="16"/>
      <c r="E494" s="16"/>
    </row>
    <row r="495" spans="1:5" x14ac:dyDescent="0.25">
      <c r="A495" s="16"/>
      <c r="B495" s="16"/>
      <c r="C495" s="16"/>
      <c r="D495" s="16"/>
      <c r="E495" s="16"/>
    </row>
    <row r="496" spans="1:5" x14ac:dyDescent="0.25">
      <c r="A496" s="16"/>
      <c r="B496" s="16"/>
      <c r="C496" s="16"/>
      <c r="D496" s="16"/>
      <c r="E496" s="16"/>
    </row>
    <row r="497" spans="1:5" x14ac:dyDescent="0.25">
      <c r="A497" s="16"/>
      <c r="B497" s="16"/>
      <c r="C497" s="16"/>
      <c r="D497" s="16"/>
      <c r="E497" s="16"/>
    </row>
    <row r="498" spans="1:5" x14ac:dyDescent="0.25">
      <c r="A498" s="16"/>
      <c r="B498" s="16"/>
      <c r="C498" s="16"/>
      <c r="D498" s="16"/>
      <c r="E498" s="16"/>
    </row>
    <row r="499" spans="1:5" x14ac:dyDescent="0.25">
      <c r="A499" s="16"/>
      <c r="B499" s="16"/>
      <c r="C499" s="16"/>
      <c r="D499" s="16"/>
      <c r="E499" s="16"/>
    </row>
    <row r="500" spans="1:5" x14ac:dyDescent="0.25">
      <c r="A500" s="16"/>
      <c r="B500" s="16"/>
      <c r="C500" s="16"/>
      <c r="D500" s="16"/>
      <c r="E500" s="16"/>
    </row>
    <row r="501" spans="1:5" x14ac:dyDescent="0.25">
      <c r="A501" s="16"/>
      <c r="B501" s="16"/>
      <c r="C501" s="16"/>
      <c r="D501" s="16"/>
      <c r="E501" s="16"/>
    </row>
    <row r="502" spans="1:5" x14ac:dyDescent="0.25">
      <c r="A502" s="16"/>
      <c r="B502" s="16"/>
      <c r="C502" s="16"/>
      <c r="D502" s="16"/>
      <c r="E502" s="16"/>
    </row>
    <row r="503" spans="1:5" x14ac:dyDescent="0.25">
      <c r="A503" s="16"/>
      <c r="B503" s="16"/>
      <c r="C503" s="16"/>
      <c r="D503" s="16"/>
      <c r="E503" s="16"/>
    </row>
    <row r="504" spans="1:5" x14ac:dyDescent="0.25">
      <c r="A504" s="16"/>
      <c r="B504" s="16"/>
      <c r="C504" s="16"/>
      <c r="D504" s="16"/>
      <c r="E504" s="16"/>
    </row>
    <row r="505" spans="1:5" x14ac:dyDescent="0.25">
      <c r="A505" s="16"/>
      <c r="B505" s="16"/>
      <c r="C505" s="16"/>
      <c r="D505" s="16"/>
      <c r="E505" s="16"/>
    </row>
    <row r="506" spans="1:5" x14ac:dyDescent="0.25">
      <c r="A506" s="16"/>
      <c r="B506" s="16"/>
      <c r="C506" s="16"/>
      <c r="D506" s="16"/>
      <c r="E506" s="16"/>
    </row>
    <row r="507" spans="1:5" x14ac:dyDescent="0.25">
      <c r="A507" s="16"/>
      <c r="B507" s="16"/>
      <c r="C507" s="16"/>
      <c r="D507" s="16"/>
      <c r="E507" s="16"/>
    </row>
    <row r="508" spans="1:5" x14ac:dyDescent="0.25">
      <c r="A508" s="16"/>
      <c r="B508" s="16"/>
      <c r="C508" s="16"/>
      <c r="D508" s="16"/>
      <c r="E508" s="16"/>
    </row>
    <row r="509" spans="1:5" x14ac:dyDescent="0.25">
      <c r="A509" s="16"/>
      <c r="B509" s="16"/>
      <c r="C509" s="16"/>
      <c r="D509" s="16"/>
      <c r="E509" s="16"/>
    </row>
    <row r="510" spans="1:5" x14ac:dyDescent="0.25">
      <c r="A510" s="16"/>
      <c r="B510" s="16"/>
      <c r="C510" s="16"/>
      <c r="D510" s="16"/>
      <c r="E510" s="16"/>
    </row>
    <row r="511" spans="1:5" x14ac:dyDescent="0.25">
      <c r="A511" s="16"/>
      <c r="B511" s="16"/>
      <c r="C511" s="16"/>
      <c r="D511" s="16"/>
      <c r="E511" s="16"/>
    </row>
    <row r="512" spans="1:5" x14ac:dyDescent="0.25">
      <c r="A512" s="16"/>
      <c r="B512" s="16"/>
      <c r="C512" s="16"/>
      <c r="D512" s="16"/>
      <c r="E512" s="16"/>
    </row>
    <row r="513" spans="1:5" x14ac:dyDescent="0.25">
      <c r="A513" s="16"/>
      <c r="B513" s="16"/>
      <c r="C513" s="16"/>
      <c r="D513" s="16"/>
      <c r="E513" s="16"/>
    </row>
    <row r="514" spans="1:5" x14ac:dyDescent="0.25">
      <c r="A514" s="16"/>
      <c r="B514" s="16"/>
      <c r="C514" s="16"/>
      <c r="D514" s="16"/>
      <c r="E514" s="16"/>
    </row>
    <row r="515" spans="1:5" x14ac:dyDescent="0.25">
      <c r="A515" s="16"/>
      <c r="B515" s="16"/>
      <c r="C515" s="16"/>
      <c r="D515" s="16"/>
      <c r="E515" s="16"/>
    </row>
    <row r="516" spans="1:5" x14ac:dyDescent="0.25">
      <c r="A516" s="16"/>
      <c r="B516" s="16"/>
      <c r="C516" s="16"/>
      <c r="D516" s="16"/>
      <c r="E516" s="16"/>
    </row>
    <row r="517" spans="1:5" x14ac:dyDescent="0.25">
      <c r="A517" s="16"/>
      <c r="B517" s="16"/>
      <c r="C517" s="16"/>
      <c r="D517" s="16"/>
      <c r="E517" s="16"/>
    </row>
    <row r="518" spans="1:5" x14ac:dyDescent="0.25">
      <c r="A518" s="16"/>
      <c r="B518" s="16"/>
      <c r="C518" s="16"/>
      <c r="D518" s="16"/>
      <c r="E518" s="16"/>
    </row>
    <row r="519" spans="1:5" x14ac:dyDescent="0.25">
      <c r="A519" s="16"/>
      <c r="B519" s="16"/>
      <c r="C519" s="16"/>
      <c r="D519" s="16"/>
      <c r="E519" s="16"/>
    </row>
    <row r="520" spans="1:5" x14ac:dyDescent="0.25">
      <c r="A520" s="16"/>
      <c r="B520" s="16"/>
      <c r="C520" s="16"/>
      <c r="D520" s="16"/>
      <c r="E520" s="16"/>
    </row>
    <row r="521" spans="1:5" x14ac:dyDescent="0.25">
      <c r="A521" s="16"/>
      <c r="B521" s="16"/>
      <c r="C521" s="16"/>
      <c r="D521" s="16"/>
      <c r="E521" s="16"/>
    </row>
    <row r="522" spans="1:5" x14ac:dyDescent="0.25">
      <c r="A522" s="16"/>
      <c r="B522" s="16"/>
      <c r="C522" s="16"/>
      <c r="D522" s="16"/>
      <c r="E522" s="16"/>
    </row>
    <row r="523" spans="1:5" x14ac:dyDescent="0.25">
      <c r="A523" s="16"/>
      <c r="B523" s="16"/>
      <c r="C523" s="16"/>
      <c r="D523" s="16"/>
      <c r="E523" s="16"/>
    </row>
    <row r="524" spans="1:5" x14ac:dyDescent="0.25">
      <c r="A524" s="16"/>
      <c r="B524" s="16"/>
      <c r="C524" s="16"/>
      <c r="D524" s="16"/>
      <c r="E524" s="16"/>
    </row>
    <row r="525" spans="1:5" x14ac:dyDescent="0.25">
      <c r="A525" s="16"/>
      <c r="B525" s="16"/>
      <c r="C525" s="16"/>
      <c r="D525" s="16"/>
      <c r="E525" s="16"/>
    </row>
    <row r="526" spans="1:5" x14ac:dyDescent="0.25">
      <c r="A526" s="16"/>
      <c r="B526" s="16"/>
      <c r="C526" s="16"/>
      <c r="D526" s="16"/>
      <c r="E526" s="16"/>
    </row>
    <row r="527" spans="1:5" x14ac:dyDescent="0.25">
      <c r="A527" s="16"/>
      <c r="B527" s="16"/>
      <c r="C527" s="16"/>
      <c r="D527" s="16"/>
      <c r="E527" s="16"/>
    </row>
    <row r="528" spans="1:5" x14ac:dyDescent="0.25">
      <c r="A528" s="16"/>
      <c r="B528" s="16"/>
      <c r="C528" s="16"/>
      <c r="D528" s="16"/>
      <c r="E528" s="16"/>
    </row>
    <row r="529" spans="1:5" x14ac:dyDescent="0.25">
      <c r="A529" s="16"/>
      <c r="B529" s="16"/>
      <c r="C529" s="16"/>
      <c r="D529" s="16"/>
      <c r="E529" s="16"/>
    </row>
    <row r="530" spans="1:5" x14ac:dyDescent="0.25">
      <c r="A530" s="16"/>
      <c r="B530" s="16"/>
      <c r="C530" s="16"/>
      <c r="D530" s="16"/>
      <c r="E530" s="16"/>
    </row>
    <row r="531" spans="1:5" x14ac:dyDescent="0.25">
      <c r="A531" s="16"/>
      <c r="B531" s="16"/>
      <c r="C531" s="16"/>
      <c r="D531" s="16"/>
      <c r="E531" s="16"/>
    </row>
    <row r="532" spans="1:5" x14ac:dyDescent="0.25">
      <c r="A532" s="16"/>
      <c r="B532" s="16"/>
      <c r="C532" s="16"/>
      <c r="D532" s="16"/>
      <c r="E532" s="16"/>
    </row>
    <row r="533" spans="1:5" x14ac:dyDescent="0.25">
      <c r="A533" s="16"/>
      <c r="B533" s="16"/>
      <c r="C533" s="16"/>
      <c r="D533" s="16"/>
      <c r="E533" s="16"/>
    </row>
    <row r="534" spans="1:5" x14ac:dyDescent="0.25">
      <c r="A534" s="16"/>
      <c r="B534" s="16"/>
      <c r="C534" s="16"/>
      <c r="D534" s="16"/>
      <c r="E534" s="16"/>
    </row>
    <row r="535" spans="1:5" x14ac:dyDescent="0.25">
      <c r="A535" s="16"/>
      <c r="B535" s="16"/>
      <c r="C535" s="16"/>
      <c r="D535" s="16"/>
      <c r="E535" s="16"/>
    </row>
    <row r="536" spans="1:5" x14ac:dyDescent="0.25">
      <c r="A536" s="16"/>
      <c r="B536" s="16"/>
      <c r="C536" s="16"/>
      <c r="D536" s="16"/>
      <c r="E536" s="16"/>
    </row>
    <row r="537" spans="1:5" x14ac:dyDescent="0.25">
      <c r="A537" s="16"/>
      <c r="B537" s="16"/>
      <c r="C537" s="16"/>
      <c r="D537" s="16"/>
      <c r="E537" s="16"/>
    </row>
    <row r="538" spans="1:5" x14ac:dyDescent="0.25">
      <c r="A538" s="16"/>
      <c r="B538" s="16"/>
      <c r="C538" s="16"/>
      <c r="D538" s="16"/>
      <c r="E538" s="16"/>
    </row>
    <row r="539" spans="1:5" x14ac:dyDescent="0.25">
      <c r="A539" s="16"/>
      <c r="B539" s="16"/>
      <c r="C539" s="16"/>
      <c r="D539" s="16"/>
      <c r="E539" s="16"/>
    </row>
    <row r="540" spans="1:5" x14ac:dyDescent="0.25">
      <c r="A540" s="16"/>
      <c r="B540" s="16"/>
      <c r="C540" s="16"/>
      <c r="D540" s="16"/>
      <c r="E540" s="16"/>
    </row>
    <row r="541" spans="1:5" x14ac:dyDescent="0.25">
      <c r="A541" s="16"/>
      <c r="B541" s="16"/>
      <c r="C541" s="16"/>
      <c r="D541" s="16"/>
      <c r="E541" s="16"/>
    </row>
    <row r="542" spans="1:5" x14ac:dyDescent="0.25">
      <c r="A542" s="16"/>
      <c r="B542" s="16"/>
      <c r="C542" s="16"/>
      <c r="D542" s="16"/>
      <c r="E542" s="16"/>
    </row>
    <row r="543" spans="1:5" x14ac:dyDescent="0.25">
      <c r="A543" s="16"/>
      <c r="B543" s="16"/>
      <c r="C543" s="16"/>
      <c r="D543" s="16"/>
      <c r="E543" s="16"/>
    </row>
    <row r="544" spans="1:5" x14ac:dyDescent="0.25">
      <c r="A544" s="16"/>
      <c r="B544" s="16"/>
      <c r="C544" s="16"/>
      <c r="D544" s="16"/>
      <c r="E544" s="16"/>
    </row>
    <row r="545" spans="1:5" x14ac:dyDescent="0.25">
      <c r="A545" s="16"/>
      <c r="B545" s="16"/>
      <c r="C545" s="16"/>
      <c r="D545" s="16"/>
      <c r="E545" s="16"/>
    </row>
    <row r="546" spans="1:5" x14ac:dyDescent="0.25">
      <c r="A546" s="16"/>
      <c r="B546" s="16"/>
      <c r="C546" s="16"/>
      <c r="D546" s="16"/>
      <c r="E546" s="16"/>
    </row>
    <row r="547" spans="1:5" x14ac:dyDescent="0.25">
      <c r="A547" s="16"/>
      <c r="B547" s="16"/>
      <c r="C547" s="16"/>
      <c r="D547" s="16"/>
      <c r="E547" s="16"/>
    </row>
    <row r="548" spans="1:5" x14ac:dyDescent="0.25">
      <c r="A548" s="16"/>
      <c r="B548" s="16"/>
      <c r="C548" s="16"/>
      <c r="D548" s="16"/>
      <c r="E548" s="16"/>
    </row>
    <row r="549" spans="1:5" x14ac:dyDescent="0.25">
      <c r="A549" s="16"/>
      <c r="B549" s="16"/>
      <c r="C549" s="16"/>
      <c r="D549" s="16"/>
      <c r="E549" s="16"/>
    </row>
    <row r="550" spans="1:5" x14ac:dyDescent="0.25">
      <c r="A550" s="16"/>
      <c r="B550" s="16"/>
      <c r="C550" s="16"/>
      <c r="D550" s="16"/>
      <c r="E550" s="16"/>
    </row>
    <row r="551" spans="1:5" x14ac:dyDescent="0.25">
      <c r="A551" s="16"/>
      <c r="B551" s="16"/>
      <c r="C551" s="16"/>
      <c r="D551" s="16"/>
      <c r="E551" s="16"/>
    </row>
    <row r="552" spans="1:5" x14ac:dyDescent="0.25">
      <c r="A552" s="16"/>
      <c r="B552" s="16"/>
      <c r="C552" s="16"/>
      <c r="D552" s="16"/>
      <c r="E552" s="16"/>
    </row>
    <row r="553" spans="1:5" x14ac:dyDescent="0.25">
      <c r="A553" s="16"/>
      <c r="B553" s="16"/>
      <c r="C553" s="16"/>
      <c r="D553" s="16"/>
      <c r="E553" s="16"/>
    </row>
    <row r="554" spans="1:5" x14ac:dyDescent="0.25">
      <c r="A554" s="16"/>
      <c r="B554" s="16"/>
      <c r="C554" s="16"/>
      <c r="D554" s="16"/>
      <c r="E554" s="16"/>
    </row>
    <row r="555" spans="1:5" x14ac:dyDescent="0.25">
      <c r="A555" s="16"/>
      <c r="B555" s="16"/>
      <c r="C555" s="16"/>
      <c r="D555" s="16"/>
      <c r="E555" s="16"/>
    </row>
    <row r="556" spans="1:5" x14ac:dyDescent="0.25">
      <c r="A556" s="16"/>
      <c r="B556" s="16"/>
      <c r="C556" s="16"/>
      <c r="D556" s="16"/>
      <c r="E556" s="16"/>
    </row>
    <row r="557" spans="1:5" x14ac:dyDescent="0.25">
      <c r="A557" s="16"/>
      <c r="B557" s="16"/>
      <c r="C557" s="16"/>
      <c r="D557" s="16"/>
      <c r="E557" s="16"/>
    </row>
    <row r="558" spans="1:5" x14ac:dyDescent="0.25">
      <c r="A558" s="16"/>
      <c r="B558" s="16"/>
      <c r="C558" s="16"/>
      <c r="D558" s="16"/>
      <c r="E558" s="16"/>
    </row>
    <row r="559" spans="1:5" x14ac:dyDescent="0.25">
      <c r="A559" s="16"/>
      <c r="B559" s="16"/>
      <c r="C559" s="16"/>
      <c r="D559" s="16"/>
      <c r="E559" s="16"/>
    </row>
    <row r="560" spans="1:5" x14ac:dyDescent="0.25">
      <c r="A560" s="16"/>
      <c r="B560" s="16"/>
      <c r="C560" s="16"/>
      <c r="D560" s="16"/>
      <c r="E560" s="16"/>
    </row>
    <row r="561" spans="1:5" x14ac:dyDescent="0.25">
      <c r="A561" s="16"/>
      <c r="B561" s="16"/>
      <c r="C561" s="16"/>
      <c r="D561" s="16"/>
      <c r="E561" s="16"/>
    </row>
    <row r="562" spans="1:5" x14ac:dyDescent="0.25">
      <c r="A562" s="16"/>
      <c r="B562" s="16"/>
      <c r="C562" s="16"/>
      <c r="D562" s="16"/>
      <c r="E562" s="16"/>
    </row>
    <row r="563" spans="1:5" x14ac:dyDescent="0.25">
      <c r="A563" s="16"/>
      <c r="B563" s="16"/>
      <c r="C563" s="16"/>
      <c r="D563" s="16"/>
      <c r="E563" s="16"/>
    </row>
    <row r="564" spans="1:5" x14ac:dyDescent="0.25">
      <c r="A564" s="16"/>
      <c r="B564" s="16"/>
      <c r="C564" s="16"/>
      <c r="D564" s="16"/>
      <c r="E564" s="16"/>
    </row>
    <row r="565" spans="1:5" x14ac:dyDescent="0.25">
      <c r="A565" s="16"/>
      <c r="B565" s="16"/>
      <c r="C565" s="16"/>
      <c r="D565" s="16"/>
      <c r="E565" s="16"/>
    </row>
    <row r="566" spans="1:5" x14ac:dyDescent="0.25">
      <c r="A566" s="16"/>
      <c r="B566" s="16"/>
      <c r="C566" s="16"/>
      <c r="D566" s="16"/>
      <c r="E566" s="16"/>
    </row>
    <row r="567" spans="1:5" x14ac:dyDescent="0.25">
      <c r="A567" s="16"/>
      <c r="B567" s="16"/>
      <c r="C567" s="16"/>
      <c r="D567" s="16"/>
      <c r="E567" s="16"/>
    </row>
    <row r="568" spans="1:5" x14ac:dyDescent="0.25">
      <c r="A568" s="16"/>
      <c r="B568" s="16"/>
      <c r="C568" s="16"/>
      <c r="D568" s="16"/>
      <c r="E568" s="16"/>
    </row>
    <row r="569" spans="1:5" x14ac:dyDescent="0.25">
      <c r="A569" s="16"/>
      <c r="B569" s="16"/>
      <c r="C569" s="16"/>
      <c r="D569" s="16"/>
      <c r="E569" s="16"/>
    </row>
    <row r="570" spans="1:5" x14ac:dyDescent="0.25">
      <c r="A570" s="16"/>
      <c r="B570" s="16"/>
      <c r="C570" s="16"/>
      <c r="D570" s="16"/>
      <c r="E570" s="16"/>
    </row>
    <row r="571" spans="1:5" x14ac:dyDescent="0.25">
      <c r="A571" s="16"/>
      <c r="B571" s="16"/>
      <c r="C571" s="16"/>
      <c r="D571" s="16"/>
      <c r="E571" s="16"/>
    </row>
    <row r="572" spans="1:5" x14ac:dyDescent="0.25">
      <c r="A572" s="16"/>
      <c r="B572" s="16"/>
      <c r="C572" s="16"/>
      <c r="D572" s="16"/>
      <c r="E572" s="16"/>
    </row>
    <row r="573" spans="1:5" x14ac:dyDescent="0.25">
      <c r="A573" s="16"/>
      <c r="B573" s="16"/>
      <c r="C573" s="16"/>
      <c r="D573" s="16"/>
      <c r="E573" s="16"/>
    </row>
    <row r="574" spans="1:5" x14ac:dyDescent="0.25">
      <c r="A574" s="16"/>
      <c r="B574" s="16"/>
      <c r="C574" s="16"/>
      <c r="D574" s="16"/>
      <c r="E574" s="16"/>
    </row>
    <row r="575" spans="1:5" x14ac:dyDescent="0.25">
      <c r="A575" s="16"/>
      <c r="B575" s="16"/>
      <c r="C575" s="16"/>
      <c r="D575" s="16"/>
      <c r="E575" s="16"/>
    </row>
    <row r="576" spans="1:5" x14ac:dyDescent="0.25">
      <c r="A576" s="16"/>
      <c r="B576" s="16"/>
      <c r="C576" s="16"/>
      <c r="D576" s="16"/>
      <c r="E576" s="16"/>
    </row>
    <row r="577" spans="1:5" x14ac:dyDescent="0.25">
      <c r="A577" s="16"/>
      <c r="B577" s="16"/>
      <c r="C577" s="16"/>
      <c r="D577" s="16"/>
      <c r="E577" s="16"/>
    </row>
    <row r="578" spans="1:5" x14ac:dyDescent="0.25">
      <c r="A578" s="16"/>
      <c r="B578" s="16"/>
      <c r="C578" s="16"/>
      <c r="D578" s="16"/>
      <c r="E578" s="16"/>
    </row>
    <row r="579" spans="1:5" x14ac:dyDescent="0.25">
      <c r="A579" s="16"/>
      <c r="B579" s="16"/>
      <c r="C579" s="16"/>
      <c r="D579" s="16"/>
      <c r="E579" s="16"/>
    </row>
    <row r="580" spans="1:5" x14ac:dyDescent="0.25">
      <c r="A580" s="16"/>
      <c r="B580" s="16"/>
      <c r="C580" s="16"/>
      <c r="D580" s="16"/>
      <c r="E580" s="16"/>
    </row>
    <row r="581" spans="1:5" x14ac:dyDescent="0.25">
      <c r="A581" s="16"/>
      <c r="B581" s="16"/>
      <c r="C581" s="16"/>
      <c r="D581" s="16"/>
      <c r="E581" s="16"/>
    </row>
    <row r="582" spans="1:5" x14ac:dyDescent="0.25">
      <c r="A582" s="16"/>
      <c r="B582" s="16"/>
      <c r="C582" s="16"/>
      <c r="D582" s="16"/>
      <c r="E582" s="16"/>
    </row>
    <row r="583" spans="1:5" x14ac:dyDescent="0.25">
      <c r="A583" s="16"/>
      <c r="B583" s="16"/>
      <c r="C583" s="16"/>
      <c r="D583" s="16"/>
      <c r="E583" s="16"/>
    </row>
    <row r="584" spans="1:5" x14ac:dyDescent="0.25">
      <c r="A584" s="16"/>
      <c r="B584" s="16"/>
      <c r="C584" s="16"/>
      <c r="D584" s="16"/>
      <c r="E584" s="16"/>
    </row>
    <row r="585" spans="1:5" x14ac:dyDescent="0.25">
      <c r="A585" s="16"/>
      <c r="B585" s="16"/>
      <c r="C585" s="16"/>
      <c r="D585" s="16"/>
      <c r="E585" s="16"/>
    </row>
    <row r="586" spans="1:5" x14ac:dyDescent="0.25">
      <c r="A586" s="16"/>
      <c r="B586" s="16"/>
      <c r="C586" s="16"/>
      <c r="D586" s="16"/>
      <c r="E586" s="16"/>
    </row>
    <row r="587" spans="1:5" x14ac:dyDescent="0.25">
      <c r="A587" s="16"/>
      <c r="B587" s="16"/>
      <c r="C587" s="16"/>
      <c r="D587" s="16"/>
      <c r="E587" s="16"/>
    </row>
    <row r="588" spans="1:5" x14ac:dyDescent="0.25">
      <c r="A588" s="16"/>
      <c r="B588" s="16"/>
      <c r="C588" s="16"/>
      <c r="D588" s="16"/>
      <c r="E588" s="16"/>
    </row>
    <row r="589" spans="1:5" x14ac:dyDescent="0.25">
      <c r="A589" s="16"/>
      <c r="B589" s="16"/>
      <c r="C589" s="16"/>
      <c r="D589" s="16"/>
      <c r="E589" s="16"/>
    </row>
    <row r="590" spans="1:5" x14ac:dyDescent="0.25">
      <c r="A590" s="16"/>
      <c r="B590" s="16"/>
      <c r="C590" s="16"/>
      <c r="D590" s="16"/>
      <c r="E590" s="16"/>
    </row>
    <row r="591" spans="1:5" x14ac:dyDescent="0.25">
      <c r="A591" s="16"/>
      <c r="B591" s="16"/>
      <c r="C591" s="16"/>
      <c r="D591" s="16"/>
      <c r="E591" s="16"/>
    </row>
    <row r="592" spans="1:5" x14ac:dyDescent="0.25">
      <c r="A592" s="16"/>
      <c r="B592" s="16"/>
      <c r="C592" s="16"/>
      <c r="D592" s="16"/>
      <c r="E592" s="16"/>
    </row>
    <row r="593" spans="1:5" x14ac:dyDescent="0.25">
      <c r="A593" s="16"/>
      <c r="B593" s="16"/>
      <c r="C593" s="16"/>
      <c r="D593" s="16"/>
      <c r="E593" s="16"/>
    </row>
    <row r="594" spans="1:5" x14ac:dyDescent="0.25">
      <c r="A594" s="16"/>
      <c r="B594" s="16"/>
      <c r="C594" s="16"/>
      <c r="D594" s="16"/>
      <c r="E594" s="16"/>
    </row>
    <row r="595" spans="1:5" x14ac:dyDescent="0.25">
      <c r="A595" s="16"/>
      <c r="B595" s="16"/>
      <c r="C595" s="16"/>
      <c r="D595" s="16"/>
      <c r="E595" s="16"/>
    </row>
    <row r="596" spans="1:5" x14ac:dyDescent="0.25">
      <c r="A596" s="16"/>
      <c r="B596" s="16"/>
      <c r="C596" s="16"/>
      <c r="D596" s="16"/>
      <c r="E596" s="16"/>
    </row>
    <row r="597" spans="1:5" x14ac:dyDescent="0.25">
      <c r="A597" s="16"/>
      <c r="B597" s="16"/>
      <c r="C597" s="16"/>
      <c r="D597" s="16"/>
      <c r="E597" s="16"/>
    </row>
    <row r="598" spans="1:5" x14ac:dyDescent="0.25">
      <c r="A598" s="16"/>
      <c r="B598" s="16"/>
      <c r="C598" s="16"/>
      <c r="D598" s="16"/>
      <c r="E598" s="16"/>
    </row>
    <row r="599" spans="1:5" x14ac:dyDescent="0.25">
      <c r="A599" s="16"/>
      <c r="B599" s="16"/>
      <c r="C599" s="16"/>
      <c r="D599" s="16"/>
      <c r="E599" s="16"/>
    </row>
    <row r="600" spans="1:5" x14ac:dyDescent="0.25">
      <c r="A600" s="16"/>
      <c r="B600" s="16"/>
      <c r="C600" s="16"/>
      <c r="D600" s="16"/>
      <c r="E600" s="16"/>
    </row>
    <row r="601" spans="1:5" x14ac:dyDescent="0.25">
      <c r="A601" s="16"/>
      <c r="B601" s="16"/>
      <c r="C601" s="16"/>
      <c r="D601" s="16"/>
      <c r="E601" s="16"/>
    </row>
    <row r="602" spans="1:5" x14ac:dyDescent="0.25">
      <c r="A602" s="16"/>
      <c r="B602" s="16"/>
      <c r="C602" s="16"/>
      <c r="D602" s="16"/>
      <c r="E602" s="16"/>
    </row>
    <row r="603" spans="1:5" x14ac:dyDescent="0.25">
      <c r="A603" s="16"/>
      <c r="B603" s="16"/>
      <c r="C603" s="16"/>
      <c r="D603" s="16"/>
      <c r="E603" s="16"/>
    </row>
    <row r="604" spans="1:5" x14ac:dyDescent="0.25">
      <c r="A604" s="16"/>
      <c r="B604" s="16"/>
      <c r="C604" s="16"/>
      <c r="D604" s="16"/>
      <c r="E604" s="16"/>
    </row>
    <row r="605" spans="1:5" x14ac:dyDescent="0.25">
      <c r="A605" s="16"/>
      <c r="B605" s="16"/>
      <c r="C605" s="16"/>
      <c r="D605" s="16"/>
      <c r="E605" s="16"/>
    </row>
    <row r="606" spans="1:5" x14ac:dyDescent="0.25">
      <c r="A606" s="16"/>
      <c r="B606" s="16"/>
      <c r="C606" s="16"/>
      <c r="D606" s="16"/>
      <c r="E606" s="16"/>
    </row>
    <row r="607" spans="1:5" x14ac:dyDescent="0.25">
      <c r="A607" s="16"/>
      <c r="B607" s="16"/>
      <c r="C607" s="16"/>
      <c r="D607" s="16"/>
      <c r="E607" s="16"/>
    </row>
    <row r="608" spans="1:5" x14ac:dyDescent="0.25">
      <c r="A608" s="16"/>
      <c r="B608" s="16"/>
      <c r="C608" s="16"/>
      <c r="D608" s="16"/>
      <c r="E608" s="16"/>
    </row>
    <row r="609" spans="1:5" x14ac:dyDescent="0.25">
      <c r="A609" s="16"/>
      <c r="B609" s="16"/>
      <c r="C609" s="16"/>
      <c r="D609" s="16"/>
      <c r="E609" s="16"/>
    </row>
    <row r="610" spans="1:5" x14ac:dyDescent="0.25">
      <c r="A610" s="16"/>
      <c r="B610" s="16"/>
      <c r="C610" s="16"/>
      <c r="D610" s="16"/>
      <c r="E610" s="16"/>
    </row>
    <row r="611" spans="1:5" x14ac:dyDescent="0.25">
      <c r="A611" s="16"/>
      <c r="B611" s="16"/>
      <c r="C611" s="16"/>
      <c r="D611" s="16"/>
      <c r="E611" s="16"/>
    </row>
    <row r="612" spans="1:5" x14ac:dyDescent="0.25">
      <c r="A612" s="16"/>
      <c r="B612" s="16"/>
      <c r="C612" s="16"/>
      <c r="D612" s="16"/>
      <c r="E612" s="16"/>
    </row>
    <row r="613" spans="1:5" x14ac:dyDescent="0.25">
      <c r="A613" s="16"/>
      <c r="B613" s="16"/>
      <c r="C613" s="16"/>
      <c r="D613" s="16"/>
      <c r="E613" s="16"/>
    </row>
    <row r="614" spans="1:5" x14ac:dyDescent="0.25">
      <c r="A614" s="16"/>
      <c r="B614" s="16"/>
      <c r="C614" s="16"/>
      <c r="D614" s="16"/>
      <c r="E614" s="16"/>
    </row>
    <row r="615" spans="1:5" x14ac:dyDescent="0.25">
      <c r="A615" s="16"/>
      <c r="B615" s="16"/>
      <c r="C615" s="16"/>
      <c r="D615" s="16"/>
      <c r="E615" s="16"/>
    </row>
    <row r="616" spans="1:5" x14ac:dyDescent="0.25">
      <c r="A616" s="16"/>
      <c r="B616" s="16"/>
      <c r="C616" s="16"/>
      <c r="D616" s="16"/>
      <c r="E616" s="16"/>
    </row>
    <row r="617" spans="1:5" x14ac:dyDescent="0.25">
      <c r="A617" s="16"/>
      <c r="B617" s="16"/>
      <c r="C617" s="16"/>
      <c r="D617" s="16"/>
      <c r="E617" s="16"/>
    </row>
    <row r="618" spans="1:5" x14ac:dyDescent="0.25">
      <c r="A618" s="16"/>
      <c r="B618" s="16"/>
      <c r="C618" s="16"/>
      <c r="D618" s="16"/>
      <c r="E618" s="16"/>
    </row>
    <row r="619" spans="1:5" x14ac:dyDescent="0.25">
      <c r="A619" s="16"/>
      <c r="B619" s="16"/>
      <c r="C619" s="16"/>
      <c r="D619" s="16"/>
      <c r="E619" s="16"/>
    </row>
    <row r="620" spans="1:5" x14ac:dyDescent="0.25">
      <c r="A620" s="16"/>
      <c r="B620" s="16"/>
      <c r="C620" s="16"/>
      <c r="D620" s="16"/>
      <c r="E620" s="16"/>
    </row>
    <row r="621" spans="1:5" x14ac:dyDescent="0.25">
      <c r="A621" s="16"/>
      <c r="B621" s="16"/>
      <c r="C621" s="16"/>
      <c r="D621" s="16"/>
      <c r="E621" s="16"/>
    </row>
    <row r="622" spans="1:5" x14ac:dyDescent="0.25">
      <c r="A622" s="16"/>
      <c r="B622" s="16"/>
      <c r="C622" s="16"/>
      <c r="D622" s="16"/>
      <c r="E622" s="16"/>
    </row>
    <row r="623" spans="1:5" x14ac:dyDescent="0.25">
      <c r="A623" s="16"/>
      <c r="B623" s="16"/>
      <c r="C623" s="16"/>
      <c r="D623" s="16"/>
      <c r="E623" s="16"/>
    </row>
    <row r="624" spans="1:5" x14ac:dyDescent="0.25">
      <c r="A624" s="16"/>
      <c r="B624" s="16"/>
      <c r="C624" s="16"/>
      <c r="D624" s="16"/>
      <c r="E624" s="16"/>
    </row>
    <row r="625" spans="1:5" x14ac:dyDescent="0.25">
      <c r="A625" s="16"/>
      <c r="B625" s="16"/>
      <c r="C625" s="16"/>
      <c r="D625" s="16"/>
      <c r="E625" s="16"/>
    </row>
    <row r="626" spans="1:5" x14ac:dyDescent="0.25">
      <c r="A626" s="16"/>
      <c r="B626" s="16"/>
      <c r="C626" s="16"/>
      <c r="D626" s="16"/>
      <c r="E626" s="16"/>
    </row>
    <row r="627" spans="1:5" x14ac:dyDescent="0.25">
      <c r="A627" s="16"/>
      <c r="B627" s="16"/>
      <c r="C627" s="16"/>
      <c r="D627" s="16"/>
      <c r="E627" s="16"/>
    </row>
    <row r="628" spans="1:5" x14ac:dyDescent="0.25">
      <c r="A628" s="16"/>
      <c r="B628" s="16"/>
      <c r="C628" s="16"/>
      <c r="D628" s="16"/>
      <c r="E628" s="16"/>
    </row>
    <row r="629" spans="1:5" x14ac:dyDescent="0.25">
      <c r="A629" s="16"/>
      <c r="B629" s="16"/>
      <c r="C629" s="16"/>
      <c r="D629" s="16"/>
      <c r="E629" s="16"/>
    </row>
    <row r="630" spans="1:5" x14ac:dyDescent="0.25">
      <c r="A630" s="16"/>
      <c r="B630" s="16"/>
      <c r="C630" s="16"/>
      <c r="D630" s="16"/>
      <c r="E630" s="16"/>
    </row>
    <row r="631" spans="1:5" x14ac:dyDescent="0.25">
      <c r="A631" s="16"/>
      <c r="B631" s="16"/>
      <c r="C631" s="16"/>
      <c r="D631" s="16"/>
      <c r="E631" s="16"/>
    </row>
    <row r="632" spans="1:5" x14ac:dyDescent="0.25">
      <c r="A632" s="16"/>
      <c r="B632" s="16"/>
      <c r="C632" s="16"/>
      <c r="D632" s="16"/>
      <c r="E632" s="16"/>
    </row>
    <row r="633" spans="1:5" x14ac:dyDescent="0.25">
      <c r="A633" s="16"/>
      <c r="B633" s="16"/>
      <c r="C633" s="16"/>
      <c r="D633" s="16"/>
      <c r="E633" s="16"/>
    </row>
    <row r="634" spans="1:5" x14ac:dyDescent="0.25">
      <c r="A634" s="16"/>
      <c r="B634" s="16"/>
      <c r="C634" s="16"/>
      <c r="D634" s="16"/>
      <c r="E634" s="16"/>
    </row>
    <row r="635" spans="1:5" x14ac:dyDescent="0.25">
      <c r="A635" s="16"/>
      <c r="B635" s="16"/>
      <c r="C635" s="16"/>
      <c r="D635" s="16"/>
      <c r="E635" s="16"/>
    </row>
    <row r="636" spans="1:5" x14ac:dyDescent="0.25">
      <c r="A636" s="16"/>
      <c r="B636" s="16"/>
      <c r="C636" s="16"/>
      <c r="D636" s="16"/>
      <c r="E636" s="16"/>
    </row>
    <row r="637" spans="1:5" x14ac:dyDescent="0.25">
      <c r="A637" s="16"/>
      <c r="B637" s="16"/>
      <c r="C637" s="16"/>
      <c r="D637" s="16"/>
      <c r="E637" s="16"/>
    </row>
    <row r="638" spans="1:5" x14ac:dyDescent="0.25">
      <c r="A638" s="16"/>
      <c r="B638" s="16"/>
      <c r="C638" s="16"/>
      <c r="D638" s="16"/>
      <c r="E638" s="16"/>
    </row>
    <row r="639" spans="1:5" x14ac:dyDescent="0.25">
      <c r="A639" s="16"/>
      <c r="B639" s="16"/>
      <c r="C639" s="16"/>
      <c r="D639" s="16"/>
      <c r="E639" s="16"/>
    </row>
    <row r="640" spans="1:5" x14ac:dyDescent="0.25">
      <c r="A640" s="16"/>
      <c r="B640" s="16"/>
      <c r="C640" s="16"/>
      <c r="D640" s="16"/>
      <c r="E640" s="16"/>
    </row>
    <row r="641" spans="1:5" x14ac:dyDescent="0.25">
      <c r="A641" s="16"/>
      <c r="B641" s="16"/>
      <c r="C641" s="16"/>
      <c r="D641" s="16"/>
      <c r="E641" s="16"/>
    </row>
    <row r="642" spans="1:5" x14ac:dyDescent="0.25">
      <c r="A642" s="16"/>
      <c r="B642" s="16"/>
      <c r="C642" s="16"/>
      <c r="D642" s="16"/>
      <c r="E642" s="16"/>
    </row>
    <row r="643" spans="1:5" x14ac:dyDescent="0.25">
      <c r="A643" s="16"/>
      <c r="B643" s="16"/>
      <c r="C643" s="16"/>
      <c r="D643" s="16"/>
      <c r="E643" s="16"/>
    </row>
    <row r="644" spans="1:5" x14ac:dyDescent="0.25">
      <c r="A644" s="16"/>
      <c r="B644" s="16"/>
      <c r="C644" s="16"/>
      <c r="D644" s="16"/>
      <c r="E644" s="16"/>
    </row>
    <row r="645" spans="1:5" x14ac:dyDescent="0.25">
      <c r="A645" s="16"/>
      <c r="B645" s="16"/>
      <c r="C645" s="16"/>
      <c r="D645" s="16"/>
      <c r="E645" s="16"/>
    </row>
    <row r="646" spans="1:5" x14ac:dyDescent="0.25">
      <c r="A646" s="16"/>
      <c r="B646" s="16"/>
      <c r="C646" s="16"/>
      <c r="D646" s="16"/>
      <c r="E646" s="16"/>
    </row>
    <row r="647" spans="1:5" x14ac:dyDescent="0.25">
      <c r="A647" s="16"/>
      <c r="B647" s="16"/>
      <c r="C647" s="16"/>
      <c r="D647" s="16"/>
      <c r="E647" s="16"/>
    </row>
    <row r="648" spans="1:5" x14ac:dyDescent="0.25">
      <c r="A648" s="16"/>
      <c r="B648" s="16"/>
      <c r="C648" s="16"/>
      <c r="D648" s="16"/>
      <c r="E648" s="16"/>
    </row>
    <row r="649" spans="1:5" x14ac:dyDescent="0.25">
      <c r="A649" s="16"/>
      <c r="B649" s="16"/>
      <c r="C649" s="16"/>
      <c r="D649" s="16"/>
      <c r="E649" s="16"/>
    </row>
    <row r="650" spans="1:5" x14ac:dyDescent="0.25">
      <c r="A650" s="16"/>
      <c r="B650" s="16"/>
      <c r="C650" s="16"/>
      <c r="D650" s="16"/>
      <c r="E650" s="16"/>
    </row>
    <row r="651" spans="1:5" x14ac:dyDescent="0.25">
      <c r="A651" s="16"/>
      <c r="B651" s="16"/>
      <c r="C651" s="16"/>
      <c r="D651" s="16"/>
      <c r="E651" s="16"/>
    </row>
    <row r="652" spans="1:5" x14ac:dyDescent="0.25">
      <c r="A652" s="16"/>
      <c r="B652" s="16"/>
      <c r="C652" s="16"/>
      <c r="D652" s="16"/>
      <c r="E652" s="16"/>
    </row>
    <row r="653" spans="1:5" x14ac:dyDescent="0.25">
      <c r="A653" s="16"/>
      <c r="B653" s="16"/>
      <c r="C653" s="16"/>
      <c r="D653" s="16"/>
      <c r="E653" s="16"/>
    </row>
    <row r="654" spans="1:5" x14ac:dyDescent="0.25">
      <c r="A654" s="16"/>
      <c r="B654" s="16"/>
      <c r="C654" s="16"/>
      <c r="D654" s="16"/>
      <c r="E654" s="16"/>
    </row>
    <row r="655" spans="1:5" x14ac:dyDescent="0.25">
      <c r="A655" s="16"/>
      <c r="B655" s="16"/>
      <c r="C655" s="16"/>
      <c r="D655" s="16"/>
      <c r="E655" s="16"/>
    </row>
    <row r="656" spans="1:5" x14ac:dyDescent="0.25">
      <c r="A656" s="16"/>
      <c r="B656" s="16"/>
      <c r="C656" s="16"/>
      <c r="D656" s="16"/>
      <c r="E656" s="16"/>
    </row>
    <row r="657" spans="1:5" x14ac:dyDescent="0.25">
      <c r="A657" s="16"/>
      <c r="B657" s="16"/>
      <c r="C657" s="16"/>
      <c r="D657" s="16"/>
      <c r="E657" s="16"/>
    </row>
    <row r="658" spans="1:5" x14ac:dyDescent="0.25">
      <c r="A658" s="16"/>
      <c r="B658" s="16"/>
      <c r="C658" s="16"/>
      <c r="D658" s="16"/>
      <c r="E658" s="16"/>
    </row>
    <row r="659" spans="1:5" x14ac:dyDescent="0.25">
      <c r="A659" s="16"/>
      <c r="B659" s="16"/>
      <c r="C659" s="16"/>
      <c r="D659" s="16"/>
      <c r="E659" s="16"/>
    </row>
    <row r="660" spans="1:5" x14ac:dyDescent="0.25">
      <c r="A660" s="16"/>
      <c r="B660" s="16"/>
      <c r="C660" s="16"/>
      <c r="D660" s="16"/>
      <c r="E660" s="16"/>
    </row>
    <row r="661" spans="1:5" x14ac:dyDescent="0.25">
      <c r="A661" s="16"/>
      <c r="B661" s="16"/>
      <c r="C661" s="16"/>
      <c r="D661" s="16"/>
      <c r="E661" s="16"/>
    </row>
    <row r="662" spans="1:5" x14ac:dyDescent="0.25">
      <c r="A662" s="16"/>
      <c r="B662" s="16"/>
      <c r="C662" s="16"/>
      <c r="D662" s="16"/>
      <c r="E662" s="16"/>
    </row>
    <row r="663" spans="1:5" x14ac:dyDescent="0.25">
      <c r="A663" s="16"/>
      <c r="B663" s="16"/>
      <c r="C663" s="16"/>
      <c r="D663" s="16"/>
      <c r="E663" s="16"/>
    </row>
    <row r="664" spans="1:5" x14ac:dyDescent="0.25">
      <c r="A664" s="16"/>
      <c r="B664" s="16"/>
      <c r="C664" s="16"/>
      <c r="D664" s="16"/>
      <c r="E664" s="16"/>
    </row>
    <row r="665" spans="1:5" x14ac:dyDescent="0.25">
      <c r="A665" s="16"/>
      <c r="B665" s="16"/>
      <c r="C665" s="16"/>
      <c r="D665" s="16"/>
      <c r="E665" s="16"/>
    </row>
    <row r="666" spans="1:5" x14ac:dyDescent="0.25">
      <c r="A666" s="16"/>
      <c r="B666" s="16"/>
      <c r="C666" s="16"/>
      <c r="D666" s="16"/>
      <c r="E666" s="16"/>
    </row>
    <row r="667" spans="1:5" x14ac:dyDescent="0.25">
      <c r="A667" s="16"/>
      <c r="B667" s="16"/>
      <c r="C667" s="16"/>
      <c r="D667" s="16"/>
      <c r="E667" s="16"/>
    </row>
    <row r="668" spans="1:5" x14ac:dyDescent="0.25">
      <c r="A668" s="16"/>
      <c r="B668" s="16"/>
      <c r="C668" s="16"/>
      <c r="D668" s="16"/>
      <c r="E668" s="16"/>
    </row>
    <row r="669" spans="1:5" x14ac:dyDescent="0.25">
      <c r="A669" s="16"/>
      <c r="B669" s="16"/>
      <c r="C669" s="16"/>
      <c r="D669" s="16"/>
      <c r="E669" s="16"/>
    </row>
    <row r="670" spans="1:5" x14ac:dyDescent="0.25">
      <c r="A670" s="16"/>
      <c r="B670" s="16"/>
      <c r="C670" s="16"/>
      <c r="D670" s="16"/>
      <c r="E670" s="16"/>
    </row>
    <row r="671" spans="1:5" x14ac:dyDescent="0.25">
      <c r="A671" s="16"/>
      <c r="B671" s="16"/>
      <c r="C671" s="16"/>
      <c r="D671" s="16"/>
      <c r="E671" s="16"/>
    </row>
    <row r="672" spans="1:5" x14ac:dyDescent="0.25">
      <c r="A672" s="16"/>
      <c r="B672" s="16"/>
      <c r="C672" s="16"/>
      <c r="D672" s="16"/>
      <c r="E672" s="16"/>
    </row>
    <row r="673" spans="1:5" x14ac:dyDescent="0.25">
      <c r="A673" s="16"/>
      <c r="B673" s="16"/>
      <c r="C673" s="16"/>
      <c r="D673" s="16"/>
      <c r="E673" s="16"/>
    </row>
    <row r="674" spans="1:5" x14ac:dyDescent="0.25">
      <c r="A674" s="16"/>
      <c r="B674" s="16"/>
      <c r="C674" s="16"/>
      <c r="D674" s="16"/>
      <c r="E674" s="16"/>
    </row>
    <row r="675" spans="1:5" x14ac:dyDescent="0.25">
      <c r="A675" s="16"/>
      <c r="B675" s="16"/>
      <c r="C675" s="16"/>
      <c r="D675" s="16"/>
      <c r="E675" s="16"/>
    </row>
    <row r="676" spans="1:5" x14ac:dyDescent="0.25">
      <c r="A676" s="16"/>
      <c r="B676" s="16"/>
      <c r="C676" s="16"/>
      <c r="D676" s="16"/>
      <c r="E676" s="16"/>
    </row>
    <row r="677" spans="1:5" x14ac:dyDescent="0.25">
      <c r="A677" s="16"/>
      <c r="B677" s="16"/>
      <c r="C677" s="16"/>
      <c r="D677" s="16"/>
      <c r="E677" s="16"/>
    </row>
    <row r="678" spans="1:5" x14ac:dyDescent="0.25">
      <c r="A678" s="16"/>
      <c r="B678" s="16"/>
      <c r="C678" s="16"/>
      <c r="D678" s="16"/>
      <c r="E678" s="16"/>
    </row>
    <row r="679" spans="1:5" x14ac:dyDescent="0.25">
      <c r="A679" s="16"/>
      <c r="B679" s="16"/>
      <c r="C679" s="16"/>
      <c r="D679" s="16"/>
      <c r="E679" s="16"/>
    </row>
    <row r="680" spans="1:5" x14ac:dyDescent="0.25">
      <c r="A680" s="16"/>
      <c r="B680" s="16"/>
      <c r="C680" s="16"/>
      <c r="D680" s="16"/>
      <c r="E680" s="16"/>
    </row>
    <row r="681" spans="1:5" x14ac:dyDescent="0.25">
      <c r="A681" s="16"/>
      <c r="B681" s="16"/>
      <c r="C681" s="16"/>
      <c r="D681" s="16"/>
      <c r="E681" s="16"/>
    </row>
    <row r="682" spans="1:5" x14ac:dyDescent="0.25">
      <c r="A682" s="16"/>
      <c r="B682" s="16"/>
      <c r="C682" s="16"/>
      <c r="D682" s="16"/>
      <c r="E682" s="16"/>
    </row>
    <row r="683" spans="1:5" x14ac:dyDescent="0.25">
      <c r="A683" s="16"/>
      <c r="B683" s="16"/>
      <c r="C683" s="16"/>
      <c r="D683" s="16"/>
      <c r="E683" s="16"/>
    </row>
    <row r="684" spans="1:5" x14ac:dyDescent="0.25">
      <c r="A684" s="16"/>
      <c r="B684" s="16"/>
      <c r="C684" s="16"/>
      <c r="D684" s="16"/>
      <c r="E684" s="16"/>
    </row>
    <row r="685" spans="1:5" x14ac:dyDescent="0.25">
      <c r="A685" s="16"/>
      <c r="B685" s="16"/>
      <c r="C685" s="16"/>
      <c r="D685" s="16"/>
      <c r="E685" s="16"/>
    </row>
    <row r="686" spans="1:5" x14ac:dyDescent="0.25">
      <c r="A686" s="16"/>
      <c r="B686" s="16"/>
      <c r="C686" s="16"/>
      <c r="D686" s="16"/>
      <c r="E686" s="16"/>
    </row>
    <row r="687" spans="1:5" x14ac:dyDescent="0.25">
      <c r="A687" s="16"/>
      <c r="B687" s="16"/>
      <c r="C687" s="16"/>
      <c r="D687" s="16"/>
      <c r="E687" s="16"/>
    </row>
    <row r="688" spans="1:5" x14ac:dyDescent="0.25">
      <c r="A688" s="16"/>
      <c r="B688" s="16"/>
      <c r="C688" s="16"/>
      <c r="D688" s="16"/>
      <c r="E688" s="16"/>
    </row>
    <row r="689" spans="1:5" x14ac:dyDescent="0.25">
      <c r="A689" s="16"/>
      <c r="B689" s="16"/>
      <c r="C689" s="16"/>
      <c r="D689" s="16"/>
      <c r="E689" s="16"/>
    </row>
    <row r="690" spans="1:5" x14ac:dyDescent="0.25">
      <c r="A690" s="16"/>
      <c r="B690" s="16"/>
      <c r="C690" s="16"/>
      <c r="D690" s="16"/>
      <c r="E690" s="16"/>
    </row>
    <row r="691" spans="1:5" x14ac:dyDescent="0.25">
      <c r="A691" s="16"/>
      <c r="B691" s="16"/>
      <c r="C691" s="16"/>
      <c r="D691" s="16"/>
      <c r="E691" s="16"/>
    </row>
    <row r="692" spans="1:5" x14ac:dyDescent="0.25">
      <c r="A692" s="16"/>
      <c r="B692" s="16"/>
      <c r="C692" s="16"/>
      <c r="D692" s="16"/>
      <c r="E692" s="16"/>
    </row>
    <row r="693" spans="1:5" x14ac:dyDescent="0.25">
      <c r="A693" s="16"/>
      <c r="B693" s="16"/>
      <c r="C693" s="16"/>
      <c r="D693" s="16"/>
      <c r="E693" s="16"/>
    </row>
    <row r="694" spans="1:5" x14ac:dyDescent="0.25">
      <c r="A694" s="16"/>
      <c r="B694" s="16"/>
      <c r="C694" s="16"/>
      <c r="D694" s="16"/>
      <c r="E694" s="16"/>
    </row>
    <row r="695" spans="1:5" x14ac:dyDescent="0.25">
      <c r="A695" s="16"/>
      <c r="B695" s="16"/>
      <c r="C695" s="16"/>
      <c r="D695" s="16"/>
      <c r="E695" s="16"/>
    </row>
    <row r="696" spans="1:5" x14ac:dyDescent="0.25">
      <c r="A696" s="16"/>
      <c r="B696" s="16"/>
      <c r="C696" s="16"/>
      <c r="D696" s="16"/>
      <c r="E696" s="16"/>
    </row>
    <row r="697" spans="1:5" x14ac:dyDescent="0.25">
      <c r="A697" s="16"/>
      <c r="B697" s="16"/>
      <c r="C697" s="16"/>
      <c r="D697" s="16"/>
      <c r="E697" s="16"/>
    </row>
    <row r="698" spans="1:5" x14ac:dyDescent="0.25">
      <c r="A698" s="16"/>
      <c r="B698" s="16"/>
      <c r="C698" s="16"/>
      <c r="D698" s="16"/>
      <c r="E698" s="16"/>
    </row>
    <row r="699" spans="1:5" x14ac:dyDescent="0.25">
      <c r="A699" s="16"/>
      <c r="B699" s="16"/>
      <c r="C699" s="16"/>
      <c r="D699" s="16"/>
      <c r="E699" s="16"/>
    </row>
    <row r="700" spans="1:5" x14ac:dyDescent="0.25">
      <c r="A700" s="16"/>
      <c r="B700" s="16"/>
      <c r="C700" s="16"/>
      <c r="D700" s="16"/>
      <c r="E700" s="16"/>
    </row>
    <row r="701" spans="1:5" x14ac:dyDescent="0.25">
      <c r="A701" s="16"/>
      <c r="B701" s="16"/>
      <c r="C701" s="16"/>
      <c r="D701" s="16"/>
      <c r="E701" s="16"/>
    </row>
    <row r="702" spans="1:5" x14ac:dyDescent="0.25">
      <c r="A702" s="16"/>
      <c r="B702" s="16"/>
      <c r="C702" s="16"/>
      <c r="D702" s="16"/>
      <c r="E702" s="16"/>
    </row>
    <row r="703" spans="1:5" x14ac:dyDescent="0.25">
      <c r="A703" s="16"/>
      <c r="B703" s="16"/>
      <c r="C703" s="16"/>
      <c r="D703" s="16"/>
      <c r="E703" s="16"/>
    </row>
    <row r="704" spans="1:5" x14ac:dyDescent="0.25">
      <c r="A704" s="16"/>
      <c r="B704" s="16"/>
      <c r="C704" s="16"/>
      <c r="D704" s="16"/>
      <c r="E704" s="16"/>
    </row>
    <row r="705" spans="1:5" x14ac:dyDescent="0.25">
      <c r="A705" s="16"/>
      <c r="B705" s="16"/>
      <c r="C705" s="16"/>
      <c r="D705" s="16"/>
      <c r="E705" s="16"/>
    </row>
    <row r="706" spans="1:5" x14ac:dyDescent="0.25">
      <c r="A706" s="16"/>
      <c r="B706" s="16"/>
      <c r="C706" s="16"/>
      <c r="D706" s="16"/>
      <c r="E706" s="16"/>
    </row>
    <row r="707" spans="1:5" x14ac:dyDescent="0.25">
      <c r="A707" s="16"/>
      <c r="B707" s="16"/>
      <c r="C707" s="16"/>
      <c r="D707" s="16"/>
      <c r="E707" s="16"/>
    </row>
    <row r="708" spans="1:5" x14ac:dyDescent="0.25">
      <c r="A708" s="16"/>
      <c r="B708" s="16"/>
      <c r="C708" s="16"/>
      <c r="D708" s="16"/>
      <c r="E708" s="16"/>
    </row>
    <row r="709" spans="1:5" x14ac:dyDescent="0.25">
      <c r="A709" s="16"/>
      <c r="B709" s="16"/>
      <c r="C709" s="16"/>
      <c r="D709" s="16"/>
      <c r="E709" s="16"/>
    </row>
    <row r="710" spans="1:5" x14ac:dyDescent="0.25">
      <c r="A710" s="16"/>
      <c r="B710" s="16"/>
      <c r="C710" s="16"/>
      <c r="D710" s="16"/>
      <c r="E710" s="16"/>
    </row>
    <row r="711" spans="1:5" x14ac:dyDescent="0.25">
      <c r="A711" s="16"/>
      <c r="B711" s="16"/>
      <c r="C711" s="16"/>
      <c r="D711" s="16"/>
      <c r="E711" s="16"/>
    </row>
    <row r="712" spans="1:5" x14ac:dyDescent="0.25">
      <c r="A712" s="16"/>
      <c r="B712" s="16"/>
      <c r="C712" s="16"/>
      <c r="D712" s="16"/>
      <c r="E712" s="16"/>
    </row>
    <row r="713" spans="1:5" x14ac:dyDescent="0.25">
      <c r="A713" s="16"/>
      <c r="B713" s="16"/>
      <c r="C713" s="16"/>
      <c r="D713" s="16"/>
      <c r="E713" s="16"/>
    </row>
    <row r="714" spans="1:5" x14ac:dyDescent="0.25">
      <c r="A714" s="16"/>
      <c r="B714" s="16"/>
      <c r="C714" s="16"/>
      <c r="D714" s="16"/>
      <c r="E714" s="16"/>
    </row>
    <row r="715" spans="1:5" x14ac:dyDescent="0.25">
      <c r="A715" s="16"/>
      <c r="B715" s="16"/>
      <c r="C715" s="16"/>
      <c r="D715" s="16"/>
      <c r="E715" s="16"/>
    </row>
    <row r="716" spans="1:5" x14ac:dyDescent="0.25">
      <c r="A716" s="16"/>
      <c r="B716" s="16"/>
      <c r="C716" s="16"/>
      <c r="D716" s="16"/>
      <c r="E716" s="16"/>
    </row>
    <row r="717" spans="1:5" x14ac:dyDescent="0.25">
      <c r="A717" s="16"/>
      <c r="B717" s="16"/>
      <c r="C717" s="16"/>
      <c r="D717" s="16"/>
      <c r="E717" s="16"/>
    </row>
    <row r="718" spans="1:5" x14ac:dyDescent="0.25">
      <c r="A718" s="16"/>
      <c r="B718" s="16"/>
      <c r="C718" s="16"/>
      <c r="D718" s="16"/>
      <c r="E718" s="16"/>
    </row>
    <row r="719" spans="1:5" x14ac:dyDescent="0.25">
      <c r="A719" s="16"/>
      <c r="B719" s="16"/>
      <c r="C719" s="16"/>
      <c r="D719" s="16"/>
      <c r="E719" s="16"/>
    </row>
    <row r="720" spans="1:5" x14ac:dyDescent="0.25">
      <c r="A720" s="16"/>
      <c r="B720" s="16"/>
      <c r="C720" s="16"/>
      <c r="D720" s="16"/>
      <c r="E720" s="16"/>
    </row>
    <row r="721" spans="1:5" x14ac:dyDescent="0.25">
      <c r="A721" s="16"/>
      <c r="B721" s="16"/>
      <c r="C721" s="16"/>
      <c r="D721" s="16"/>
      <c r="E721" s="16"/>
    </row>
    <row r="722" spans="1:5" x14ac:dyDescent="0.25">
      <c r="A722" s="16"/>
      <c r="B722" s="16"/>
      <c r="C722" s="16"/>
      <c r="D722" s="16"/>
      <c r="E722" s="16"/>
    </row>
    <row r="723" spans="1:5" x14ac:dyDescent="0.25">
      <c r="A723" s="16"/>
      <c r="B723" s="16"/>
      <c r="C723" s="16"/>
      <c r="D723" s="16"/>
      <c r="E723" s="16"/>
    </row>
    <row r="724" spans="1:5" x14ac:dyDescent="0.25">
      <c r="A724" s="16"/>
      <c r="B724" s="16"/>
      <c r="C724" s="16"/>
      <c r="D724" s="16"/>
      <c r="E724" s="16"/>
    </row>
    <row r="725" spans="1:5" x14ac:dyDescent="0.25">
      <c r="A725" s="16"/>
      <c r="B725" s="16"/>
      <c r="C725" s="16"/>
      <c r="D725" s="16"/>
      <c r="E725" s="16"/>
    </row>
    <row r="726" spans="1:5" x14ac:dyDescent="0.25">
      <c r="A726" s="16"/>
      <c r="B726" s="16"/>
      <c r="C726" s="16"/>
      <c r="D726" s="16"/>
      <c r="E726" s="16"/>
    </row>
    <row r="727" spans="1:5" x14ac:dyDescent="0.25">
      <c r="A727" s="16"/>
      <c r="B727" s="16"/>
      <c r="C727" s="16"/>
      <c r="D727" s="16"/>
      <c r="E727" s="16"/>
    </row>
    <row r="728" spans="1:5" x14ac:dyDescent="0.25">
      <c r="A728" s="16"/>
      <c r="B728" s="16"/>
      <c r="C728" s="16"/>
      <c r="D728" s="16"/>
      <c r="E728" s="16"/>
    </row>
    <row r="729" spans="1:5" x14ac:dyDescent="0.25">
      <c r="A729" s="16"/>
      <c r="B729" s="16"/>
      <c r="C729" s="16"/>
      <c r="D729" s="16"/>
      <c r="E729" s="16"/>
    </row>
    <row r="730" spans="1:5" x14ac:dyDescent="0.25">
      <c r="A730" s="16"/>
      <c r="B730" s="16"/>
      <c r="C730" s="16"/>
      <c r="D730" s="16"/>
      <c r="E730" s="16"/>
    </row>
    <row r="731" spans="1:5" x14ac:dyDescent="0.25">
      <c r="A731" s="16"/>
      <c r="B731" s="16"/>
      <c r="C731" s="16"/>
      <c r="D731" s="16"/>
      <c r="E731" s="16"/>
    </row>
    <row r="732" spans="1:5" x14ac:dyDescent="0.25">
      <c r="A732" s="16"/>
      <c r="B732" s="16"/>
      <c r="C732" s="16"/>
      <c r="D732" s="16"/>
      <c r="E732" s="16"/>
    </row>
    <row r="733" spans="1:5" x14ac:dyDescent="0.25">
      <c r="A733" s="16"/>
      <c r="B733" s="16"/>
      <c r="C733" s="16"/>
      <c r="D733" s="16"/>
      <c r="E733" s="16"/>
    </row>
    <row r="734" spans="1:5" x14ac:dyDescent="0.25">
      <c r="A734" s="16"/>
      <c r="B734" s="16"/>
      <c r="C734" s="16"/>
      <c r="D734" s="16"/>
      <c r="E734" s="16"/>
    </row>
    <row r="735" spans="1:5" x14ac:dyDescent="0.25">
      <c r="A735" s="16"/>
      <c r="B735" s="16"/>
      <c r="C735" s="16"/>
      <c r="D735" s="16"/>
      <c r="E735" s="16"/>
    </row>
    <row r="736" spans="1:5" x14ac:dyDescent="0.25">
      <c r="A736" s="16"/>
      <c r="B736" s="16"/>
      <c r="C736" s="16"/>
      <c r="D736" s="16"/>
      <c r="E736" s="16"/>
    </row>
    <row r="737" spans="1:5" x14ac:dyDescent="0.25">
      <c r="A737" s="16"/>
      <c r="B737" s="16"/>
      <c r="C737" s="16"/>
      <c r="D737" s="16"/>
      <c r="E737" s="16"/>
    </row>
    <row r="738" spans="1:5" x14ac:dyDescent="0.25">
      <c r="A738" s="16"/>
      <c r="B738" s="16"/>
      <c r="C738" s="16"/>
      <c r="D738" s="16"/>
      <c r="E738" s="16"/>
    </row>
    <row r="739" spans="1:5" x14ac:dyDescent="0.25">
      <c r="A739" s="16"/>
      <c r="B739" s="16"/>
      <c r="C739" s="16"/>
      <c r="D739" s="16"/>
      <c r="E739" s="16"/>
    </row>
    <row r="740" spans="1:5" x14ac:dyDescent="0.25">
      <c r="A740" s="16"/>
      <c r="B740" s="16"/>
      <c r="C740" s="16"/>
      <c r="D740" s="16"/>
      <c r="E740" s="16"/>
    </row>
    <row r="741" spans="1:5" x14ac:dyDescent="0.25">
      <c r="A741" s="16"/>
      <c r="B741" s="16"/>
      <c r="C741" s="16"/>
      <c r="D741" s="16"/>
      <c r="E741" s="16"/>
    </row>
    <row r="742" spans="1:5" x14ac:dyDescent="0.25">
      <c r="A742" s="16"/>
      <c r="B742" s="16"/>
      <c r="C742" s="16"/>
      <c r="D742" s="16"/>
      <c r="E742" s="16"/>
    </row>
    <row r="743" spans="1:5" x14ac:dyDescent="0.25">
      <c r="A743" s="16"/>
      <c r="B743" s="16"/>
      <c r="C743" s="16"/>
      <c r="D743" s="16"/>
      <c r="E743" s="16"/>
    </row>
    <row r="744" spans="1:5" x14ac:dyDescent="0.25">
      <c r="A744" s="16"/>
      <c r="B744" s="16"/>
      <c r="C744" s="16"/>
      <c r="D744" s="16"/>
      <c r="E744" s="16"/>
    </row>
    <row r="745" spans="1:5" x14ac:dyDescent="0.25">
      <c r="A745" s="16"/>
      <c r="B745" s="16"/>
      <c r="C745" s="16"/>
      <c r="D745" s="16"/>
      <c r="E745" s="16"/>
    </row>
    <row r="746" spans="1:5" x14ac:dyDescent="0.25">
      <c r="A746" s="16"/>
      <c r="B746" s="16"/>
      <c r="C746" s="16"/>
      <c r="D746" s="16"/>
      <c r="E746" s="16"/>
    </row>
    <row r="747" spans="1:5" x14ac:dyDescent="0.25">
      <c r="A747" s="16"/>
      <c r="B747" s="16"/>
      <c r="C747" s="16"/>
      <c r="D747" s="16"/>
      <c r="E747" s="16"/>
    </row>
    <row r="748" spans="1:5" x14ac:dyDescent="0.25">
      <c r="A748" s="16"/>
      <c r="B748" s="16"/>
      <c r="C748" s="16"/>
      <c r="D748" s="16"/>
      <c r="E748" s="16"/>
    </row>
    <row r="749" spans="1:5" x14ac:dyDescent="0.25">
      <c r="A749" s="16"/>
      <c r="B749" s="16"/>
      <c r="C749" s="16"/>
      <c r="D749" s="16"/>
      <c r="E749" s="16"/>
    </row>
    <row r="750" spans="1:5" x14ac:dyDescent="0.25">
      <c r="A750" s="16"/>
      <c r="B750" s="16"/>
      <c r="C750" s="16"/>
      <c r="D750" s="16"/>
      <c r="E750" s="16"/>
    </row>
    <row r="751" spans="1:5" x14ac:dyDescent="0.25">
      <c r="A751" s="16"/>
      <c r="B751" s="16"/>
      <c r="C751" s="16"/>
      <c r="D751" s="16"/>
      <c r="E751" s="16"/>
    </row>
    <row r="752" spans="1:5" x14ac:dyDescent="0.25">
      <c r="A752" s="16"/>
      <c r="B752" s="16"/>
      <c r="C752" s="16"/>
      <c r="D752" s="16"/>
      <c r="E752" s="16"/>
    </row>
    <row r="753" spans="1:5" x14ac:dyDescent="0.25">
      <c r="A753" s="16"/>
      <c r="B753" s="16"/>
      <c r="C753" s="16"/>
      <c r="D753" s="16"/>
      <c r="E753" s="16"/>
    </row>
    <row r="754" spans="1:5" x14ac:dyDescent="0.25">
      <c r="A754" s="16"/>
      <c r="B754" s="16"/>
      <c r="C754" s="16"/>
      <c r="D754" s="16"/>
      <c r="E754" s="16"/>
    </row>
    <row r="755" spans="1:5" x14ac:dyDescent="0.25">
      <c r="A755" s="16"/>
      <c r="B755" s="16"/>
      <c r="C755" s="16"/>
      <c r="D755" s="16"/>
      <c r="E755" s="16"/>
    </row>
    <row r="756" spans="1:5" x14ac:dyDescent="0.25">
      <c r="A756" s="16"/>
      <c r="B756" s="16"/>
      <c r="C756" s="16"/>
      <c r="D756" s="16"/>
      <c r="E756" s="16"/>
    </row>
    <row r="757" spans="1:5" x14ac:dyDescent="0.25">
      <c r="A757" s="16"/>
      <c r="B757" s="16"/>
      <c r="C757" s="16"/>
      <c r="D757" s="16"/>
      <c r="E757" s="16"/>
    </row>
    <row r="758" spans="1:5" x14ac:dyDescent="0.25">
      <c r="A758" s="16"/>
      <c r="B758" s="16"/>
      <c r="C758" s="16"/>
      <c r="D758" s="16"/>
      <c r="E758" s="16"/>
    </row>
    <row r="759" spans="1:5" x14ac:dyDescent="0.25">
      <c r="A759" s="16"/>
      <c r="B759" s="16"/>
      <c r="C759" s="16"/>
      <c r="D759" s="16"/>
      <c r="E759" s="16"/>
    </row>
    <row r="760" spans="1:5" x14ac:dyDescent="0.25">
      <c r="A760" s="16"/>
      <c r="B760" s="16"/>
      <c r="C760" s="16"/>
      <c r="D760" s="16"/>
      <c r="E760" s="16"/>
    </row>
    <row r="761" spans="1:5" x14ac:dyDescent="0.25">
      <c r="A761" s="16"/>
      <c r="B761" s="16"/>
      <c r="C761" s="16"/>
      <c r="D761" s="16"/>
      <c r="E761" s="16"/>
    </row>
    <row r="762" spans="1:5" x14ac:dyDescent="0.25">
      <c r="A762" s="16"/>
      <c r="B762" s="16"/>
      <c r="C762" s="16"/>
      <c r="D762" s="16"/>
      <c r="E762" s="16"/>
    </row>
    <row r="763" spans="1:5" x14ac:dyDescent="0.25">
      <c r="A763" s="16"/>
      <c r="B763" s="16"/>
      <c r="C763" s="16"/>
      <c r="D763" s="16"/>
      <c r="E763" s="16"/>
    </row>
    <row r="764" spans="1:5" x14ac:dyDescent="0.25">
      <c r="A764" s="16"/>
      <c r="B764" s="16"/>
      <c r="C764" s="16"/>
      <c r="D764" s="16"/>
      <c r="E764" s="16"/>
    </row>
    <row r="765" spans="1:5" x14ac:dyDescent="0.25">
      <c r="A765" s="16"/>
      <c r="B765" s="16"/>
      <c r="C765" s="16"/>
      <c r="D765" s="16"/>
      <c r="E765" s="16"/>
    </row>
    <row r="766" spans="1:5" x14ac:dyDescent="0.25">
      <c r="A766" s="16"/>
      <c r="B766" s="16"/>
      <c r="C766" s="16"/>
      <c r="D766" s="16"/>
      <c r="E766" s="16"/>
    </row>
    <row r="767" spans="1:5" x14ac:dyDescent="0.25">
      <c r="A767" s="16"/>
      <c r="B767" s="16"/>
      <c r="C767" s="16"/>
      <c r="D767" s="16"/>
      <c r="E767" s="16"/>
    </row>
    <row r="768" spans="1:5" x14ac:dyDescent="0.25">
      <c r="A768" s="16"/>
      <c r="B768" s="16"/>
      <c r="C768" s="16"/>
      <c r="D768" s="16"/>
      <c r="E768" s="16"/>
    </row>
    <row r="769" spans="1:5" x14ac:dyDescent="0.25">
      <c r="A769" s="16"/>
      <c r="B769" s="16"/>
      <c r="C769" s="16"/>
      <c r="D769" s="16"/>
      <c r="E769" s="16"/>
    </row>
    <row r="770" spans="1:5" x14ac:dyDescent="0.25">
      <c r="A770" s="16"/>
      <c r="B770" s="16"/>
      <c r="C770" s="16"/>
      <c r="D770" s="16"/>
      <c r="E770" s="16"/>
    </row>
    <row r="771" spans="1:5" x14ac:dyDescent="0.25">
      <c r="A771" s="16"/>
      <c r="B771" s="16"/>
      <c r="C771" s="16"/>
      <c r="D771" s="16"/>
      <c r="E771" s="16"/>
    </row>
    <row r="772" spans="1:5" x14ac:dyDescent="0.25">
      <c r="A772" s="16"/>
      <c r="B772" s="16"/>
      <c r="C772" s="16"/>
      <c r="D772" s="16"/>
      <c r="E772" s="16"/>
    </row>
    <row r="773" spans="1:5" x14ac:dyDescent="0.25">
      <c r="A773" s="16"/>
      <c r="B773" s="16"/>
      <c r="C773" s="16"/>
      <c r="D773" s="16"/>
      <c r="E773" s="16"/>
    </row>
    <row r="774" spans="1:5" x14ac:dyDescent="0.25">
      <c r="A774" s="16"/>
      <c r="B774" s="16"/>
      <c r="C774" s="16"/>
      <c r="D774" s="16"/>
      <c r="E774" s="16"/>
    </row>
    <row r="775" spans="1:5" x14ac:dyDescent="0.25">
      <c r="A775" s="16"/>
      <c r="B775" s="16"/>
      <c r="C775" s="16"/>
      <c r="D775" s="16"/>
      <c r="E775" s="16"/>
    </row>
    <row r="776" spans="1:5" x14ac:dyDescent="0.25">
      <c r="A776" s="16"/>
      <c r="B776" s="16"/>
      <c r="C776" s="16"/>
      <c r="D776" s="16"/>
      <c r="E776" s="16"/>
    </row>
    <row r="777" spans="1:5" x14ac:dyDescent="0.25">
      <c r="A777" s="16"/>
      <c r="B777" s="16"/>
      <c r="C777" s="16"/>
      <c r="D777" s="16"/>
      <c r="E777" s="16"/>
    </row>
    <row r="778" spans="1:5" x14ac:dyDescent="0.25">
      <c r="A778" s="16"/>
      <c r="B778" s="16"/>
      <c r="C778" s="16"/>
      <c r="D778" s="16"/>
      <c r="E778" s="16"/>
    </row>
    <row r="779" spans="1:5" x14ac:dyDescent="0.25">
      <c r="A779" s="16"/>
      <c r="B779" s="16"/>
      <c r="C779" s="16"/>
      <c r="D779" s="16"/>
      <c r="E779" s="16"/>
    </row>
    <row r="780" spans="1:5" x14ac:dyDescent="0.25">
      <c r="A780" s="16"/>
      <c r="B780" s="16"/>
      <c r="C780" s="16"/>
      <c r="D780" s="16"/>
      <c r="E780" s="16"/>
    </row>
    <row r="781" spans="1:5" x14ac:dyDescent="0.25">
      <c r="A781" s="16"/>
      <c r="B781" s="16"/>
      <c r="C781" s="16"/>
      <c r="D781" s="16"/>
      <c r="E781" s="16"/>
    </row>
    <row r="782" spans="1:5" x14ac:dyDescent="0.25">
      <c r="A782" s="16"/>
      <c r="B782" s="16"/>
      <c r="C782" s="16"/>
      <c r="D782" s="16"/>
      <c r="E782" s="16"/>
    </row>
    <row r="783" spans="1:5" x14ac:dyDescent="0.25">
      <c r="A783" s="16"/>
      <c r="B783" s="16"/>
      <c r="C783" s="16"/>
      <c r="D783" s="16"/>
      <c r="E783" s="16"/>
    </row>
    <row r="784" spans="1:5" x14ac:dyDescent="0.25">
      <c r="A784" s="16"/>
      <c r="B784" s="16"/>
      <c r="C784" s="16"/>
      <c r="D784" s="16"/>
      <c r="E784" s="16"/>
    </row>
    <row r="785" spans="1:5" x14ac:dyDescent="0.25">
      <c r="A785" s="16"/>
      <c r="B785" s="16"/>
      <c r="C785" s="16"/>
      <c r="D785" s="16"/>
      <c r="E785" s="16"/>
    </row>
    <row r="786" spans="1:5" x14ac:dyDescent="0.25">
      <c r="A786" s="16"/>
      <c r="B786" s="16"/>
      <c r="C786" s="16"/>
      <c r="D786" s="16"/>
      <c r="E786" s="16"/>
    </row>
    <row r="787" spans="1:5" x14ac:dyDescent="0.25">
      <c r="A787" s="16"/>
      <c r="B787" s="16"/>
      <c r="C787" s="16"/>
      <c r="D787" s="16"/>
      <c r="E787" s="16"/>
    </row>
    <row r="788" spans="1:5" x14ac:dyDescent="0.25">
      <c r="A788" s="16"/>
      <c r="B788" s="16"/>
      <c r="C788" s="16"/>
      <c r="D788" s="16"/>
      <c r="E788" s="16"/>
    </row>
    <row r="789" spans="1:5" x14ac:dyDescent="0.25">
      <c r="A789" s="16"/>
      <c r="B789" s="16"/>
      <c r="C789" s="16"/>
      <c r="D789" s="16"/>
      <c r="E789" s="16"/>
    </row>
    <row r="790" spans="1:5" x14ac:dyDescent="0.25">
      <c r="A790" s="16"/>
      <c r="B790" s="16"/>
      <c r="C790" s="16"/>
      <c r="D790" s="16"/>
      <c r="E790" s="16"/>
    </row>
    <row r="791" spans="1:5" x14ac:dyDescent="0.25">
      <c r="A791" s="16"/>
      <c r="B791" s="16"/>
      <c r="C791" s="16"/>
      <c r="D791" s="16"/>
      <c r="E791" s="16"/>
    </row>
    <row r="792" spans="1:5" x14ac:dyDescent="0.25">
      <c r="A792" s="16"/>
      <c r="B792" s="16"/>
      <c r="C792" s="16"/>
      <c r="D792" s="16"/>
      <c r="E792" s="16"/>
    </row>
    <row r="793" spans="1:5" x14ac:dyDescent="0.25">
      <c r="A793" s="16"/>
      <c r="B793" s="16"/>
      <c r="C793" s="16"/>
      <c r="D793" s="16"/>
      <c r="E793" s="16"/>
    </row>
    <row r="794" spans="1:5" x14ac:dyDescent="0.25">
      <c r="A794" s="16"/>
      <c r="B794" s="16"/>
      <c r="C794" s="16"/>
      <c r="D794" s="16"/>
      <c r="E794" s="16"/>
    </row>
    <row r="795" spans="1:5" x14ac:dyDescent="0.25">
      <c r="A795" s="16"/>
      <c r="B795" s="16"/>
      <c r="C795" s="16"/>
      <c r="D795" s="16"/>
      <c r="E795" s="16"/>
    </row>
    <row r="796" spans="1:5" x14ac:dyDescent="0.25">
      <c r="A796" s="16"/>
      <c r="B796" s="16"/>
      <c r="C796" s="16"/>
      <c r="D796" s="16"/>
      <c r="E796" s="16"/>
    </row>
    <row r="797" spans="1:5" x14ac:dyDescent="0.25">
      <c r="A797" s="16"/>
      <c r="B797" s="16"/>
      <c r="C797" s="16"/>
      <c r="D797" s="16"/>
      <c r="E797" s="16"/>
    </row>
    <row r="798" spans="1:5" x14ac:dyDescent="0.25">
      <c r="A798" s="16"/>
      <c r="B798" s="16"/>
      <c r="C798" s="16"/>
      <c r="D798" s="16"/>
      <c r="E798" s="16"/>
    </row>
    <row r="799" spans="1:5" x14ac:dyDescent="0.25">
      <c r="A799" s="16"/>
      <c r="B799" s="16"/>
      <c r="C799" s="16"/>
      <c r="D799" s="16"/>
      <c r="E799" s="16"/>
    </row>
    <row r="800" spans="1:5" x14ac:dyDescent="0.25">
      <c r="A800" s="16"/>
      <c r="B800" s="16"/>
      <c r="C800" s="16"/>
      <c r="D800" s="16"/>
      <c r="E800" s="16"/>
    </row>
    <row r="801" spans="1:5" x14ac:dyDescent="0.25">
      <c r="A801" s="16"/>
      <c r="B801" s="16"/>
      <c r="C801" s="16"/>
      <c r="D801" s="16"/>
      <c r="E801" s="16"/>
    </row>
    <row r="802" spans="1:5" x14ac:dyDescent="0.25">
      <c r="A802" s="16"/>
      <c r="B802" s="16"/>
      <c r="C802" s="16"/>
      <c r="D802" s="16"/>
      <c r="E802" s="16"/>
    </row>
    <row r="803" spans="1:5" x14ac:dyDescent="0.25">
      <c r="A803" s="16"/>
      <c r="B803" s="16"/>
      <c r="C803" s="16"/>
      <c r="D803" s="16"/>
      <c r="E803" s="16"/>
    </row>
    <row r="804" spans="1:5" x14ac:dyDescent="0.25">
      <c r="A804" s="16"/>
      <c r="B804" s="16"/>
      <c r="C804" s="16"/>
      <c r="D804" s="16"/>
      <c r="E804" s="16"/>
    </row>
    <row r="805" spans="1:5" x14ac:dyDescent="0.25">
      <c r="A805" s="16"/>
      <c r="B805" s="16"/>
      <c r="C805" s="16"/>
      <c r="D805" s="16"/>
      <c r="E805" s="16"/>
    </row>
    <row r="806" spans="1:5" x14ac:dyDescent="0.25">
      <c r="A806" s="16"/>
      <c r="B806" s="16"/>
      <c r="C806" s="16"/>
      <c r="D806" s="16"/>
      <c r="E806" s="16"/>
    </row>
    <row r="807" spans="1:5" x14ac:dyDescent="0.25">
      <c r="A807" s="16"/>
      <c r="B807" s="16"/>
      <c r="C807" s="16"/>
      <c r="D807" s="16"/>
      <c r="E807" s="16"/>
    </row>
    <row r="808" spans="1:5" x14ac:dyDescent="0.25">
      <c r="A808" s="16"/>
      <c r="B808" s="16"/>
      <c r="C808" s="16"/>
      <c r="D808" s="16"/>
      <c r="E808" s="16"/>
    </row>
    <row r="809" spans="1:5" x14ac:dyDescent="0.25">
      <c r="A809" s="16"/>
      <c r="B809" s="16"/>
      <c r="C809" s="16"/>
      <c r="D809" s="16"/>
      <c r="E809" s="16"/>
    </row>
    <row r="810" spans="1:5" x14ac:dyDescent="0.25">
      <c r="A810" s="16"/>
      <c r="B810" s="16"/>
      <c r="C810" s="16"/>
      <c r="D810" s="16"/>
      <c r="E810" s="16"/>
    </row>
    <row r="811" spans="1:5" x14ac:dyDescent="0.25">
      <c r="A811" s="16"/>
      <c r="B811" s="16"/>
      <c r="C811" s="16"/>
      <c r="D811" s="16"/>
      <c r="E811" s="16"/>
    </row>
    <row r="812" spans="1:5" x14ac:dyDescent="0.25">
      <c r="A812" s="16"/>
      <c r="B812" s="16"/>
      <c r="C812" s="16"/>
      <c r="D812" s="16"/>
      <c r="E812" s="16"/>
    </row>
    <row r="813" spans="1:5" x14ac:dyDescent="0.25">
      <c r="A813" s="16"/>
      <c r="B813" s="16"/>
      <c r="C813" s="16"/>
      <c r="D813" s="16"/>
      <c r="E813" s="16"/>
    </row>
    <row r="814" spans="1:5" x14ac:dyDescent="0.25">
      <c r="A814" s="16"/>
      <c r="B814" s="16"/>
      <c r="C814" s="16"/>
      <c r="D814" s="16"/>
      <c r="E814" s="16"/>
    </row>
    <row r="815" spans="1:5" x14ac:dyDescent="0.25">
      <c r="A815" s="16"/>
      <c r="B815" s="16"/>
      <c r="C815" s="16"/>
      <c r="D815" s="16"/>
      <c r="E815" s="16"/>
    </row>
    <row r="816" spans="1:5" x14ac:dyDescent="0.25">
      <c r="A816" s="16"/>
      <c r="B816" s="16"/>
      <c r="C816" s="16"/>
      <c r="D816" s="16"/>
      <c r="E816" s="16"/>
    </row>
    <row r="817" spans="1:5" x14ac:dyDescent="0.25">
      <c r="A817" s="16"/>
      <c r="B817" s="16"/>
      <c r="C817" s="16"/>
      <c r="D817" s="16"/>
      <c r="E817" s="16"/>
    </row>
    <row r="818" spans="1:5" x14ac:dyDescent="0.25">
      <c r="A818" s="16"/>
      <c r="B818" s="16"/>
      <c r="C818" s="16"/>
      <c r="D818" s="16"/>
      <c r="E818" s="16"/>
    </row>
    <row r="819" spans="1:5" x14ac:dyDescent="0.25">
      <c r="A819" s="16"/>
      <c r="B819" s="16"/>
      <c r="C819" s="16"/>
      <c r="D819" s="16"/>
      <c r="E819" s="16"/>
    </row>
    <row r="820" spans="1:5" x14ac:dyDescent="0.25">
      <c r="A820" s="16"/>
      <c r="B820" s="16"/>
      <c r="C820" s="16"/>
      <c r="D820" s="16"/>
      <c r="E820" s="16"/>
    </row>
    <row r="821" spans="1:5" x14ac:dyDescent="0.25">
      <c r="A821" s="16"/>
      <c r="B821" s="16"/>
      <c r="C821" s="16"/>
      <c r="D821" s="16"/>
      <c r="E821" s="16"/>
    </row>
    <row r="822" spans="1:5" x14ac:dyDescent="0.25">
      <c r="A822" s="16"/>
      <c r="B822" s="16"/>
      <c r="C822" s="16"/>
      <c r="D822" s="16"/>
      <c r="E822" s="16"/>
    </row>
    <row r="823" spans="1:5" x14ac:dyDescent="0.25">
      <c r="A823" s="16"/>
      <c r="B823" s="16"/>
      <c r="C823" s="16"/>
      <c r="D823" s="16"/>
      <c r="E823" s="16"/>
    </row>
    <row r="824" spans="1:5" x14ac:dyDescent="0.25">
      <c r="A824" s="16"/>
      <c r="B824" s="16"/>
      <c r="C824" s="16"/>
      <c r="D824" s="16"/>
      <c r="E824" s="16"/>
    </row>
    <row r="825" spans="1:5" x14ac:dyDescent="0.25">
      <c r="A825" s="16"/>
      <c r="B825" s="16"/>
      <c r="C825" s="16"/>
      <c r="D825" s="16"/>
      <c r="E825" s="16"/>
    </row>
    <row r="826" spans="1:5" x14ac:dyDescent="0.25">
      <c r="A826" s="16"/>
      <c r="B826" s="16"/>
      <c r="C826" s="16"/>
      <c r="D826" s="16"/>
      <c r="E826" s="16"/>
    </row>
    <row r="827" spans="1:5" x14ac:dyDescent="0.25">
      <c r="A827" s="16"/>
      <c r="B827" s="16"/>
      <c r="C827" s="16"/>
      <c r="D827" s="16"/>
      <c r="E827" s="16"/>
    </row>
    <row r="828" spans="1:5" x14ac:dyDescent="0.25">
      <c r="A828" s="16"/>
      <c r="B828" s="16"/>
      <c r="C828" s="16"/>
      <c r="D828" s="16"/>
      <c r="E828" s="16"/>
    </row>
    <row r="829" spans="1:5" x14ac:dyDescent="0.25">
      <c r="A829" s="16"/>
      <c r="B829" s="16"/>
      <c r="C829" s="16"/>
      <c r="D829" s="16"/>
      <c r="E829" s="16"/>
    </row>
    <row r="830" spans="1:5" x14ac:dyDescent="0.25">
      <c r="A830" s="16"/>
      <c r="B830" s="16"/>
      <c r="C830" s="16"/>
      <c r="D830" s="16"/>
      <c r="E830" s="16"/>
    </row>
    <row r="831" spans="1:5" x14ac:dyDescent="0.25">
      <c r="A831" s="16"/>
      <c r="B831" s="16"/>
      <c r="C831" s="16"/>
      <c r="D831" s="16"/>
      <c r="E831" s="16"/>
    </row>
    <row r="832" spans="1:5" x14ac:dyDescent="0.25">
      <c r="A832" s="16"/>
      <c r="B832" s="16"/>
      <c r="C832" s="16"/>
      <c r="D832" s="16"/>
      <c r="E832" s="16"/>
    </row>
    <row r="833" spans="1:5" x14ac:dyDescent="0.25">
      <c r="A833" s="16"/>
      <c r="B833" s="16"/>
      <c r="C833" s="16"/>
      <c r="D833" s="16"/>
      <c r="E833" s="16"/>
    </row>
    <row r="834" spans="1:5" x14ac:dyDescent="0.25">
      <c r="A834" s="16"/>
      <c r="B834" s="16"/>
      <c r="C834" s="16"/>
      <c r="D834" s="16"/>
      <c r="E834" s="16"/>
    </row>
    <row r="835" spans="1:5" x14ac:dyDescent="0.25">
      <c r="A835" s="16"/>
      <c r="B835" s="16"/>
      <c r="C835" s="16"/>
      <c r="D835" s="16"/>
      <c r="E835" s="16"/>
    </row>
    <row r="836" spans="1:5" x14ac:dyDescent="0.25">
      <c r="A836" s="16"/>
      <c r="B836" s="16"/>
      <c r="C836" s="16"/>
      <c r="D836" s="16"/>
      <c r="E836" s="16"/>
    </row>
    <row r="837" spans="1:5" x14ac:dyDescent="0.25">
      <c r="A837" s="16"/>
      <c r="B837" s="16"/>
      <c r="C837" s="16"/>
      <c r="D837" s="16"/>
      <c r="E837" s="16"/>
    </row>
    <row r="838" spans="1:5" x14ac:dyDescent="0.25">
      <c r="A838" s="16"/>
      <c r="B838" s="16"/>
      <c r="C838" s="16"/>
      <c r="D838" s="16"/>
      <c r="E838" s="16"/>
    </row>
    <row r="839" spans="1:5" x14ac:dyDescent="0.25">
      <c r="A839" s="16"/>
      <c r="B839" s="16"/>
      <c r="C839" s="16"/>
      <c r="D839" s="16"/>
      <c r="E839" s="16"/>
    </row>
    <row r="840" spans="1:5" x14ac:dyDescent="0.25">
      <c r="A840" s="16"/>
      <c r="B840" s="16"/>
      <c r="C840" s="16"/>
      <c r="D840" s="16"/>
      <c r="E840" s="16"/>
    </row>
    <row r="841" spans="1:5" x14ac:dyDescent="0.25">
      <c r="A841" s="16"/>
      <c r="B841" s="16"/>
      <c r="C841" s="16"/>
      <c r="D841" s="16"/>
      <c r="E841" s="16"/>
    </row>
    <row r="842" spans="1:5" x14ac:dyDescent="0.25">
      <c r="A842" s="16"/>
      <c r="B842" s="16"/>
      <c r="C842" s="16"/>
      <c r="D842" s="16"/>
      <c r="E842" s="16"/>
    </row>
    <row r="843" spans="1:5" x14ac:dyDescent="0.25">
      <c r="A843" s="16"/>
      <c r="B843" s="16"/>
      <c r="C843" s="16"/>
      <c r="D843" s="16"/>
      <c r="E843" s="16"/>
    </row>
    <row r="844" spans="1:5" x14ac:dyDescent="0.25">
      <c r="A844" s="16"/>
      <c r="B844" s="16"/>
      <c r="C844" s="16"/>
      <c r="D844" s="16"/>
      <c r="E844" s="16"/>
    </row>
    <row r="845" spans="1:5" x14ac:dyDescent="0.25">
      <c r="A845" s="16"/>
      <c r="B845" s="16"/>
      <c r="C845" s="16"/>
      <c r="D845" s="16"/>
      <c r="E845" s="16"/>
    </row>
    <row r="846" spans="1:5" x14ac:dyDescent="0.25">
      <c r="A846" s="16"/>
      <c r="B846" s="16"/>
      <c r="C846" s="16"/>
      <c r="D846" s="16"/>
      <c r="E846" s="16"/>
    </row>
    <row r="847" spans="1:5" x14ac:dyDescent="0.25">
      <c r="A847" s="16"/>
      <c r="B847" s="16"/>
      <c r="C847" s="16"/>
      <c r="D847" s="16"/>
      <c r="E847" s="16"/>
    </row>
    <row r="848" spans="1:5" x14ac:dyDescent="0.25">
      <c r="A848" s="16"/>
      <c r="B848" s="16"/>
      <c r="C848" s="16"/>
      <c r="D848" s="16"/>
      <c r="E848" s="16"/>
    </row>
    <row r="849" spans="1:5" x14ac:dyDescent="0.25">
      <c r="A849" s="16"/>
      <c r="B849" s="16"/>
      <c r="C849" s="16"/>
      <c r="D849" s="16"/>
      <c r="E849" s="16"/>
    </row>
    <row r="850" spans="1:5" x14ac:dyDescent="0.25">
      <c r="A850" s="16"/>
      <c r="B850" s="16"/>
      <c r="C850" s="16"/>
      <c r="D850" s="16"/>
      <c r="E850" s="16"/>
    </row>
    <row r="851" spans="1:5" x14ac:dyDescent="0.25">
      <c r="A851" s="16"/>
      <c r="B851" s="16"/>
      <c r="C851" s="16"/>
      <c r="D851" s="16"/>
      <c r="E851" s="16"/>
    </row>
    <row r="852" spans="1:5" x14ac:dyDescent="0.25">
      <c r="A852" s="16"/>
      <c r="B852" s="16"/>
      <c r="C852" s="16"/>
      <c r="D852" s="16"/>
      <c r="E852" s="16"/>
    </row>
    <row r="853" spans="1:5" x14ac:dyDescent="0.25">
      <c r="A853" s="16"/>
      <c r="B853" s="16"/>
      <c r="C853" s="16"/>
      <c r="D853" s="16"/>
      <c r="E853" s="16"/>
    </row>
    <row r="854" spans="1:5" x14ac:dyDescent="0.25">
      <c r="A854" s="16"/>
      <c r="B854" s="16"/>
      <c r="C854" s="16"/>
      <c r="D854" s="16"/>
      <c r="E854" s="16"/>
    </row>
    <row r="855" spans="1:5" x14ac:dyDescent="0.25">
      <c r="A855" s="16"/>
      <c r="B855" s="16"/>
      <c r="C855" s="16"/>
      <c r="D855" s="16"/>
      <c r="E855" s="16"/>
    </row>
    <row r="856" spans="1:5" x14ac:dyDescent="0.25">
      <c r="A856" s="16"/>
      <c r="B856" s="16"/>
      <c r="C856" s="16"/>
      <c r="D856" s="16"/>
      <c r="E856" s="16"/>
    </row>
    <row r="857" spans="1:5" x14ac:dyDescent="0.25">
      <c r="A857" s="16"/>
      <c r="B857" s="16"/>
      <c r="C857" s="16"/>
      <c r="D857" s="16"/>
      <c r="E857" s="16"/>
    </row>
    <row r="858" spans="1:5" x14ac:dyDescent="0.25">
      <c r="A858" s="16"/>
      <c r="B858" s="16"/>
      <c r="C858" s="16"/>
      <c r="D858" s="16"/>
      <c r="E858" s="16"/>
    </row>
    <row r="859" spans="1:5" x14ac:dyDescent="0.25">
      <c r="A859" s="16"/>
      <c r="B859" s="16"/>
      <c r="C859" s="16"/>
      <c r="D859" s="16"/>
      <c r="E859" s="16"/>
    </row>
    <row r="860" spans="1:5" x14ac:dyDescent="0.25">
      <c r="A860" s="16"/>
      <c r="B860" s="16"/>
      <c r="C860" s="16"/>
      <c r="D860" s="16"/>
      <c r="E860" s="16"/>
    </row>
    <row r="861" spans="1:5" x14ac:dyDescent="0.25">
      <c r="A861" s="16"/>
      <c r="B861" s="16"/>
      <c r="C861" s="16"/>
      <c r="D861" s="16"/>
      <c r="E861" s="16"/>
    </row>
    <row r="862" spans="1:5" x14ac:dyDescent="0.25">
      <c r="A862" s="16"/>
      <c r="B862" s="16"/>
      <c r="C862" s="16"/>
      <c r="D862" s="16"/>
      <c r="E862" s="16"/>
    </row>
    <row r="863" spans="1:5" x14ac:dyDescent="0.25">
      <c r="A863" s="16"/>
      <c r="B863" s="16"/>
      <c r="C863" s="16"/>
      <c r="D863" s="16"/>
      <c r="E863" s="16"/>
    </row>
    <row r="864" spans="1:5" x14ac:dyDescent="0.25">
      <c r="A864" s="16"/>
      <c r="B864" s="16"/>
      <c r="C864" s="16"/>
      <c r="D864" s="16"/>
      <c r="E864" s="16"/>
    </row>
    <row r="865" spans="1:5" x14ac:dyDescent="0.25">
      <c r="A865" s="16"/>
      <c r="B865" s="16"/>
      <c r="C865" s="16"/>
      <c r="D865" s="16"/>
      <c r="E865" s="16"/>
    </row>
    <row r="866" spans="1:5" x14ac:dyDescent="0.25">
      <c r="A866" s="16"/>
      <c r="B866" s="16"/>
      <c r="C866" s="16"/>
      <c r="D866" s="16"/>
      <c r="E866" s="16"/>
    </row>
    <row r="867" spans="1:5" x14ac:dyDescent="0.25">
      <c r="A867" s="16"/>
      <c r="B867" s="16"/>
      <c r="C867" s="16"/>
      <c r="D867" s="16"/>
      <c r="E867" s="16"/>
    </row>
    <row r="868" spans="1:5" x14ac:dyDescent="0.25">
      <c r="A868" s="16"/>
      <c r="B868" s="16"/>
      <c r="C868" s="16"/>
      <c r="D868" s="16"/>
      <c r="E868" s="16"/>
    </row>
    <row r="869" spans="1:5" x14ac:dyDescent="0.25">
      <c r="A869" s="16"/>
      <c r="B869" s="16"/>
      <c r="C869" s="16"/>
      <c r="D869" s="16"/>
      <c r="E869" s="16"/>
    </row>
    <row r="870" spans="1:5" x14ac:dyDescent="0.25">
      <c r="A870" s="16"/>
      <c r="B870" s="16"/>
      <c r="C870" s="16"/>
      <c r="D870" s="16"/>
      <c r="E870" s="16"/>
    </row>
    <row r="871" spans="1:5" x14ac:dyDescent="0.25">
      <c r="A871" s="16"/>
      <c r="B871" s="16"/>
      <c r="C871" s="16"/>
      <c r="D871" s="16"/>
      <c r="E871" s="16"/>
    </row>
    <row r="872" spans="1:5" x14ac:dyDescent="0.25">
      <c r="A872" s="16"/>
      <c r="B872" s="16"/>
      <c r="C872" s="16"/>
      <c r="D872" s="16"/>
      <c r="E872" s="16"/>
    </row>
    <row r="873" spans="1:5" x14ac:dyDescent="0.25">
      <c r="A873" s="16"/>
      <c r="B873" s="16"/>
      <c r="C873" s="16"/>
      <c r="D873" s="16"/>
      <c r="E873" s="16"/>
    </row>
    <row r="874" spans="1:5" x14ac:dyDescent="0.25">
      <c r="A874" s="16"/>
      <c r="B874" s="16"/>
      <c r="C874" s="16"/>
      <c r="D874" s="16"/>
      <c r="E874" s="16"/>
    </row>
    <row r="875" spans="1:5" x14ac:dyDescent="0.25">
      <c r="A875" s="16"/>
      <c r="B875" s="16"/>
      <c r="C875" s="16"/>
      <c r="D875" s="16"/>
      <c r="E875" s="16"/>
    </row>
    <row r="876" spans="1:5" x14ac:dyDescent="0.25">
      <c r="A876" s="16"/>
      <c r="B876" s="16"/>
      <c r="C876" s="16"/>
      <c r="D876" s="16"/>
      <c r="E876" s="16"/>
    </row>
    <row r="877" spans="1:5" x14ac:dyDescent="0.25">
      <c r="A877" s="16"/>
      <c r="B877" s="16"/>
      <c r="C877" s="16"/>
      <c r="D877" s="16"/>
      <c r="E877" s="16"/>
    </row>
    <row r="878" spans="1:5" x14ac:dyDescent="0.25">
      <c r="A878" s="16"/>
      <c r="B878" s="16"/>
      <c r="C878" s="16"/>
      <c r="D878" s="16"/>
      <c r="E878" s="16"/>
    </row>
    <row r="879" spans="1:5" x14ac:dyDescent="0.25">
      <c r="A879" s="16"/>
      <c r="B879" s="16"/>
      <c r="C879" s="16"/>
      <c r="D879" s="16"/>
      <c r="E879" s="16"/>
    </row>
    <row r="880" spans="1:5" x14ac:dyDescent="0.25">
      <c r="A880" s="16"/>
      <c r="B880" s="16"/>
      <c r="C880" s="16"/>
      <c r="D880" s="16"/>
      <c r="E880" s="16"/>
    </row>
    <row r="881" spans="1:5" x14ac:dyDescent="0.25">
      <c r="A881" s="16"/>
      <c r="B881" s="16"/>
      <c r="C881" s="16"/>
      <c r="D881" s="16"/>
      <c r="E881" s="16"/>
    </row>
    <row r="882" spans="1:5" x14ac:dyDescent="0.25">
      <c r="A882" s="16"/>
      <c r="B882" s="16"/>
      <c r="C882" s="16"/>
      <c r="D882" s="16"/>
      <c r="E882" s="16"/>
    </row>
    <row r="883" spans="1:5" x14ac:dyDescent="0.25">
      <c r="A883" s="16"/>
      <c r="B883" s="16"/>
      <c r="C883" s="16"/>
      <c r="D883" s="16"/>
      <c r="E883" s="16"/>
    </row>
    <row r="884" spans="1:5" x14ac:dyDescent="0.25">
      <c r="A884" s="16"/>
      <c r="B884" s="16"/>
      <c r="C884" s="16"/>
      <c r="D884" s="16"/>
      <c r="E884" s="16"/>
    </row>
    <row r="885" spans="1:5" x14ac:dyDescent="0.25">
      <c r="A885" s="16"/>
      <c r="B885" s="16"/>
      <c r="C885" s="16"/>
      <c r="D885" s="16"/>
      <c r="E885" s="16"/>
    </row>
    <row r="886" spans="1:5" x14ac:dyDescent="0.25">
      <c r="A886" s="16"/>
      <c r="B886" s="16"/>
      <c r="C886" s="16"/>
      <c r="D886" s="16"/>
      <c r="E886" s="16"/>
    </row>
    <row r="887" spans="1:5" x14ac:dyDescent="0.25">
      <c r="A887" s="16"/>
      <c r="B887" s="16"/>
      <c r="C887" s="16"/>
      <c r="D887" s="16"/>
      <c r="E887" s="16"/>
    </row>
    <row r="888" spans="1:5" x14ac:dyDescent="0.25">
      <c r="A888" s="16"/>
      <c r="B888" s="16"/>
      <c r="C888" s="16"/>
      <c r="D888" s="16"/>
      <c r="E888" s="16"/>
    </row>
    <row r="889" spans="1:5" x14ac:dyDescent="0.25">
      <c r="A889" s="16"/>
      <c r="B889" s="16"/>
      <c r="C889" s="16"/>
      <c r="D889" s="16"/>
      <c r="E889" s="16"/>
    </row>
    <row r="890" spans="1:5" x14ac:dyDescent="0.25">
      <c r="A890" s="16"/>
      <c r="B890" s="16"/>
      <c r="C890" s="16"/>
      <c r="D890" s="16"/>
      <c r="E890" s="16"/>
    </row>
    <row r="891" spans="1:5" x14ac:dyDescent="0.25">
      <c r="A891" s="16"/>
      <c r="B891" s="16"/>
      <c r="C891" s="16"/>
      <c r="D891" s="16"/>
      <c r="E891" s="16"/>
    </row>
    <row r="892" spans="1:5" x14ac:dyDescent="0.25">
      <c r="A892" s="16"/>
      <c r="B892" s="16"/>
      <c r="C892" s="16"/>
      <c r="D892" s="16"/>
      <c r="E892" s="16"/>
    </row>
    <row r="893" spans="1:5" x14ac:dyDescent="0.25">
      <c r="A893" s="16"/>
      <c r="B893" s="16"/>
      <c r="C893" s="16"/>
      <c r="D893" s="16"/>
      <c r="E893" s="16"/>
    </row>
    <row r="894" spans="1:5" x14ac:dyDescent="0.25">
      <c r="A894" s="16"/>
      <c r="B894" s="16"/>
      <c r="C894" s="16"/>
      <c r="D894" s="16"/>
      <c r="E894" s="16"/>
    </row>
    <row r="895" spans="1:5" x14ac:dyDescent="0.25">
      <c r="A895" s="16"/>
      <c r="B895" s="16"/>
      <c r="C895" s="16"/>
      <c r="D895" s="16"/>
      <c r="E895" s="16"/>
    </row>
    <row r="896" spans="1:5" x14ac:dyDescent="0.25">
      <c r="A896" s="16"/>
      <c r="B896" s="16"/>
      <c r="C896" s="16"/>
      <c r="D896" s="16"/>
      <c r="E896" s="16"/>
    </row>
    <row r="897" spans="1:5" x14ac:dyDescent="0.25">
      <c r="A897" s="16"/>
      <c r="B897" s="16"/>
      <c r="C897" s="16"/>
      <c r="D897" s="16"/>
      <c r="E897" s="16"/>
    </row>
    <row r="898" spans="1:5" x14ac:dyDescent="0.25">
      <c r="A898" s="16"/>
      <c r="B898" s="16"/>
      <c r="C898" s="16"/>
      <c r="D898" s="16"/>
      <c r="E898" s="16"/>
    </row>
    <row r="899" spans="1:5" x14ac:dyDescent="0.25">
      <c r="A899" s="16"/>
      <c r="B899" s="16"/>
      <c r="C899" s="16"/>
      <c r="D899" s="16"/>
      <c r="E899" s="16"/>
    </row>
    <row r="900" spans="1:5" x14ac:dyDescent="0.25">
      <c r="A900" s="16"/>
      <c r="B900" s="16"/>
      <c r="C900" s="16"/>
      <c r="D900" s="16"/>
      <c r="E900" s="16"/>
    </row>
    <row r="901" spans="1:5" x14ac:dyDescent="0.25">
      <c r="A901" s="16"/>
      <c r="B901" s="16"/>
      <c r="C901" s="16"/>
      <c r="D901" s="16"/>
      <c r="E901" s="16"/>
    </row>
    <row r="902" spans="1:5" x14ac:dyDescent="0.25">
      <c r="A902" s="16"/>
      <c r="B902" s="16"/>
      <c r="C902" s="16"/>
      <c r="D902" s="16"/>
      <c r="E902" s="16"/>
    </row>
    <row r="903" spans="1:5" x14ac:dyDescent="0.25">
      <c r="A903" s="16"/>
      <c r="B903" s="16"/>
      <c r="C903" s="16"/>
      <c r="D903" s="16"/>
      <c r="E903" s="16"/>
    </row>
    <row r="904" spans="1:5" x14ac:dyDescent="0.25">
      <c r="A904" s="16"/>
      <c r="B904" s="16"/>
      <c r="C904" s="16"/>
      <c r="D904" s="16"/>
      <c r="E904" s="16"/>
    </row>
    <row r="905" spans="1:5" x14ac:dyDescent="0.25">
      <c r="A905" s="16"/>
      <c r="B905" s="16"/>
      <c r="C905" s="16"/>
      <c r="D905" s="16"/>
      <c r="E905" s="16"/>
    </row>
    <row r="906" spans="1:5" x14ac:dyDescent="0.25">
      <c r="A906" s="16"/>
      <c r="B906" s="16"/>
      <c r="C906" s="16"/>
      <c r="D906" s="16"/>
      <c r="E906" s="16"/>
    </row>
    <row r="907" spans="1:5" x14ac:dyDescent="0.25">
      <c r="A907" s="16"/>
      <c r="B907" s="16"/>
      <c r="C907" s="16"/>
      <c r="D907" s="16"/>
      <c r="E907" s="16"/>
    </row>
    <row r="908" spans="1:5" x14ac:dyDescent="0.25">
      <c r="A908" s="16"/>
      <c r="B908" s="16"/>
      <c r="C908" s="16"/>
      <c r="D908" s="16"/>
      <c r="E908" s="16"/>
    </row>
    <row r="909" spans="1:5" x14ac:dyDescent="0.25">
      <c r="A909" s="16"/>
      <c r="B909" s="16"/>
      <c r="C909" s="16"/>
      <c r="D909" s="16"/>
      <c r="E909" s="16"/>
    </row>
    <row r="910" spans="1:5" x14ac:dyDescent="0.25">
      <c r="A910" s="16"/>
      <c r="B910" s="16"/>
      <c r="C910" s="16"/>
      <c r="D910" s="16"/>
      <c r="E910" s="16"/>
    </row>
    <row r="911" spans="1:5" x14ac:dyDescent="0.25">
      <c r="A911" s="16"/>
      <c r="B911" s="16"/>
      <c r="C911" s="16"/>
      <c r="D911" s="16"/>
      <c r="E911" s="16"/>
    </row>
    <row r="912" spans="1:5" x14ac:dyDescent="0.25">
      <c r="A912" s="16"/>
      <c r="B912" s="16"/>
      <c r="C912" s="16"/>
      <c r="D912" s="16"/>
      <c r="E912" s="16"/>
    </row>
    <row r="913" spans="1:5" x14ac:dyDescent="0.25">
      <c r="A913" s="16"/>
      <c r="B913" s="16"/>
      <c r="C913" s="16"/>
      <c r="D913" s="16"/>
      <c r="E913" s="16"/>
    </row>
    <row r="914" spans="1:5" x14ac:dyDescent="0.25">
      <c r="A914" s="16"/>
      <c r="B914" s="16"/>
      <c r="C914" s="16"/>
      <c r="D914" s="16"/>
      <c r="E914" s="16"/>
    </row>
    <row r="915" spans="1:5" x14ac:dyDescent="0.25">
      <c r="A915" s="16"/>
      <c r="B915" s="16"/>
      <c r="C915" s="16"/>
      <c r="D915" s="16"/>
      <c r="E915" s="16"/>
    </row>
    <row r="916" spans="1:5" x14ac:dyDescent="0.25">
      <c r="A916" s="16"/>
      <c r="B916" s="16"/>
      <c r="C916" s="16"/>
      <c r="D916" s="16"/>
      <c r="E916" s="16"/>
    </row>
    <row r="917" spans="1:5" x14ac:dyDescent="0.25">
      <c r="A917" s="16"/>
      <c r="B917" s="16"/>
      <c r="C917" s="16"/>
      <c r="D917" s="16"/>
      <c r="E917" s="16"/>
    </row>
    <row r="918" spans="1:5" x14ac:dyDescent="0.25">
      <c r="A918" s="16"/>
      <c r="B918" s="16"/>
      <c r="C918" s="16"/>
      <c r="D918" s="16"/>
      <c r="E918" s="16"/>
    </row>
    <row r="919" spans="1:5" x14ac:dyDescent="0.25">
      <c r="A919" s="16"/>
      <c r="B919" s="16"/>
      <c r="C919" s="16"/>
      <c r="D919" s="16"/>
      <c r="E919" s="16"/>
    </row>
    <row r="920" spans="1:5" x14ac:dyDescent="0.25">
      <c r="A920" s="16"/>
      <c r="B920" s="16"/>
      <c r="C920" s="16"/>
      <c r="D920" s="16"/>
      <c r="E920" s="16"/>
    </row>
    <row r="921" spans="1:5" x14ac:dyDescent="0.25">
      <c r="A921" s="16"/>
      <c r="B921" s="16"/>
      <c r="C921" s="16"/>
      <c r="D921" s="16"/>
      <c r="E921" s="16"/>
    </row>
    <row r="922" spans="1:5" x14ac:dyDescent="0.25">
      <c r="A922" s="16"/>
      <c r="B922" s="16"/>
      <c r="C922" s="16"/>
      <c r="D922" s="16"/>
      <c r="E922" s="16"/>
    </row>
    <row r="923" spans="1:5" x14ac:dyDescent="0.25">
      <c r="A923" s="16"/>
      <c r="B923" s="16"/>
      <c r="C923" s="16"/>
      <c r="D923" s="16"/>
      <c r="E923" s="16"/>
    </row>
    <row r="924" spans="1:5" x14ac:dyDescent="0.25">
      <c r="A924" s="16"/>
      <c r="B924" s="16"/>
      <c r="C924" s="16"/>
      <c r="D924" s="16"/>
      <c r="E924" s="16"/>
    </row>
    <row r="925" spans="1:5" x14ac:dyDescent="0.25">
      <c r="A925" s="16"/>
      <c r="B925" s="16"/>
      <c r="C925" s="16"/>
      <c r="D925" s="16"/>
      <c r="E925" s="16"/>
    </row>
    <row r="926" spans="1:5" x14ac:dyDescent="0.25">
      <c r="A926" s="16"/>
      <c r="B926" s="16"/>
      <c r="C926" s="16"/>
      <c r="D926" s="16"/>
      <c r="E926" s="16"/>
    </row>
    <row r="927" spans="1:5" x14ac:dyDescent="0.25">
      <c r="A927" s="16"/>
      <c r="B927" s="16"/>
      <c r="C927" s="16"/>
      <c r="D927" s="16"/>
      <c r="E927" s="16"/>
    </row>
    <row r="928" spans="1:5" x14ac:dyDescent="0.25">
      <c r="A928" s="16"/>
      <c r="B928" s="16"/>
      <c r="C928" s="16"/>
      <c r="D928" s="16"/>
      <c r="E928" s="16"/>
    </row>
    <row r="929" spans="1:5" x14ac:dyDescent="0.25">
      <c r="A929" s="16"/>
      <c r="B929" s="16"/>
      <c r="C929" s="16"/>
      <c r="D929" s="16"/>
      <c r="E929" s="16"/>
    </row>
    <row r="930" spans="1:5" x14ac:dyDescent="0.25">
      <c r="A930" s="16"/>
      <c r="B930" s="16"/>
      <c r="C930" s="16"/>
      <c r="D930" s="16"/>
      <c r="E930" s="16"/>
    </row>
    <row r="931" spans="1:5" x14ac:dyDescent="0.25">
      <c r="A931" s="16"/>
      <c r="B931" s="16"/>
      <c r="C931" s="16"/>
      <c r="D931" s="16"/>
      <c r="E931" s="16"/>
    </row>
    <row r="932" spans="1:5" x14ac:dyDescent="0.25">
      <c r="A932" s="16"/>
      <c r="B932" s="16"/>
      <c r="C932" s="16"/>
      <c r="D932" s="16"/>
      <c r="E932" s="16"/>
    </row>
    <row r="933" spans="1:5" x14ac:dyDescent="0.25">
      <c r="A933" s="16"/>
      <c r="B933" s="16"/>
      <c r="C933" s="16"/>
      <c r="D933" s="16"/>
      <c r="E933" s="16"/>
    </row>
    <row r="934" spans="1:5" x14ac:dyDescent="0.25">
      <c r="A934" s="16"/>
      <c r="B934" s="16"/>
      <c r="C934" s="16"/>
      <c r="D934" s="16"/>
      <c r="E934" s="16"/>
    </row>
    <row r="935" spans="1:5" x14ac:dyDescent="0.25">
      <c r="A935" s="16"/>
      <c r="B935" s="16"/>
      <c r="C935" s="16"/>
      <c r="D935" s="16"/>
      <c r="E935" s="16"/>
    </row>
    <row r="936" spans="1:5" x14ac:dyDescent="0.25">
      <c r="A936" s="16"/>
      <c r="B936" s="16"/>
      <c r="C936" s="16"/>
      <c r="D936" s="16"/>
      <c r="E936" s="16"/>
    </row>
    <row r="937" spans="1:5" x14ac:dyDescent="0.25">
      <c r="A937" s="16"/>
      <c r="B937" s="16"/>
      <c r="C937" s="16"/>
      <c r="D937" s="16"/>
      <c r="E937" s="16"/>
    </row>
    <row r="938" spans="1:5" x14ac:dyDescent="0.25">
      <c r="A938" s="16"/>
      <c r="B938" s="16"/>
      <c r="C938" s="16"/>
      <c r="D938" s="16"/>
      <c r="E938" s="16"/>
    </row>
    <row r="939" spans="1:5" x14ac:dyDescent="0.25">
      <c r="A939" s="16"/>
      <c r="B939" s="16"/>
      <c r="C939" s="16"/>
      <c r="D939" s="16"/>
      <c r="E939" s="16"/>
    </row>
    <row r="940" spans="1:5" x14ac:dyDescent="0.25">
      <c r="A940" s="16"/>
      <c r="B940" s="16"/>
      <c r="C940" s="16"/>
      <c r="D940" s="16"/>
      <c r="E940" s="16"/>
    </row>
    <row r="941" spans="1:5" x14ac:dyDescent="0.25">
      <c r="A941" s="16"/>
      <c r="B941" s="16"/>
      <c r="C941" s="16"/>
      <c r="D941" s="16"/>
      <c r="E941" s="16"/>
    </row>
    <row r="942" spans="1:5" x14ac:dyDescent="0.25">
      <c r="A942" s="16"/>
      <c r="B942" s="16"/>
      <c r="C942" s="16"/>
      <c r="D942" s="16"/>
      <c r="E942" s="16"/>
    </row>
    <row r="943" spans="1:5" x14ac:dyDescent="0.25">
      <c r="A943" s="16"/>
      <c r="B943" s="16"/>
      <c r="C943" s="16"/>
      <c r="D943" s="16"/>
      <c r="E943" s="16"/>
    </row>
    <row r="944" spans="1:5" x14ac:dyDescent="0.25">
      <c r="A944" s="16"/>
      <c r="B944" s="16"/>
      <c r="C944" s="16"/>
      <c r="D944" s="16"/>
      <c r="E944" s="16"/>
    </row>
    <row r="945" spans="1:5" x14ac:dyDescent="0.25">
      <c r="A945" s="16"/>
      <c r="B945" s="16"/>
      <c r="C945" s="16"/>
      <c r="D945" s="16"/>
      <c r="E945" s="16"/>
    </row>
    <row r="946" spans="1:5" x14ac:dyDescent="0.25">
      <c r="A946" s="16"/>
      <c r="B946" s="16"/>
      <c r="C946" s="16"/>
      <c r="D946" s="16"/>
      <c r="E946" s="16"/>
    </row>
    <row r="947" spans="1:5" x14ac:dyDescent="0.25">
      <c r="A947" s="16"/>
      <c r="B947" s="16"/>
      <c r="C947" s="16"/>
      <c r="D947" s="16"/>
      <c r="E947" s="16"/>
    </row>
    <row r="948" spans="1:5" x14ac:dyDescent="0.25">
      <c r="A948" s="16"/>
      <c r="B948" s="16"/>
      <c r="C948" s="16"/>
      <c r="D948" s="16"/>
      <c r="E948" s="16"/>
    </row>
    <row r="949" spans="1:5" x14ac:dyDescent="0.25">
      <c r="A949" s="16"/>
      <c r="B949" s="16"/>
      <c r="C949" s="16"/>
      <c r="D949" s="16"/>
      <c r="E949" s="16"/>
    </row>
    <row r="950" spans="1:5" x14ac:dyDescent="0.25">
      <c r="A950" s="16"/>
      <c r="B950" s="16"/>
      <c r="C950" s="16"/>
      <c r="D950" s="16"/>
      <c r="E950" s="16"/>
    </row>
    <row r="951" spans="1:5" x14ac:dyDescent="0.25">
      <c r="A951" s="16"/>
      <c r="B951" s="16"/>
      <c r="C951" s="16"/>
      <c r="D951" s="16"/>
      <c r="E951" s="16"/>
    </row>
    <row r="952" spans="1:5" x14ac:dyDescent="0.25">
      <c r="A952" s="16"/>
      <c r="B952" s="16"/>
      <c r="C952" s="16"/>
      <c r="D952" s="16"/>
      <c r="E952" s="16"/>
    </row>
    <row r="953" spans="1:5" x14ac:dyDescent="0.25">
      <c r="A953" s="16"/>
      <c r="B953" s="16"/>
      <c r="C953" s="16"/>
      <c r="D953" s="16"/>
      <c r="E953" s="16"/>
    </row>
    <row r="954" spans="1:5" x14ac:dyDescent="0.25">
      <c r="A954" s="16"/>
      <c r="B954" s="16"/>
      <c r="C954" s="16"/>
      <c r="D954" s="16"/>
      <c r="E954" s="16"/>
    </row>
    <row r="955" spans="1:5" x14ac:dyDescent="0.25">
      <c r="A955" s="16"/>
      <c r="B955" s="16"/>
      <c r="C955" s="16"/>
      <c r="D955" s="16"/>
      <c r="E955" s="16"/>
    </row>
    <row r="956" spans="1:5" x14ac:dyDescent="0.25">
      <c r="A956" s="16"/>
      <c r="B956" s="16"/>
      <c r="C956" s="16"/>
      <c r="D956" s="16"/>
      <c r="E956" s="16"/>
    </row>
    <row r="957" spans="1:5" x14ac:dyDescent="0.25">
      <c r="A957" s="16"/>
      <c r="B957" s="16"/>
      <c r="C957" s="16"/>
      <c r="D957" s="16"/>
      <c r="E957" s="16"/>
    </row>
    <row r="958" spans="1:5" x14ac:dyDescent="0.25">
      <c r="A958" s="16"/>
      <c r="B958" s="16"/>
      <c r="C958" s="16"/>
      <c r="D958" s="16"/>
      <c r="E958" s="16"/>
    </row>
    <row r="959" spans="1:5" x14ac:dyDescent="0.25">
      <c r="A959" s="16"/>
      <c r="B959" s="16"/>
      <c r="C959" s="16"/>
      <c r="D959" s="16"/>
      <c r="E959" s="16"/>
    </row>
    <row r="960" spans="1:5" x14ac:dyDescent="0.25">
      <c r="A960" s="16"/>
      <c r="B960" s="16"/>
      <c r="C960" s="16"/>
      <c r="D960" s="16"/>
      <c r="E960" s="16"/>
    </row>
    <row r="961" spans="1:5" x14ac:dyDescent="0.25">
      <c r="A961" s="16"/>
      <c r="B961" s="16"/>
      <c r="C961" s="16"/>
      <c r="D961" s="16"/>
      <c r="E961" s="16"/>
    </row>
    <row r="962" spans="1:5" x14ac:dyDescent="0.25">
      <c r="A962" s="16"/>
      <c r="B962" s="16"/>
      <c r="C962" s="16"/>
      <c r="D962" s="16"/>
      <c r="E962" s="16"/>
    </row>
    <row r="963" spans="1:5" x14ac:dyDescent="0.25">
      <c r="A963" s="16"/>
      <c r="B963" s="16"/>
      <c r="C963" s="16"/>
      <c r="D963" s="16"/>
      <c r="E963" s="16"/>
    </row>
    <row r="964" spans="1:5" x14ac:dyDescent="0.25">
      <c r="A964" s="16"/>
      <c r="B964" s="16"/>
      <c r="C964" s="16"/>
      <c r="D964" s="16"/>
      <c r="E964" s="16"/>
    </row>
    <row r="965" spans="1:5" x14ac:dyDescent="0.25">
      <c r="A965" s="16"/>
      <c r="B965" s="16"/>
      <c r="C965" s="16"/>
      <c r="D965" s="16"/>
      <c r="E965" s="16"/>
    </row>
    <row r="966" spans="1:5" x14ac:dyDescent="0.25">
      <c r="A966" s="16"/>
      <c r="B966" s="16"/>
      <c r="C966" s="16"/>
      <c r="D966" s="16"/>
      <c r="E966" s="16"/>
    </row>
    <row r="967" spans="1:5" x14ac:dyDescent="0.25">
      <c r="A967" s="16"/>
      <c r="B967" s="16"/>
      <c r="C967" s="16"/>
      <c r="D967" s="16"/>
      <c r="E967" s="16"/>
    </row>
    <row r="968" spans="1:5" x14ac:dyDescent="0.25">
      <c r="A968" s="16"/>
      <c r="B968" s="16"/>
      <c r="C968" s="16"/>
      <c r="D968" s="16"/>
      <c r="E968" s="16"/>
    </row>
    <row r="969" spans="1:5" x14ac:dyDescent="0.25">
      <c r="A969" s="16"/>
      <c r="B969" s="16"/>
      <c r="C969" s="16"/>
      <c r="D969" s="16"/>
      <c r="E969" s="16"/>
    </row>
    <row r="970" spans="1:5" x14ac:dyDescent="0.25">
      <c r="A970" s="16"/>
      <c r="B970" s="16"/>
      <c r="C970" s="16"/>
      <c r="D970" s="16"/>
      <c r="E970" s="16"/>
    </row>
    <row r="971" spans="1:5" x14ac:dyDescent="0.25">
      <c r="A971" s="16"/>
      <c r="B971" s="16"/>
      <c r="C971" s="16"/>
      <c r="D971" s="16"/>
      <c r="E971" s="16"/>
    </row>
    <row r="972" spans="1:5" x14ac:dyDescent="0.25">
      <c r="A972" s="16"/>
      <c r="B972" s="16"/>
      <c r="C972" s="16"/>
      <c r="D972" s="16"/>
      <c r="E972" s="16"/>
    </row>
    <row r="973" spans="1:5" x14ac:dyDescent="0.25">
      <c r="A973" s="16"/>
      <c r="B973" s="16"/>
      <c r="C973" s="16"/>
      <c r="D973" s="16"/>
      <c r="E973" s="16"/>
    </row>
    <row r="974" spans="1:5" x14ac:dyDescent="0.25">
      <c r="A974" s="16"/>
      <c r="B974" s="16"/>
      <c r="C974" s="16"/>
      <c r="D974" s="16"/>
      <c r="E974" s="16"/>
    </row>
    <row r="975" spans="1:5" x14ac:dyDescent="0.25">
      <c r="A975" s="16"/>
      <c r="B975" s="16"/>
      <c r="C975" s="16"/>
      <c r="D975" s="16"/>
      <c r="E975" s="16"/>
    </row>
    <row r="976" spans="1:5" x14ac:dyDescent="0.25">
      <c r="A976" s="16"/>
      <c r="B976" s="16"/>
      <c r="C976" s="16"/>
      <c r="D976" s="16"/>
      <c r="E976" s="16"/>
    </row>
    <row r="977" spans="1:5" x14ac:dyDescent="0.25">
      <c r="A977" s="16"/>
      <c r="B977" s="16"/>
      <c r="C977" s="16"/>
      <c r="D977" s="16"/>
      <c r="E977" s="16"/>
    </row>
    <row r="978" spans="1:5" x14ac:dyDescent="0.25">
      <c r="A978" s="16"/>
      <c r="B978" s="16"/>
      <c r="C978" s="16"/>
      <c r="D978" s="16"/>
      <c r="E978" s="16"/>
    </row>
    <row r="979" spans="1:5" x14ac:dyDescent="0.25">
      <c r="A979" s="16"/>
      <c r="B979" s="16"/>
      <c r="C979" s="16"/>
      <c r="D979" s="16"/>
      <c r="E979" s="16"/>
    </row>
    <row r="980" spans="1:5" x14ac:dyDescent="0.25">
      <c r="A980" s="16"/>
      <c r="B980" s="16"/>
      <c r="C980" s="16"/>
      <c r="D980" s="16"/>
      <c r="E980" s="16"/>
    </row>
    <row r="981" spans="1:5" x14ac:dyDescent="0.25">
      <c r="A981" s="16"/>
      <c r="B981" s="16"/>
      <c r="C981" s="16"/>
      <c r="D981" s="16"/>
      <c r="E981" s="16"/>
    </row>
    <row r="982" spans="1:5" x14ac:dyDescent="0.25">
      <c r="A982" s="16"/>
      <c r="B982" s="16"/>
      <c r="C982" s="16"/>
      <c r="D982" s="16"/>
      <c r="E982" s="16"/>
    </row>
    <row r="983" spans="1:5" x14ac:dyDescent="0.25">
      <c r="A983" s="16"/>
      <c r="B983" s="16"/>
      <c r="C983" s="16"/>
      <c r="D983" s="16"/>
      <c r="E983" s="16"/>
    </row>
    <row r="984" spans="1:5" x14ac:dyDescent="0.25">
      <c r="A984" s="16"/>
      <c r="B984" s="16"/>
      <c r="C984" s="16"/>
      <c r="D984" s="16"/>
      <c r="E984" s="16"/>
    </row>
    <row r="985" spans="1:5" x14ac:dyDescent="0.25">
      <c r="A985" s="16"/>
      <c r="B985" s="16"/>
      <c r="C985" s="16"/>
      <c r="D985" s="16"/>
      <c r="E985" s="16"/>
    </row>
    <row r="986" spans="1:5" x14ac:dyDescent="0.25">
      <c r="A986" s="16"/>
      <c r="B986" s="16"/>
      <c r="C986" s="16"/>
      <c r="D986" s="16"/>
      <c r="E986" s="16"/>
    </row>
    <row r="987" spans="1:5" x14ac:dyDescent="0.25">
      <c r="A987" s="16"/>
      <c r="B987" s="16"/>
      <c r="C987" s="16"/>
      <c r="D987" s="16"/>
      <c r="E987" s="16"/>
    </row>
    <row r="988" spans="1:5" x14ac:dyDescent="0.25">
      <c r="A988" s="16"/>
      <c r="B988" s="16"/>
      <c r="C988" s="16"/>
      <c r="D988" s="16"/>
      <c r="E988" s="16"/>
    </row>
    <row r="989" spans="1:5" x14ac:dyDescent="0.25">
      <c r="A989" s="16"/>
      <c r="B989" s="16"/>
      <c r="C989" s="16"/>
      <c r="D989" s="16"/>
      <c r="E989" s="16"/>
    </row>
    <row r="990" spans="1:5" x14ac:dyDescent="0.25">
      <c r="A990" s="16"/>
      <c r="B990" s="16"/>
      <c r="C990" s="16"/>
      <c r="D990" s="16"/>
      <c r="E990" s="16"/>
    </row>
    <row r="991" spans="1:5" x14ac:dyDescent="0.25">
      <c r="A991" s="16"/>
      <c r="B991" s="16"/>
      <c r="C991" s="16"/>
      <c r="D991" s="16"/>
      <c r="E991" s="16"/>
    </row>
    <row r="992" spans="1:5" x14ac:dyDescent="0.25">
      <c r="A992" s="16"/>
      <c r="B992" s="16"/>
      <c r="C992" s="16"/>
      <c r="D992" s="16"/>
      <c r="E992" s="16"/>
    </row>
    <row r="993" spans="1:5" x14ac:dyDescent="0.25">
      <c r="A993" s="16"/>
      <c r="B993" s="16"/>
      <c r="C993" s="16"/>
      <c r="D993" s="16"/>
      <c r="E993" s="16"/>
    </row>
    <row r="994" spans="1:5" x14ac:dyDescent="0.25">
      <c r="A994" s="16"/>
      <c r="B994" s="16"/>
      <c r="C994" s="16"/>
      <c r="D994" s="16"/>
      <c r="E994" s="16"/>
    </row>
    <row r="995" spans="1:5" x14ac:dyDescent="0.25">
      <c r="A995" s="16"/>
      <c r="B995" s="16"/>
      <c r="C995" s="16"/>
      <c r="D995" s="16"/>
      <c r="E995" s="16"/>
    </row>
    <row r="996" spans="1:5" x14ac:dyDescent="0.25">
      <c r="A996" s="16"/>
      <c r="B996" s="16"/>
      <c r="C996" s="16"/>
      <c r="D996" s="16"/>
      <c r="E996" s="16"/>
    </row>
    <row r="997" spans="1:5" x14ac:dyDescent="0.25">
      <c r="A997" s="16"/>
      <c r="B997" s="16"/>
      <c r="C997" s="16"/>
      <c r="D997" s="16"/>
      <c r="E997" s="16"/>
    </row>
    <row r="998" spans="1:5" x14ac:dyDescent="0.25">
      <c r="A998" s="16"/>
      <c r="B998" s="16"/>
      <c r="C998" s="16"/>
      <c r="D998" s="16"/>
      <c r="E998" s="1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01"/>
  <sheetViews>
    <sheetView workbookViewId="0">
      <selection activeCell="L35" sqref="L35"/>
    </sheetView>
  </sheetViews>
  <sheetFormatPr defaultColWidth="12.625" defaultRowHeight="15" customHeight="1" x14ac:dyDescent="0.2"/>
  <cols>
    <col min="1" max="3" width="29" customWidth="1"/>
    <col min="4" max="26" width="7.625" customWidth="1"/>
  </cols>
  <sheetData>
    <row r="1" spans="1:6" ht="14.25" customHeight="1" x14ac:dyDescent="0.25">
      <c r="A1" s="1" t="s">
        <v>323</v>
      </c>
    </row>
    <row r="2" spans="1:6" ht="14.25" customHeight="1" x14ac:dyDescent="0.25">
      <c r="A2" s="1" t="s">
        <v>324</v>
      </c>
      <c r="B2" s="2" t="s">
        <v>325</v>
      </c>
      <c r="C2" s="2" t="s">
        <v>326</v>
      </c>
      <c r="D2" s="2" t="s">
        <v>327</v>
      </c>
      <c r="E2" s="2" t="s">
        <v>328</v>
      </c>
      <c r="F2" s="2" t="s">
        <v>329</v>
      </c>
    </row>
    <row r="3" spans="1:6" ht="14.25" customHeight="1" x14ac:dyDescent="0.25">
      <c r="A3" s="2" t="s">
        <v>175</v>
      </c>
      <c r="B3" s="2" t="s">
        <v>32</v>
      </c>
      <c r="C3" s="2" t="s">
        <v>127</v>
      </c>
      <c r="D3" s="2">
        <v>-1.8530000000000001E-2</v>
      </c>
      <c r="E3" s="2">
        <v>3.7919999999999998E-3</v>
      </c>
      <c r="F3" s="2">
        <v>-4.88558</v>
      </c>
    </row>
    <row r="4" spans="1:6" ht="14.25" customHeight="1" x14ac:dyDescent="0.25">
      <c r="A4" s="2" t="s">
        <v>175</v>
      </c>
      <c r="B4" s="1" t="s">
        <v>49</v>
      </c>
      <c r="C4" s="2" t="s">
        <v>127</v>
      </c>
      <c r="D4" s="2">
        <v>-2.402E-2</v>
      </c>
      <c r="E4" s="2">
        <v>5.4920000000000004E-3</v>
      </c>
      <c r="F4" s="2">
        <v>-4.3739800000000004</v>
      </c>
    </row>
    <row r="5" spans="1:6" ht="14.25" customHeight="1" x14ac:dyDescent="0.25">
      <c r="A5" s="2" t="s">
        <v>175</v>
      </c>
      <c r="B5" s="2" t="s">
        <v>38</v>
      </c>
      <c r="C5" s="2" t="s">
        <v>127</v>
      </c>
      <c r="D5" s="2">
        <v>-1.5630000000000002E-2</v>
      </c>
      <c r="E5" s="2">
        <v>3.8899999999999998E-3</v>
      </c>
      <c r="F5" s="2">
        <v>-4.0178000000000003</v>
      </c>
    </row>
    <row r="6" spans="1:6" ht="14.25" customHeight="1" x14ac:dyDescent="0.25">
      <c r="A6" s="2" t="s">
        <v>175</v>
      </c>
      <c r="B6" s="2" t="s">
        <v>189</v>
      </c>
      <c r="C6" s="2" t="s">
        <v>127</v>
      </c>
      <c r="D6" s="2">
        <v>-1.899E-2</v>
      </c>
      <c r="E6" s="2">
        <v>4.8679999999999999E-3</v>
      </c>
      <c r="F6" s="2">
        <v>-3.89994</v>
      </c>
    </row>
    <row r="7" spans="1:6" ht="14.25" customHeight="1" x14ac:dyDescent="0.25">
      <c r="A7" s="2" t="s">
        <v>175</v>
      </c>
      <c r="B7" s="4" t="s">
        <v>48</v>
      </c>
      <c r="C7" s="2" t="s">
        <v>127</v>
      </c>
      <c r="D7" s="2">
        <v>-1.6619999999999999E-2</v>
      </c>
      <c r="E7" s="2">
        <v>4.3369999999999997E-3</v>
      </c>
      <c r="F7" s="2">
        <v>-3.8323800000000001</v>
      </c>
    </row>
    <row r="8" spans="1:6" ht="14.25" customHeight="1" x14ac:dyDescent="0.25">
      <c r="A8" s="2" t="s">
        <v>9</v>
      </c>
      <c r="B8" s="2" t="s">
        <v>38</v>
      </c>
      <c r="C8" s="2" t="s">
        <v>203</v>
      </c>
      <c r="D8" s="2">
        <v>-7.92E-3</v>
      </c>
      <c r="E8" s="2">
        <v>2.1480000000000002E-3</v>
      </c>
      <c r="F8" s="2">
        <v>-3.68865</v>
      </c>
    </row>
    <row r="9" spans="1:6" ht="14.25" customHeight="1" x14ac:dyDescent="0.25">
      <c r="A9" s="2" t="s">
        <v>175</v>
      </c>
      <c r="B9" s="2" t="s">
        <v>155</v>
      </c>
      <c r="C9" s="2" t="s">
        <v>127</v>
      </c>
      <c r="D9" s="2">
        <v>-1.3169999999999999E-2</v>
      </c>
      <c r="E9" s="2">
        <v>3.571E-3</v>
      </c>
      <c r="F9" s="2">
        <v>-3.6878099999999998</v>
      </c>
    </row>
    <row r="10" spans="1:6" ht="14.25" customHeight="1" x14ac:dyDescent="0.25">
      <c r="A10" s="2" t="s">
        <v>86</v>
      </c>
      <c r="B10" s="2" t="s">
        <v>170</v>
      </c>
      <c r="C10" s="2" t="s">
        <v>38</v>
      </c>
      <c r="D10" s="2">
        <v>-5.3499999999999997E-3</v>
      </c>
      <c r="E10" s="2">
        <v>1.5100000000000001E-3</v>
      </c>
      <c r="F10" s="2">
        <v>-3.5457900000000002</v>
      </c>
    </row>
    <row r="11" spans="1:6" ht="14.25" customHeight="1" x14ac:dyDescent="0.25">
      <c r="A11" s="2" t="s">
        <v>175</v>
      </c>
      <c r="B11" s="2" t="s">
        <v>86</v>
      </c>
      <c r="C11" s="2" t="s">
        <v>127</v>
      </c>
      <c r="D11" s="2">
        <v>-1.2829999999999999E-2</v>
      </c>
      <c r="E11" s="2">
        <v>3.6679999999999998E-3</v>
      </c>
      <c r="F11" s="2">
        <v>-3.49891</v>
      </c>
    </row>
    <row r="12" spans="1:6" ht="14.25" customHeight="1" x14ac:dyDescent="0.25">
      <c r="A12" s="2" t="s">
        <v>175</v>
      </c>
      <c r="B12" s="2" t="s">
        <v>127</v>
      </c>
      <c r="C12" s="2" t="s">
        <v>173</v>
      </c>
      <c r="D12" s="2">
        <v>-1.418E-2</v>
      </c>
      <c r="E12" s="2">
        <v>4.0730000000000002E-3</v>
      </c>
      <c r="F12" s="2">
        <v>-3.4825400000000002</v>
      </c>
    </row>
    <row r="13" spans="1:6" ht="14.25" customHeight="1" x14ac:dyDescent="0.25">
      <c r="A13" s="2" t="s">
        <v>175</v>
      </c>
      <c r="B13" s="1" t="s">
        <v>49</v>
      </c>
      <c r="C13" s="2" t="s">
        <v>21</v>
      </c>
      <c r="D13" s="2">
        <v>-1.435E-2</v>
      </c>
      <c r="E13" s="2">
        <v>4.1250000000000002E-3</v>
      </c>
      <c r="F13" s="2">
        <v>-3.4788700000000001</v>
      </c>
    </row>
    <row r="14" spans="1:6" ht="14.25" customHeight="1" x14ac:dyDescent="0.25">
      <c r="A14" s="2" t="s">
        <v>175</v>
      </c>
      <c r="B14" s="2" t="s">
        <v>127</v>
      </c>
      <c r="C14" s="2" t="s">
        <v>144</v>
      </c>
      <c r="D14" s="2">
        <v>-1.34E-2</v>
      </c>
      <c r="E14" s="2">
        <v>3.898E-3</v>
      </c>
      <c r="F14" s="2">
        <v>-3.4372099999999999</v>
      </c>
    </row>
    <row r="15" spans="1:6" ht="14.25" customHeight="1" x14ac:dyDescent="0.25">
      <c r="A15" s="2" t="s">
        <v>181</v>
      </c>
      <c r="B15" s="2" t="s">
        <v>191</v>
      </c>
      <c r="C15" s="2" t="s">
        <v>21</v>
      </c>
      <c r="D15" s="2">
        <v>-6.8999999999999999E-3</v>
      </c>
      <c r="E15" s="2">
        <v>2.088E-3</v>
      </c>
      <c r="F15" s="2">
        <v>-3.3054800000000002</v>
      </c>
    </row>
    <row r="16" spans="1:6" ht="14.25" customHeight="1" x14ac:dyDescent="0.25">
      <c r="A16" s="2" t="s">
        <v>151</v>
      </c>
      <c r="B16" s="2" t="s">
        <v>189</v>
      </c>
      <c r="C16" s="2" t="s">
        <v>127</v>
      </c>
      <c r="D16" s="2">
        <v>-1.431E-2</v>
      </c>
      <c r="E16" s="2">
        <v>4.3299999999999996E-3</v>
      </c>
      <c r="F16" s="2">
        <v>-3.3037299999999998</v>
      </c>
    </row>
    <row r="17" spans="1:6" ht="14.25" customHeight="1" x14ac:dyDescent="0.25">
      <c r="A17" s="2" t="s">
        <v>175</v>
      </c>
      <c r="B17" s="2" t="s">
        <v>191</v>
      </c>
      <c r="C17" s="2" t="s">
        <v>127</v>
      </c>
      <c r="D17" s="2">
        <v>-1.192E-2</v>
      </c>
      <c r="E17" s="2">
        <v>3.6380000000000002E-3</v>
      </c>
      <c r="F17" s="2">
        <v>-3.27495</v>
      </c>
    </row>
    <row r="18" spans="1:6" ht="14.25" customHeight="1" x14ac:dyDescent="0.25">
      <c r="A18" s="2" t="s">
        <v>175</v>
      </c>
      <c r="B18" s="2" t="s">
        <v>330</v>
      </c>
      <c r="C18" s="2" t="s">
        <v>38</v>
      </c>
      <c r="D18" s="2">
        <v>-1.01E-2</v>
      </c>
      <c r="E18" s="2">
        <v>3.1310000000000001E-3</v>
      </c>
      <c r="F18" s="2">
        <v>-3.22709</v>
      </c>
    </row>
    <row r="19" spans="1:6" ht="14.25" customHeight="1" x14ac:dyDescent="0.25">
      <c r="A19" s="2" t="s">
        <v>175</v>
      </c>
      <c r="B19" s="2" t="s">
        <v>158</v>
      </c>
      <c r="C19" s="2" t="s">
        <v>127</v>
      </c>
      <c r="D19" s="2">
        <v>-1.35E-2</v>
      </c>
      <c r="E19" s="2">
        <v>4.1929999999999997E-3</v>
      </c>
      <c r="F19" s="2">
        <v>-3.2183299999999999</v>
      </c>
    </row>
    <row r="20" spans="1:6" ht="14.25" customHeight="1" x14ac:dyDescent="0.25">
      <c r="A20" s="2" t="s">
        <v>175</v>
      </c>
      <c r="B20" s="2" t="s">
        <v>86</v>
      </c>
      <c r="C20" s="2" t="s">
        <v>207</v>
      </c>
      <c r="D20" s="2">
        <v>-9.58E-3</v>
      </c>
      <c r="E20" s="2">
        <v>2.9979999999999998E-3</v>
      </c>
      <c r="F20" s="2">
        <v>-3.1939000000000002</v>
      </c>
    </row>
    <row r="21" spans="1:6" ht="14.25" customHeight="1" x14ac:dyDescent="0.25">
      <c r="A21" s="2" t="s">
        <v>191</v>
      </c>
      <c r="B21" s="2" t="s">
        <v>175</v>
      </c>
      <c r="C21" s="2" t="s">
        <v>190</v>
      </c>
      <c r="D21" s="2">
        <v>-7.6099999999999996E-3</v>
      </c>
      <c r="E21" s="2">
        <v>2.398E-3</v>
      </c>
      <c r="F21" s="2">
        <v>-3.1723699999999999</v>
      </c>
    </row>
    <row r="22" spans="1:6" ht="14.25" customHeight="1" x14ac:dyDescent="0.25">
      <c r="A22" s="2" t="s">
        <v>181</v>
      </c>
      <c r="B22" s="2" t="s">
        <v>158</v>
      </c>
      <c r="C22" s="2" t="s">
        <v>127</v>
      </c>
      <c r="D22" s="2">
        <v>-8.09E-3</v>
      </c>
      <c r="E22" s="2">
        <v>2.555E-3</v>
      </c>
      <c r="F22" s="2">
        <v>-3.1686000000000001</v>
      </c>
    </row>
    <row r="23" spans="1:6" ht="14.25" customHeight="1" x14ac:dyDescent="0.25">
      <c r="A23" s="2" t="s">
        <v>175</v>
      </c>
      <c r="B23" s="2" t="s">
        <v>32</v>
      </c>
      <c r="C23" s="2" t="s">
        <v>21</v>
      </c>
      <c r="D23" s="2">
        <v>-1.031E-2</v>
      </c>
      <c r="E23" s="2">
        <v>3.277E-3</v>
      </c>
      <c r="F23" s="2">
        <v>-3.1446100000000001</v>
      </c>
    </row>
    <row r="24" spans="1:6" ht="14.25" customHeight="1" x14ac:dyDescent="0.25">
      <c r="A24" s="2" t="s">
        <v>9</v>
      </c>
      <c r="B24" s="1" t="s">
        <v>49</v>
      </c>
      <c r="C24" s="2" t="s">
        <v>127</v>
      </c>
      <c r="D24" s="2">
        <v>-1.703E-2</v>
      </c>
      <c r="E24" s="2">
        <v>5.4190000000000002E-3</v>
      </c>
      <c r="F24" s="2">
        <v>-3.1423100000000002</v>
      </c>
    </row>
    <row r="25" spans="1:6" ht="14.25" customHeight="1" x14ac:dyDescent="0.25">
      <c r="A25" s="2" t="s">
        <v>9</v>
      </c>
      <c r="B25" s="2" t="s">
        <v>32</v>
      </c>
      <c r="C25" s="2" t="s">
        <v>127</v>
      </c>
      <c r="D25" s="2">
        <v>-8.2699999999999996E-3</v>
      </c>
      <c r="E25" s="2">
        <v>2.6329999999999999E-3</v>
      </c>
      <c r="F25" s="2">
        <v>-3.1413199999999999</v>
      </c>
    </row>
    <row r="26" spans="1:6" ht="14.25" customHeight="1" x14ac:dyDescent="0.25">
      <c r="A26" s="2" t="s">
        <v>175</v>
      </c>
      <c r="B26" s="2" t="s">
        <v>207</v>
      </c>
      <c r="C26" s="2" t="s">
        <v>189</v>
      </c>
      <c r="D26" s="2">
        <v>-1.38E-2</v>
      </c>
      <c r="E26" s="2">
        <v>4.431E-3</v>
      </c>
      <c r="F26" s="2">
        <v>-3.1149399999999998</v>
      </c>
    </row>
    <row r="27" spans="1:6" ht="14.25" customHeight="1" x14ac:dyDescent="0.25">
      <c r="A27" s="2" t="s">
        <v>181</v>
      </c>
      <c r="B27" s="2" t="s">
        <v>38</v>
      </c>
      <c r="C27" s="2" t="s">
        <v>21</v>
      </c>
      <c r="D27" s="2">
        <v>-6.8100000000000001E-3</v>
      </c>
      <c r="E27" s="2">
        <v>2.2169999999999998E-3</v>
      </c>
      <c r="F27" s="2">
        <v>-3.0726599999999999</v>
      </c>
    </row>
    <row r="28" spans="1:6" ht="14.25" customHeight="1" x14ac:dyDescent="0.25">
      <c r="A28" s="2" t="s">
        <v>175</v>
      </c>
      <c r="B28" s="2" t="s">
        <v>155</v>
      </c>
      <c r="C28" s="2" t="s">
        <v>21</v>
      </c>
      <c r="D28" s="2">
        <v>-8.9599999999999992E-3</v>
      </c>
      <c r="E28" s="2">
        <v>2.9329999999999998E-3</v>
      </c>
      <c r="F28" s="2">
        <v>-3.05565</v>
      </c>
    </row>
    <row r="29" spans="1:6" ht="14.25" customHeight="1" x14ac:dyDescent="0.25">
      <c r="A29" s="2" t="s">
        <v>175</v>
      </c>
      <c r="B29" s="2" t="s">
        <v>38</v>
      </c>
      <c r="C29" s="2" t="s">
        <v>21</v>
      </c>
      <c r="D29" s="2">
        <v>-9.1599999999999997E-3</v>
      </c>
      <c r="E29" s="2">
        <v>3.0300000000000001E-3</v>
      </c>
      <c r="F29" s="2">
        <v>-3.0241600000000002</v>
      </c>
    </row>
    <row r="30" spans="1:6" ht="14.25" customHeight="1" x14ac:dyDescent="0.25">
      <c r="A30" s="2" t="s">
        <v>181</v>
      </c>
      <c r="B30" s="2" t="s">
        <v>175</v>
      </c>
      <c r="C30" s="2" t="s">
        <v>190</v>
      </c>
      <c r="D30" s="2">
        <v>-9.3100000000000006E-3</v>
      </c>
      <c r="E30" s="2">
        <v>3.0829999999999998E-3</v>
      </c>
      <c r="F30" s="2">
        <v>-3.0201699999999998</v>
      </c>
    </row>
    <row r="31" spans="1:6" ht="14.25" customHeight="1" x14ac:dyDescent="0.25">
      <c r="A31" s="2" t="s">
        <v>181</v>
      </c>
      <c r="B31" s="2" t="s">
        <v>38</v>
      </c>
      <c r="C31" s="2" t="s">
        <v>203</v>
      </c>
      <c r="D31" s="2">
        <v>-7.0699999999999999E-3</v>
      </c>
      <c r="E31" s="2">
        <v>2.3470000000000001E-3</v>
      </c>
      <c r="F31" s="2">
        <v>-3.01309</v>
      </c>
    </row>
    <row r="32" spans="1:6" ht="14.25" customHeight="1" x14ac:dyDescent="0.25">
      <c r="A32" s="2" t="s">
        <v>175</v>
      </c>
      <c r="B32" s="4" t="s">
        <v>48</v>
      </c>
      <c r="C32" s="2" t="s">
        <v>21</v>
      </c>
      <c r="D32" s="2">
        <v>-1.077E-2</v>
      </c>
      <c r="E32" s="2">
        <v>3.6080000000000001E-3</v>
      </c>
      <c r="F32" s="2">
        <v>-2.9855200000000002</v>
      </c>
    </row>
    <row r="33" spans="1:6" ht="14.25" customHeight="1" x14ac:dyDescent="0.25">
      <c r="A33" s="2" t="s">
        <v>157</v>
      </c>
      <c r="B33" s="1" t="s">
        <v>49</v>
      </c>
      <c r="C33" s="2" t="s">
        <v>127</v>
      </c>
      <c r="D33" s="2">
        <v>-1.72E-2</v>
      </c>
      <c r="E33" s="2">
        <v>5.7739999999999996E-3</v>
      </c>
      <c r="F33" s="2">
        <v>-2.9795699999999998</v>
      </c>
    </row>
    <row r="34" spans="1:6" ht="14.25" customHeight="1" x14ac:dyDescent="0.25">
      <c r="A34" s="2" t="s">
        <v>175</v>
      </c>
      <c r="B34" s="2" t="s">
        <v>127</v>
      </c>
      <c r="C34" s="2" t="s">
        <v>73</v>
      </c>
      <c r="D34" s="2">
        <v>-1.013E-2</v>
      </c>
      <c r="E34" s="2">
        <v>3.4450000000000001E-3</v>
      </c>
      <c r="F34" s="2">
        <v>-2.9403600000000001</v>
      </c>
    </row>
    <row r="35" spans="1:6" ht="14.25" customHeight="1" x14ac:dyDescent="0.25">
      <c r="A35" s="2" t="s">
        <v>155</v>
      </c>
      <c r="B35" s="1" t="s">
        <v>49</v>
      </c>
      <c r="C35" s="2" t="s">
        <v>127</v>
      </c>
      <c r="D35" s="2">
        <v>-1.6660000000000001E-2</v>
      </c>
      <c r="E35" s="2">
        <v>5.7169999999999999E-3</v>
      </c>
      <c r="F35" s="2">
        <v>-2.91473</v>
      </c>
    </row>
    <row r="36" spans="1:6" ht="14.25" customHeight="1" x14ac:dyDescent="0.25">
      <c r="A36" s="2" t="s">
        <v>86</v>
      </c>
      <c r="B36" s="2" t="s">
        <v>199</v>
      </c>
      <c r="C36" s="2" t="s">
        <v>38</v>
      </c>
      <c r="D36" s="2">
        <v>-5.5100000000000001E-3</v>
      </c>
      <c r="E36" s="2">
        <v>1.89E-3</v>
      </c>
      <c r="F36" s="2">
        <v>-2.91391</v>
      </c>
    </row>
    <row r="37" spans="1:6" ht="14.25" customHeight="1" x14ac:dyDescent="0.25">
      <c r="A37" s="2" t="s">
        <v>181</v>
      </c>
      <c r="B37" s="2" t="s">
        <v>157</v>
      </c>
      <c r="C37" s="2" t="s">
        <v>169</v>
      </c>
      <c r="D37" s="2">
        <v>-5.4000000000000003E-3</v>
      </c>
      <c r="E37" s="2">
        <v>1.8630000000000001E-3</v>
      </c>
      <c r="F37" s="2">
        <v>-2.8985699999999999</v>
      </c>
    </row>
    <row r="38" spans="1:6" ht="14.25" customHeight="1" x14ac:dyDescent="0.25">
      <c r="A38" s="2" t="s">
        <v>181</v>
      </c>
      <c r="B38" s="2" t="s">
        <v>21</v>
      </c>
      <c r="C38" s="2" t="s">
        <v>190</v>
      </c>
      <c r="D38" s="2">
        <v>-9.7800000000000005E-3</v>
      </c>
      <c r="E38" s="2">
        <v>3.3809999999999999E-3</v>
      </c>
      <c r="F38" s="2">
        <v>-2.8921100000000002</v>
      </c>
    </row>
    <row r="39" spans="1:6" ht="14.25" customHeight="1" x14ac:dyDescent="0.25">
      <c r="A39" s="2" t="s">
        <v>21</v>
      </c>
      <c r="B39" s="2" t="s">
        <v>158</v>
      </c>
      <c r="C39" s="2" t="s">
        <v>127</v>
      </c>
      <c r="D39" s="2">
        <v>-9.2999999999999992E-3</v>
      </c>
      <c r="E39" s="2">
        <v>3.2290000000000001E-3</v>
      </c>
      <c r="F39" s="2">
        <v>-2.8816999999999999</v>
      </c>
    </row>
    <row r="40" spans="1:6" ht="14.25" customHeight="1" x14ac:dyDescent="0.25">
      <c r="A40" s="2" t="s">
        <v>80</v>
      </c>
      <c r="B40" s="2" t="s">
        <v>189</v>
      </c>
      <c r="C40" s="2" t="s">
        <v>127</v>
      </c>
      <c r="D40" s="2">
        <v>-1.1350000000000001E-2</v>
      </c>
      <c r="E40" s="2">
        <v>3.9519999999999998E-3</v>
      </c>
      <c r="F40" s="2">
        <v>-2.8717299999999999</v>
      </c>
    </row>
    <row r="41" spans="1:6" ht="14.25" customHeight="1" x14ac:dyDescent="0.25">
      <c r="A41" s="2" t="s">
        <v>175</v>
      </c>
      <c r="B41" s="2" t="s">
        <v>157</v>
      </c>
      <c r="C41" s="2" t="s">
        <v>127</v>
      </c>
      <c r="D41" s="2">
        <v>-1.0319999999999999E-2</v>
      </c>
      <c r="E41" s="2">
        <v>3.6319999999999998E-3</v>
      </c>
      <c r="F41" s="2">
        <v>-2.8404699999999998</v>
      </c>
    </row>
    <row r="42" spans="1:6" ht="14.25" customHeight="1" x14ac:dyDescent="0.25">
      <c r="A42" s="2" t="s">
        <v>175</v>
      </c>
      <c r="B42" s="2" t="s">
        <v>127</v>
      </c>
      <c r="C42" s="2" t="s">
        <v>9</v>
      </c>
      <c r="D42" s="2">
        <v>-1.001E-2</v>
      </c>
      <c r="E42" s="2">
        <v>3.532E-3</v>
      </c>
      <c r="F42" s="2">
        <v>-2.8338000000000001</v>
      </c>
    </row>
    <row r="43" spans="1:6" ht="14.25" customHeight="1" x14ac:dyDescent="0.25">
      <c r="A43" s="2" t="s">
        <v>157</v>
      </c>
      <c r="B43" s="2" t="s">
        <v>32</v>
      </c>
      <c r="C43" s="2" t="s">
        <v>127</v>
      </c>
      <c r="D43" s="2">
        <v>-8.3300000000000006E-3</v>
      </c>
      <c r="E43" s="2">
        <v>2.941E-3</v>
      </c>
      <c r="F43" s="2">
        <v>-2.8308499999999999</v>
      </c>
    </row>
    <row r="44" spans="1:6" ht="14.25" customHeight="1" x14ac:dyDescent="0.25">
      <c r="A44" s="2" t="s">
        <v>182</v>
      </c>
      <c r="B44" s="2" t="s">
        <v>19</v>
      </c>
      <c r="C44" s="2" t="s">
        <v>38</v>
      </c>
      <c r="D44" s="2">
        <v>-6.1799999999999997E-3</v>
      </c>
      <c r="E44" s="2">
        <v>2.1940000000000002E-3</v>
      </c>
      <c r="F44" s="2">
        <v>-2.8187799999999998</v>
      </c>
    </row>
    <row r="45" spans="1:6" ht="14.25" customHeight="1" x14ac:dyDescent="0.25">
      <c r="A45" s="2" t="s">
        <v>149</v>
      </c>
      <c r="B45" s="2" t="s">
        <v>127</v>
      </c>
      <c r="C45" s="2" t="s">
        <v>144</v>
      </c>
      <c r="D45" s="2">
        <v>-9.4400000000000005E-3</v>
      </c>
      <c r="E45" s="2">
        <v>3.349E-3</v>
      </c>
      <c r="F45" s="2">
        <v>-2.8177699999999999</v>
      </c>
    </row>
    <row r="46" spans="1:6" ht="14.25" customHeight="1" x14ac:dyDescent="0.25">
      <c r="A46" s="2" t="s">
        <v>9</v>
      </c>
      <c r="B46" s="2" t="s">
        <v>38</v>
      </c>
      <c r="C46" s="2" t="s">
        <v>127</v>
      </c>
      <c r="D46" s="2">
        <v>-6.7600000000000004E-3</v>
      </c>
      <c r="E46" s="2">
        <v>2.4090000000000001E-3</v>
      </c>
      <c r="F46" s="2">
        <v>-2.8061699999999998</v>
      </c>
    </row>
    <row r="47" spans="1:6" ht="14.25" customHeight="1" x14ac:dyDescent="0.25">
      <c r="A47" s="2" t="s">
        <v>86</v>
      </c>
      <c r="B47" s="2" t="s">
        <v>38</v>
      </c>
      <c r="C47" s="2" t="s">
        <v>203</v>
      </c>
      <c r="D47" s="2">
        <v>-5.94E-3</v>
      </c>
      <c r="E47" s="2">
        <v>2.1180000000000001E-3</v>
      </c>
      <c r="F47" s="2">
        <v>-2.8030300000000001</v>
      </c>
    </row>
    <row r="48" spans="1:6" ht="14.25" customHeight="1" x14ac:dyDescent="0.25">
      <c r="A48" s="2" t="s">
        <v>181</v>
      </c>
      <c r="B48" s="2" t="s">
        <v>189</v>
      </c>
      <c r="C48" s="2" t="s">
        <v>127</v>
      </c>
      <c r="D48" s="2">
        <v>-1.2E-2</v>
      </c>
      <c r="E48" s="2">
        <v>4.2859999999999999E-3</v>
      </c>
      <c r="F48" s="2">
        <v>-2.79989</v>
      </c>
    </row>
    <row r="49" spans="1:6" ht="14.25" customHeight="1" x14ac:dyDescent="0.25">
      <c r="A49" s="2" t="s">
        <v>175</v>
      </c>
      <c r="B49" s="2" t="s">
        <v>143</v>
      </c>
      <c r="C49" s="2" t="s">
        <v>127</v>
      </c>
      <c r="D49" s="2">
        <v>-1.2919999999999999E-2</v>
      </c>
      <c r="E49" s="2">
        <v>4.6309999999999997E-3</v>
      </c>
      <c r="F49" s="2">
        <v>-2.78891</v>
      </c>
    </row>
    <row r="50" spans="1:6" ht="14.25" customHeight="1" x14ac:dyDescent="0.25">
      <c r="A50" s="2" t="s">
        <v>9</v>
      </c>
      <c r="B50" s="1" t="s">
        <v>49</v>
      </c>
      <c r="C50" s="2" t="s">
        <v>21</v>
      </c>
      <c r="D50" s="2">
        <v>-1.222E-2</v>
      </c>
      <c r="E50" s="2">
        <v>4.3930000000000002E-3</v>
      </c>
      <c r="F50" s="2">
        <v>-2.7822</v>
      </c>
    </row>
    <row r="51" spans="1:6" ht="14.25" customHeight="1" x14ac:dyDescent="0.25">
      <c r="A51" s="2" t="s">
        <v>207</v>
      </c>
      <c r="B51" s="2" t="s">
        <v>32</v>
      </c>
      <c r="C51" s="2" t="s">
        <v>127</v>
      </c>
      <c r="D51" s="2">
        <v>-8.8299999999999993E-3</v>
      </c>
      <c r="E51" s="2">
        <v>3.179E-3</v>
      </c>
      <c r="F51" s="2">
        <v>-2.7782100000000001</v>
      </c>
    </row>
    <row r="52" spans="1:6" ht="14.25" customHeight="1" x14ac:dyDescent="0.25">
      <c r="A52" s="2" t="s">
        <v>181</v>
      </c>
      <c r="B52" s="2" t="s">
        <v>158</v>
      </c>
      <c r="C52" s="2" t="s">
        <v>203</v>
      </c>
      <c r="D52" s="2">
        <v>-5.5399999999999998E-3</v>
      </c>
      <c r="E52" s="2">
        <v>2.0110000000000002E-3</v>
      </c>
      <c r="F52" s="2">
        <v>-2.7532700000000001</v>
      </c>
    </row>
    <row r="53" spans="1:6" ht="14.25" customHeight="1" x14ac:dyDescent="0.25">
      <c r="A53" s="2" t="s">
        <v>175</v>
      </c>
      <c r="B53" s="2" t="s">
        <v>144</v>
      </c>
      <c r="C53" s="2" t="s">
        <v>21</v>
      </c>
      <c r="D53" s="2">
        <v>-8.8100000000000001E-3</v>
      </c>
      <c r="E53" s="2">
        <v>3.2179999999999999E-3</v>
      </c>
      <c r="F53" s="2">
        <v>-2.7390099999999999</v>
      </c>
    </row>
    <row r="54" spans="1:6" ht="14.25" customHeight="1" x14ac:dyDescent="0.25">
      <c r="A54" s="2" t="s">
        <v>9</v>
      </c>
      <c r="B54" s="2" t="s">
        <v>177</v>
      </c>
      <c r="C54" s="2" t="s">
        <v>38</v>
      </c>
      <c r="D54" s="2">
        <v>-5.7600000000000004E-3</v>
      </c>
      <c r="E54" s="2">
        <v>2.114E-3</v>
      </c>
      <c r="F54" s="2">
        <v>-2.7249599999999998</v>
      </c>
    </row>
    <row r="55" spans="1:6" ht="14.25" customHeight="1" x14ac:dyDescent="0.25">
      <c r="A55" s="2" t="s">
        <v>149</v>
      </c>
      <c r="B55" s="2" t="s">
        <v>189</v>
      </c>
      <c r="C55" s="2" t="s">
        <v>127</v>
      </c>
      <c r="D55" s="2">
        <v>-1.172E-2</v>
      </c>
      <c r="E55" s="2">
        <v>4.3080000000000002E-3</v>
      </c>
      <c r="F55" s="2">
        <v>-2.72132</v>
      </c>
    </row>
    <row r="56" spans="1:6" ht="14.25" customHeight="1" x14ac:dyDescent="0.25">
      <c r="A56" s="2" t="s">
        <v>181</v>
      </c>
      <c r="B56" s="2" t="s">
        <v>127</v>
      </c>
      <c r="C56" s="2" t="s">
        <v>190</v>
      </c>
      <c r="D56" s="2">
        <v>-1.2749999999999999E-2</v>
      </c>
      <c r="E56" s="2">
        <v>4.6940000000000003E-3</v>
      </c>
      <c r="F56" s="2">
        <v>-2.7173799999999999</v>
      </c>
    </row>
    <row r="57" spans="1:6" ht="14.25" customHeight="1" x14ac:dyDescent="0.25">
      <c r="A57" s="2" t="s">
        <v>149</v>
      </c>
      <c r="B57" s="1" t="s">
        <v>49</v>
      </c>
      <c r="C57" s="2" t="s">
        <v>127</v>
      </c>
      <c r="D57" s="2">
        <v>-1.439E-2</v>
      </c>
      <c r="E57" s="2">
        <v>5.3030000000000004E-3</v>
      </c>
      <c r="F57" s="2">
        <v>-2.7141700000000002</v>
      </c>
    </row>
    <row r="58" spans="1:6" ht="14.25" customHeight="1" x14ac:dyDescent="0.25">
      <c r="A58" s="2" t="s">
        <v>175</v>
      </c>
      <c r="B58" s="2" t="s">
        <v>86</v>
      </c>
      <c r="C58" s="2" t="s">
        <v>21</v>
      </c>
      <c r="D58" s="2">
        <v>-7.26E-3</v>
      </c>
      <c r="E58" s="2">
        <v>2.6849999999999999E-3</v>
      </c>
      <c r="F58" s="2">
        <v>-2.7050999999999998</v>
      </c>
    </row>
    <row r="59" spans="1:6" ht="14.25" customHeight="1" x14ac:dyDescent="0.25">
      <c r="A59" s="2" t="s">
        <v>175</v>
      </c>
      <c r="B59" s="2" t="s">
        <v>207</v>
      </c>
      <c r="C59" s="2" t="s">
        <v>32</v>
      </c>
      <c r="D59" s="2">
        <v>-8.43E-3</v>
      </c>
      <c r="E59" s="2">
        <v>3.117E-3</v>
      </c>
      <c r="F59" s="2">
        <v>-2.7033700000000001</v>
      </c>
    </row>
    <row r="60" spans="1:6" ht="14.25" customHeight="1" x14ac:dyDescent="0.25">
      <c r="A60" s="2" t="s">
        <v>175</v>
      </c>
      <c r="B60" s="2" t="s">
        <v>191</v>
      </c>
      <c r="C60" s="2" t="s">
        <v>207</v>
      </c>
      <c r="D60" s="2">
        <v>-8.3099999999999997E-3</v>
      </c>
      <c r="E60" s="2">
        <v>3.0850000000000001E-3</v>
      </c>
      <c r="F60" s="2">
        <v>-2.69197</v>
      </c>
    </row>
    <row r="61" spans="1:6" ht="14.25" customHeight="1" x14ac:dyDescent="0.25">
      <c r="A61" s="2" t="s">
        <v>175</v>
      </c>
      <c r="B61" s="2" t="s">
        <v>199</v>
      </c>
      <c r="C61" s="2" t="s">
        <v>127</v>
      </c>
      <c r="D61" s="2">
        <v>-1.1050000000000001E-2</v>
      </c>
      <c r="E61" s="2">
        <v>4.1110000000000001E-3</v>
      </c>
      <c r="F61" s="2">
        <v>-2.6880099999999998</v>
      </c>
    </row>
    <row r="62" spans="1:6" ht="14.25" customHeight="1" x14ac:dyDescent="0.25">
      <c r="A62" s="2" t="s">
        <v>187</v>
      </c>
      <c r="B62" s="2" t="s">
        <v>127</v>
      </c>
      <c r="C62" s="2" t="s">
        <v>190</v>
      </c>
      <c r="D62" s="2">
        <v>-1.102E-2</v>
      </c>
      <c r="E62" s="2">
        <v>4.1029999999999999E-3</v>
      </c>
      <c r="F62" s="2">
        <v>-2.6848299999999998</v>
      </c>
    </row>
    <row r="63" spans="1:6" ht="14.25" customHeight="1" x14ac:dyDescent="0.25">
      <c r="A63" s="2" t="s">
        <v>175</v>
      </c>
      <c r="B63" s="2" t="s">
        <v>173</v>
      </c>
      <c r="C63" s="2" t="s">
        <v>21</v>
      </c>
      <c r="D63" s="2">
        <v>-9.3299999999999998E-3</v>
      </c>
      <c r="E63" s="2">
        <v>3.4770000000000001E-3</v>
      </c>
      <c r="F63" s="2">
        <v>-2.6832199999999999</v>
      </c>
    </row>
    <row r="64" spans="1:6" ht="14.25" customHeight="1" x14ac:dyDescent="0.25">
      <c r="A64" s="2" t="s">
        <v>157</v>
      </c>
      <c r="B64" s="1" t="s">
        <v>49</v>
      </c>
      <c r="C64" s="2" t="s">
        <v>21</v>
      </c>
      <c r="D64" s="2">
        <v>-1.272E-2</v>
      </c>
      <c r="E64" s="2">
        <v>4.7590000000000002E-3</v>
      </c>
      <c r="F64" s="2">
        <v>-2.6723300000000001</v>
      </c>
    </row>
    <row r="65" spans="1:6" ht="14.25" customHeight="1" x14ac:dyDescent="0.25">
      <c r="A65" s="2" t="s">
        <v>181</v>
      </c>
      <c r="B65" s="2" t="s">
        <v>32</v>
      </c>
      <c r="C65" s="2" t="s">
        <v>127</v>
      </c>
      <c r="D65" s="2">
        <v>-9.1999999999999998E-3</v>
      </c>
      <c r="E65" s="2">
        <v>3.4559999999999999E-3</v>
      </c>
      <c r="F65" s="2">
        <v>-2.6629399999999999</v>
      </c>
    </row>
    <row r="66" spans="1:6" ht="14.25" customHeight="1" x14ac:dyDescent="0.25">
      <c r="A66" s="2" t="s">
        <v>151</v>
      </c>
      <c r="B66" s="2" t="s">
        <v>207</v>
      </c>
      <c r="C66" s="2" t="s">
        <v>189</v>
      </c>
      <c r="D66" s="2">
        <v>-1.017E-2</v>
      </c>
      <c r="E66" s="2">
        <v>3.823E-3</v>
      </c>
      <c r="F66" s="2">
        <v>-2.6605500000000002</v>
      </c>
    </row>
    <row r="67" spans="1:6" ht="14.25" customHeight="1" x14ac:dyDescent="0.25">
      <c r="A67" s="2" t="s">
        <v>181</v>
      </c>
      <c r="B67" s="2" t="s">
        <v>204</v>
      </c>
      <c r="C67" s="2" t="s">
        <v>157</v>
      </c>
      <c r="D67" s="2">
        <v>-6.2399999999999999E-3</v>
      </c>
      <c r="E67" s="2">
        <v>2.3470000000000001E-3</v>
      </c>
      <c r="F67" s="2">
        <v>-2.6570800000000001</v>
      </c>
    </row>
    <row r="68" spans="1:6" ht="14.25" customHeight="1" x14ac:dyDescent="0.25">
      <c r="A68" s="2" t="s">
        <v>175</v>
      </c>
      <c r="B68" s="2" t="s">
        <v>143</v>
      </c>
      <c r="C68" s="2" t="s">
        <v>21</v>
      </c>
      <c r="D68" s="2">
        <v>-1.1299999999999999E-2</v>
      </c>
      <c r="E68" s="2">
        <v>4.261E-3</v>
      </c>
      <c r="F68" s="2">
        <v>-2.6523699999999999</v>
      </c>
    </row>
    <row r="69" spans="1:6" ht="14.25" customHeight="1" x14ac:dyDescent="0.25">
      <c r="A69" s="2" t="s">
        <v>175</v>
      </c>
      <c r="B69" s="2" t="s">
        <v>207</v>
      </c>
      <c r="C69" s="2" t="s">
        <v>173</v>
      </c>
      <c r="D69" s="2">
        <v>-9.1599999999999997E-3</v>
      </c>
      <c r="E69" s="2">
        <v>3.4550000000000002E-3</v>
      </c>
      <c r="F69" s="2">
        <v>-2.6522399999999999</v>
      </c>
    </row>
    <row r="70" spans="1:6" ht="14.25" customHeight="1" x14ac:dyDescent="0.25">
      <c r="A70" s="2" t="s">
        <v>232</v>
      </c>
      <c r="B70" s="2" t="s">
        <v>170</v>
      </c>
      <c r="C70" s="2" t="s">
        <v>50</v>
      </c>
      <c r="D70" s="2">
        <v>-8.3800000000000003E-3</v>
      </c>
      <c r="E70" s="2">
        <v>3.1700000000000001E-3</v>
      </c>
      <c r="F70" s="2">
        <v>-2.6440000000000001</v>
      </c>
    </row>
    <row r="71" spans="1:6" ht="14.25" customHeight="1" x14ac:dyDescent="0.25">
      <c r="A71" s="2" t="s">
        <v>175</v>
      </c>
      <c r="B71" s="2" t="s">
        <v>207</v>
      </c>
      <c r="C71" s="10" t="s">
        <v>49</v>
      </c>
      <c r="D71" s="2">
        <v>-1.3350000000000001E-2</v>
      </c>
      <c r="E71" s="2">
        <v>5.1000000000000004E-3</v>
      </c>
      <c r="F71" s="2">
        <v>-2.6180300000000001</v>
      </c>
    </row>
    <row r="72" spans="1:6" ht="14.25" customHeight="1" x14ac:dyDescent="0.25">
      <c r="A72" s="2" t="s">
        <v>9</v>
      </c>
      <c r="B72" s="2" t="s">
        <v>38</v>
      </c>
      <c r="C72" s="2" t="s">
        <v>21</v>
      </c>
      <c r="D72" s="2">
        <v>-5.1599999999999997E-3</v>
      </c>
      <c r="E72" s="2">
        <v>1.9740000000000001E-3</v>
      </c>
      <c r="F72" s="2">
        <v>-2.61388</v>
      </c>
    </row>
    <row r="73" spans="1:6" ht="14.25" customHeight="1" x14ac:dyDescent="0.25">
      <c r="A73" s="2" t="s">
        <v>151</v>
      </c>
      <c r="B73" s="2" t="s">
        <v>204</v>
      </c>
      <c r="C73" s="2" t="s">
        <v>150</v>
      </c>
      <c r="D73" s="2">
        <v>-6.1599999999999997E-3</v>
      </c>
      <c r="E73" s="2">
        <v>2.3800000000000002E-3</v>
      </c>
      <c r="F73" s="2">
        <v>-2.5872700000000002</v>
      </c>
    </row>
    <row r="74" spans="1:6" ht="14.25" customHeight="1" x14ac:dyDescent="0.25">
      <c r="A74" s="2" t="s">
        <v>157</v>
      </c>
      <c r="B74" s="2" t="s">
        <v>38</v>
      </c>
      <c r="C74" s="2" t="s">
        <v>127</v>
      </c>
      <c r="D74" s="2">
        <v>-6.5700000000000003E-3</v>
      </c>
      <c r="E74" s="2">
        <v>2.5479999999999999E-3</v>
      </c>
      <c r="F74" s="2">
        <v>-2.5795599999999999</v>
      </c>
    </row>
    <row r="75" spans="1:6" ht="14.25" customHeight="1" x14ac:dyDescent="0.25">
      <c r="A75" s="2" t="s">
        <v>149</v>
      </c>
      <c r="B75" s="2" t="s">
        <v>28</v>
      </c>
      <c r="C75" s="2" t="s">
        <v>127</v>
      </c>
      <c r="D75" s="2">
        <v>-7.7099999999999998E-3</v>
      </c>
      <c r="E75" s="2">
        <v>2.9979999999999998E-3</v>
      </c>
      <c r="F75" s="2">
        <v>-2.5707200000000001</v>
      </c>
    </row>
    <row r="76" spans="1:6" ht="14.25" customHeight="1" x14ac:dyDescent="0.25">
      <c r="A76" s="2" t="s">
        <v>175</v>
      </c>
      <c r="B76" s="2" t="s">
        <v>181</v>
      </c>
      <c r="C76" s="2" t="s">
        <v>127</v>
      </c>
      <c r="D76" s="2">
        <v>-9.0500000000000008E-3</v>
      </c>
      <c r="E76" s="2">
        <v>3.5409999999999999E-3</v>
      </c>
      <c r="F76" s="2">
        <v>-2.5560999999999998</v>
      </c>
    </row>
    <row r="77" spans="1:6" ht="14.25" customHeight="1" x14ac:dyDescent="0.25">
      <c r="A77" s="2" t="s">
        <v>175</v>
      </c>
      <c r="B77" s="2" t="s">
        <v>127</v>
      </c>
      <c r="C77" s="2" t="s">
        <v>80</v>
      </c>
      <c r="D77" s="2">
        <v>-8.8299999999999993E-3</v>
      </c>
      <c r="E77" s="2">
        <v>3.4650000000000002E-3</v>
      </c>
      <c r="F77" s="2">
        <v>-2.5490599999999999</v>
      </c>
    </row>
    <row r="78" spans="1:6" ht="14.25" customHeight="1" x14ac:dyDescent="0.25">
      <c r="A78" s="2" t="s">
        <v>21</v>
      </c>
      <c r="B78" s="2" t="s">
        <v>189</v>
      </c>
      <c r="C78" s="2" t="s">
        <v>127</v>
      </c>
      <c r="D78" s="2">
        <v>-1.129E-2</v>
      </c>
      <c r="E78" s="2">
        <v>4.4330000000000003E-3</v>
      </c>
      <c r="F78" s="2">
        <v>-2.5472899999999998</v>
      </c>
    </row>
    <row r="79" spans="1:6" ht="14.25" customHeight="1" x14ac:dyDescent="0.25">
      <c r="A79" s="2" t="s">
        <v>149</v>
      </c>
      <c r="B79" s="2" t="s">
        <v>143</v>
      </c>
      <c r="C79" s="2" t="s">
        <v>127</v>
      </c>
      <c r="D79" s="2">
        <v>-9.9500000000000005E-3</v>
      </c>
      <c r="E79" s="2">
        <v>3.9069999999999999E-3</v>
      </c>
      <c r="F79" s="2">
        <v>-2.5472399999999999</v>
      </c>
    </row>
    <row r="80" spans="1:6" ht="14.25" customHeight="1" x14ac:dyDescent="0.25">
      <c r="A80" s="2" t="s">
        <v>126</v>
      </c>
      <c r="B80" s="2" t="s">
        <v>32</v>
      </c>
      <c r="C80" s="2" t="s">
        <v>127</v>
      </c>
      <c r="D80" s="2">
        <v>-9.7699999999999992E-3</v>
      </c>
      <c r="E80" s="2">
        <v>3.846E-3</v>
      </c>
      <c r="F80" s="2">
        <v>-2.5414099999999999</v>
      </c>
    </row>
    <row r="81" spans="1:6" ht="14.25" customHeight="1" x14ac:dyDescent="0.25">
      <c r="A81" s="2" t="s">
        <v>80</v>
      </c>
      <c r="B81" s="2" t="s">
        <v>207</v>
      </c>
      <c r="C81" s="2" t="s">
        <v>189</v>
      </c>
      <c r="D81" s="2">
        <v>-9.1299999999999992E-3</v>
      </c>
      <c r="E81" s="2">
        <v>3.5959999999999998E-3</v>
      </c>
      <c r="F81" s="2">
        <v>-2.5399400000000001</v>
      </c>
    </row>
    <row r="82" spans="1:6" ht="14.25" customHeight="1" x14ac:dyDescent="0.25">
      <c r="A82" s="2" t="s">
        <v>149</v>
      </c>
      <c r="B82" s="2" t="s">
        <v>140</v>
      </c>
      <c r="C82" s="2" t="s">
        <v>127</v>
      </c>
      <c r="D82" s="2">
        <v>-8.9700000000000005E-3</v>
      </c>
      <c r="E82" s="2">
        <v>3.5400000000000002E-3</v>
      </c>
      <c r="F82" s="2">
        <v>-2.5345</v>
      </c>
    </row>
    <row r="83" spans="1:6" ht="14.25" customHeight="1" x14ac:dyDescent="0.25">
      <c r="A83" s="2" t="s">
        <v>175</v>
      </c>
      <c r="B83" s="2" t="s">
        <v>191</v>
      </c>
      <c r="C83" s="2" t="s">
        <v>21</v>
      </c>
      <c r="D83" s="2">
        <v>-7.1700000000000002E-3</v>
      </c>
      <c r="E83" s="2">
        <v>2.8449999999999999E-3</v>
      </c>
      <c r="F83" s="2">
        <v>-2.5202</v>
      </c>
    </row>
    <row r="84" spans="1:6" ht="14.25" customHeight="1" x14ac:dyDescent="0.25">
      <c r="A84" s="2" t="s">
        <v>175</v>
      </c>
      <c r="B84" s="2" t="s">
        <v>140</v>
      </c>
      <c r="C84" s="2" t="s">
        <v>127</v>
      </c>
      <c r="D84" s="2">
        <v>-1.155E-2</v>
      </c>
      <c r="E84" s="2">
        <v>4.5849999999999997E-3</v>
      </c>
      <c r="F84" s="2">
        <v>-2.5182000000000002</v>
      </c>
    </row>
    <row r="85" spans="1:6" ht="14.25" customHeight="1" x14ac:dyDescent="0.25">
      <c r="A85" s="2" t="s">
        <v>157</v>
      </c>
      <c r="B85" s="2" t="s">
        <v>181</v>
      </c>
      <c r="C85" s="1" t="s">
        <v>49</v>
      </c>
      <c r="D85" s="2">
        <v>-7.5700000000000003E-3</v>
      </c>
      <c r="E85" s="2">
        <v>3.0070000000000001E-3</v>
      </c>
      <c r="F85" s="2">
        <v>-2.5171199999999998</v>
      </c>
    </row>
    <row r="86" spans="1:6" ht="14.25" customHeight="1" x14ac:dyDescent="0.25">
      <c r="A86" s="2" t="s">
        <v>182</v>
      </c>
      <c r="B86" s="2" t="s">
        <v>38</v>
      </c>
      <c r="C86" s="2" t="s">
        <v>168</v>
      </c>
      <c r="D86" s="2">
        <v>-4.3800000000000002E-3</v>
      </c>
      <c r="E86" s="2">
        <v>1.7420000000000001E-3</v>
      </c>
      <c r="F86" s="2">
        <v>-2.51674</v>
      </c>
    </row>
    <row r="87" spans="1:6" ht="14.25" customHeight="1" x14ac:dyDescent="0.25">
      <c r="A87" s="2" t="s">
        <v>157</v>
      </c>
      <c r="B87" s="2" t="s">
        <v>170</v>
      </c>
      <c r="C87" s="2" t="s">
        <v>38</v>
      </c>
      <c r="D87" s="2">
        <v>-4.96E-3</v>
      </c>
      <c r="E87" s="2">
        <v>1.9759999999999999E-3</v>
      </c>
      <c r="F87" s="2">
        <v>-2.5121799999999999</v>
      </c>
    </row>
    <row r="88" spans="1:6" ht="14.25" customHeight="1" x14ac:dyDescent="0.25">
      <c r="A88" s="2" t="s">
        <v>86</v>
      </c>
      <c r="B88" s="2" t="s">
        <v>189</v>
      </c>
      <c r="C88" s="1" t="s">
        <v>49</v>
      </c>
      <c r="D88" s="2">
        <v>-9.1500000000000001E-3</v>
      </c>
      <c r="E88" s="2">
        <v>3.6480000000000002E-3</v>
      </c>
      <c r="F88" s="2">
        <v>-2.5092099999999999</v>
      </c>
    </row>
    <row r="89" spans="1:6" ht="14.25" customHeight="1" x14ac:dyDescent="0.25">
      <c r="A89" s="2" t="s">
        <v>232</v>
      </c>
      <c r="B89" s="2" t="s">
        <v>144</v>
      </c>
      <c r="C89" s="2" t="s">
        <v>168</v>
      </c>
      <c r="D89" s="2">
        <v>-6.0600000000000003E-3</v>
      </c>
      <c r="E89" s="2">
        <v>2.4199999999999998E-3</v>
      </c>
      <c r="F89" s="2">
        <v>-2.5048300000000001</v>
      </c>
    </row>
    <row r="90" spans="1:6" ht="14.25" customHeight="1" x14ac:dyDescent="0.25">
      <c r="A90" s="2" t="s">
        <v>175</v>
      </c>
      <c r="B90" s="2" t="s">
        <v>207</v>
      </c>
      <c r="C90" s="2" t="s">
        <v>157</v>
      </c>
      <c r="D90" s="2">
        <v>-7.77E-3</v>
      </c>
      <c r="E90" s="2">
        <v>3.1059999999999998E-3</v>
      </c>
      <c r="F90" s="2">
        <v>-2.50101</v>
      </c>
    </row>
    <row r="91" spans="1:6" ht="14.25" customHeight="1" x14ac:dyDescent="0.25">
      <c r="A91" s="2" t="s">
        <v>175</v>
      </c>
      <c r="B91" s="2" t="s">
        <v>230</v>
      </c>
      <c r="C91" s="2" t="s">
        <v>127</v>
      </c>
      <c r="D91" s="2">
        <v>-1.0970000000000001E-2</v>
      </c>
      <c r="E91" s="2">
        <v>4.3920000000000001E-3</v>
      </c>
      <c r="F91" s="2">
        <v>-2.4969899999999998</v>
      </c>
    </row>
    <row r="92" spans="1:6" ht="14.25" customHeight="1" x14ac:dyDescent="0.25">
      <c r="A92" s="2" t="s">
        <v>157</v>
      </c>
      <c r="B92" s="2" t="s">
        <v>38</v>
      </c>
      <c r="C92" s="2" t="s">
        <v>203</v>
      </c>
      <c r="D92" s="2">
        <v>-5.64E-3</v>
      </c>
      <c r="E92" s="2">
        <v>2.2669999999999999E-3</v>
      </c>
      <c r="F92" s="2">
        <v>-2.4902199999999999</v>
      </c>
    </row>
    <row r="93" spans="1:6" ht="14.25" customHeight="1" x14ac:dyDescent="0.25">
      <c r="A93" s="2" t="s">
        <v>175</v>
      </c>
      <c r="B93" s="2" t="s">
        <v>207</v>
      </c>
      <c r="C93" s="2" t="s">
        <v>155</v>
      </c>
      <c r="D93" s="2">
        <v>-7.9500000000000005E-3</v>
      </c>
      <c r="E93" s="2">
        <v>3.2009999999999999E-3</v>
      </c>
      <c r="F93" s="2">
        <v>-2.48454</v>
      </c>
    </row>
    <row r="94" spans="1:6" ht="14.25" customHeight="1" x14ac:dyDescent="0.25">
      <c r="A94" s="2" t="s">
        <v>175</v>
      </c>
      <c r="B94" s="2" t="s">
        <v>184</v>
      </c>
      <c r="C94" s="2" t="s">
        <v>127</v>
      </c>
      <c r="D94" s="2">
        <v>-1.031E-2</v>
      </c>
      <c r="E94" s="2">
        <v>4.169E-3</v>
      </c>
      <c r="F94" s="2">
        <v>-2.4718200000000001</v>
      </c>
    </row>
    <row r="95" spans="1:6" ht="14.25" customHeight="1" x14ac:dyDescent="0.25">
      <c r="A95" s="2" t="s">
        <v>187</v>
      </c>
      <c r="B95" s="2" t="s">
        <v>127</v>
      </c>
      <c r="C95" s="2" t="s">
        <v>186</v>
      </c>
      <c r="D95" s="2">
        <v>-5.8500000000000002E-3</v>
      </c>
      <c r="E95" s="2">
        <v>2.3709999999999998E-3</v>
      </c>
      <c r="F95" s="2">
        <v>-2.46698</v>
      </c>
    </row>
    <row r="96" spans="1:6" ht="14.25" customHeight="1" x14ac:dyDescent="0.25">
      <c r="A96" s="2" t="s">
        <v>207</v>
      </c>
      <c r="B96" s="1" t="s">
        <v>49</v>
      </c>
      <c r="C96" s="2" t="s">
        <v>127</v>
      </c>
      <c r="D96" s="2">
        <v>-9.4000000000000004E-3</v>
      </c>
      <c r="E96" s="2">
        <v>3.8419999999999999E-3</v>
      </c>
      <c r="F96" s="2">
        <v>-2.44699</v>
      </c>
    </row>
    <row r="97" spans="1:6" ht="14.25" customHeight="1" x14ac:dyDescent="0.25">
      <c r="A97" s="2" t="s">
        <v>175</v>
      </c>
      <c r="B97" s="2" t="s">
        <v>232</v>
      </c>
      <c r="C97" s="2" t="s">
        <v>21</v>
      </c>
      <c r="D97" s="2">
        <v>-6.6699999999999997E-3</v>
      </c>
      <c r="E97" s="2">
        <v>2.7269999999999998E-3</v>
      </c>
      <c r="F97" s="2">
        <v>-2.4451399999999999</v>
      </c>
    </row>
    <row r="98" spans="1:6" ht="14.25" customHeight="1" x14ac:dyDescent="0.25">
      <c r="A98" s="2" t="s">
        <v>60</v>
      </c>
      <c r="B98" s="2" t="s">
        <v>170</v>
      </c>
      <c r="C98" s="2" t="s">
        <v>28</v>
      </c>
      <c r="D98" s="2">
        <v>-3.9199999999999999E-3</v>
      </c>
      <c r="E98" s="2">
        <v>1.606E-3</v>
      </c>
      <c r="F98" s="2">
        <v>-2.4416500000000001</v>
      </c>
    </row>
    <row r="99" spans="1:6" ht="14.25" customHeight="1" x14ac:dyDescent="0.25">
      <c r="A99" s="2" t="s">
        <v>60</v>
      </c>
      <c r="B99" s="2" t="s">
        <v>170</v>
      </c>
      <c r="C99" s="2" t="s">
        <v>146</v>
      </c>
      <c r="D99" s="2">
        <v>-4.6600000000000001E-3</v>
      </c>
      <c r="E99" s="2">
        <v>1.9139999999999999E-3</v>
      </c>
      <c r="F99" s="2">
        <v>-2.4347500000000002</v>
      </c>
    </row>
    <row r="100" spans="1:6" ht="14.25" customHeight="1" x14ac:dyDescent="0.25">
      <c r="A100" s="2" t="s">
        <v>175</v>
      </c>
      <c r="B100" s="2" t="s">
        <v>199</v>
      </c>
      <c r="C100" s="2" t="s">
        <v>21</v>
      </c>
      <c r="D100" s="2">
        <v>-7.7200000000000003E-3</v>
      </c>
      <c r="E100" s="2">
        <v>3.1700000000000001E-3</v>
      </c>
      <c r="F100" s="2">
        <v>-2.4337300000000002</v>
      </c>
    </row>
    <row r="101" spans="1:6" ht="14.25" customHeight="1" x14ac:dyDescent="0.25">
      <c r="A101" s="2" t="s">
        <v>155</v>
      </c>
      <c r="B101" s="1" t="s">
        <v>49</v>
      </c>
      <c r="C101" s="2" t="s">
        <v>121</v>
      </c>
      <c r="D101" s="2">
        <v>-9.0900000000000009E-3</v>
      </c>
      <c r="E101" s="2">
        <v>3.735E-3</v>
      </c>
      <c r="F101" s="2">
        <v>-2.4336500000000001</v>
      </c>
    </row>
    <row r="102" spans="1:6" ht="14.25" customHeight="1" x14ac:dyDescent="0.25">
      <c r="A102" s="2" t="s">
        <v>155</v>
      </c>
      <c r="B102" s="2" t="s">
        <v>19</v>
      </c>
      <c r="C102" s="1" t="s">
        <v>49</v>
      </c>
      <c r="D102" s="2">
        <v>-1.188E-2</v>
      </c>
      <c r="E102" s="2">
        <v>4.8999999999999998E-3</v>
      </c>
      <c r="F102" s="2">
        <v>-2.4247899999999998</v>
      </c>
    </row>
    <row r="103" spans="1:6" ht="14.25" customHeight="1" x14ac:dyDescent="0.25">
      <c r="A103" s="2" t="s">
        <v>181</v>
      </c>
      <c r="B103" s="2" t="s">
        <v>32</v>
      </c>
      <c r="C103" s="2" t="s">
        <v>21</v>
      </c>
      <c r="D103" s="2">
        <v>-7.3899999999999999E-3</v>
      </c>
      <c r="E103" s="2">
        <v>3.052E-3</v>
      </c>
      <c r="F103" s="2">
        <v>-2.4215300000000002</v>
      </c>
    </row>
    <row r="104" spans="1:6" ht="14.25" customHeight="1" x14ac:dyDescent="0.25">
      <c r="A104" s="2" t="s">
        <v>207</v>
      </c>
      <c r="B104" s="2" t="s">
        <v>177</v>
      </c>
      <c r="C104" s="2" t="s">
        <v>127</v>
      </c>
      <c r="D104" s="2">
        <v>-6.8100000000000001E-3</v>
      </c>
      <c r="E104" s="2">
        <v>2.8149999999999998E-3</v>
      </c>
      <c r="F104" s="2">
        <v>-2.4198300000000001</v>
      </c>
    </row>
    <row r="105" spans="1:6" ht="14.25" customHeight="1" x14ac:dyDescent="0.25">
      <c r="A105" s="2" t="s">
        <v>187</v>
      </c>
      <c r="B105" s="2" t="s">
        <v>189</v>
      </c>
      <c r="C105" s="2" t="s">
        <v>127</v>
      </c>
      <c r="D105" s="2">
        <v>-1.102E-2</v>
      </c>
      <c r="E105" s="2">
        <v>4.5589999999999997E-3</v>
      </c>
      <c r="F105" s="2">
        <v>-2.4166799999999999</v>
      </c>
    </row>
    <row r="106" spans="1:6" ht="14.25" customHeight="1" x14ac:dyDescent="0.25">
      <c r="A106" s="2" t="s">
        <v>201</v>
      </c>
      <c r="B106" s="1" t="s">
        <v>49</v>
      </c>
      <c r="C106" s="2" t="s">
        <v>127</v>
      </c>
      <c r="D106" s="2">
        <v>-1.116E-2</v>
      </c>
      <c r="E106" s="2">
        <v>4.6189999999999998E-3</v>
      </c>
      <c r="F106" s="2">
        <v>-2.41628</v>
      </c>
    </row>
    <row r="107" spans="1:6" ht="14.25" customHeight="1" x14ac:dyDescent="0.25">
      <c r="A107" s="2" t="s">
        <v>151</v>
      </c>
      <c r="B107" s="2" t="s">
        <v>181</v>
      </c>
      <c r="C107" s="2" t="s">
        <v>150</v>
      </c>
      <c r="D107" s="2">
        <v>-5.3600000000000002E-3</v>
      </c>
      <c r="E107" s="2">
        <v>2.2239999999999998E-3</v>
      </c>
      <c r="F107" s="2">
        <v>-2.4104999999999999</v>
      </c>
    </row>
    <row r="108" spans="1:6" ht="14.25" customHeight="1" x14ac:dyDescent="0.25">
      <c r="A108" s="2" t="s">
        <v>151</v>
      </c>
      <c r="B108" s="1" t="s">
        <v>49</v>
      </c>
      <c r="C108" s="2" t="s">
        <v>127</v>
      </c>
      <c r="D108" s="2">
        <v>-1.374E-2</v>
      </c>
      <c r="E108" s="2">
        <v>5.7089999999999997E-3</v>
      </c>
      <c r="F108" s="2">
        <v>-2.4070200000000002</v>
      </c>
    </row>
    <row r="109" spans="1:6" ht="14.25" customHeight="1" x14ac:dyDescent="0.25">
      <c r="A109" s="2" t="s">
        <v>181</v>
      </c>
      <c r="B109" s="2" t="s">
        <v>126</v>
      </c>
      <c r="C109" s="2" t="s">
        <v>190</v>
      </c>
      <c r="D109" s="2">
        <v>-7.4400000000000004E-3</v>
      </c>
      <c r="E109" s="2">
        <v>3.0950000000000001E-3</v>
      </c>
      <c r="F109" s="2">
        <v>-2.4036499999999998</v>
      </c>
    </row>
    <row r="110" spans="1:6" ht="14.25" customHeight="1" x14ac:dyDescent="0.25">
      <c r="A110" s="2" t="s">
        <v>28</v>
      </c>
      <c r="B110" s="2" t="s">
        <v>19</v>
      </c>
      <c r="C110" s="4" t="s">
        <v>48</v>
      </c>
      <c r="D110" s="2">
        <v>-5.28E-3</v>
      </c>
      <c r="E110" s="2">
        <v>2.199E-3</v>
      </c>
      <c r="F110" s="2">
        <v>-2.4000599999999999</v>
      </c>
    </row>
    <row r="111" spans="1:6" ht="14.25" customHeight="1" x14ac:dyDescent="0.25">
      <c r="A111" s="2" t="s">
        <v>187</v>
      </c>
      <c r="B111" s="1" t="s">
        <v>49</v>
      </c>
      <c r="C111" s="2" t="s">
        <v>127</v>
      </c>
      <c r="D111" s="2">
        <v>-1.515E-2</v>
      </c>
      <c r="E111" s="2">
        <v>6.3109999999999998E-3</v>
      </c>
      <c r="F111" s="2">
        <v>-2.3999600000000001</v>
      </c>
    </row>
    <row r="112" spans="1:6" ht="14.25" customHeight="1" x14ac:dyDescent="0.25">
      <c r="A112" s="2" t="s">
        <v>157</v>
      </c>
      <c r="B112" s="2" t="s">
        <v>38</v>
      </c>
      <c r="C112" s="2" t="s">
        <v>21</v>
      </c>
      <c r="D112" s="2">
        <v>-5.2900000000000004E-3</v>
      </c>
      <c r="E112" s="2">
        <v>2.2100000000000002E-3</v>
      </c>
      <c r="F112" s="2">
        <v>-2.3944899999999998</v>
      </c>
    </row>
    <row r="113" spans="1:6" ht="14.25" customHeight="1" x14ac:dyDescent="0.25">
      <c r="A113" s="2" t="s">
        <v>175</v>
      </c>
      <c r="B113" s="2" t="s">
        <v>127</v>
      </c>
      <c r="C113" s="2" t="s">
        <v>186</v>
      </c>
      <c r="D113" s="2">
        <v>-1.018E-2</v>
      </c>
      <c r="E113" s="2">
        <v>4.2680000000000001E-3</v>
      </c>
      <c r="F113" s="2">
        <v>-2.3861699999999999</v>
      </c>
    </row>
    <row r="114" spans="1:6" ht="14.25" customHeight="1" x14ac:dyDescent="0.25">
      <c r="A114" s="2" t="s">
        <v>126</v>
      </c>
      <c r="B114" s="2" t="s">
        <v>189</v>
      </c>
      <c r="C114" s="2" t="s">
        <v>127</v>
      </c>
      <c r="D114" s="2">
        <v>-1.017E-2</v>
      </c>
      <c r="E114" s="2">
        <v>4.2649999999999997E-3</v>
      </c>
      <c r="F114" s="2">
        <v>-2.3839199999999998</v>
      </c>
    </row>
    <row r="115" spans="1:6" ht="14.25" customHeight="1" x14ac:dyDescent="0.25">
      <c r="A115" s="2" t="s">
        <v>80</v>
      </c>
      <c r="B115" s="2" t="s">
        <v>32</v>
      </c>
      <c r="C115" s="2" t="s">
        <v>127</v>
      </c>
      <c r="D115" s="2">
        <v>-7.6899999999999998E-3</v>
      </c>
      <c r="E115" s="2">
        <v>3.2360000000000002E-3</v>
      </c>
      <c r="F115" s="2">
        <v>-2.3779300000000001</v>
      </c>
    </row>
    <row r="116" spans="1:6" ht="14.25" customHeight="1" x14ac:dyDescent="0.25">
      <c r="A116" s="2" t="s">
        <v>9</v>
      </c>
      <c r="B116" s="2" t="s">
        <v>155</v>
      </c>
      <c r="C116" s="2" t="s">
        <v>21</v>
      </c>
      <c r="D116" s="2">
        <v>-4.0499999999999998E-3</v>
      </c>
      <c r="E116" s="2">
        <v>1.7049999999999999E-3</v>
      </c>
      <c r="F116" s="2">
        <v>-2.3734099999999998</v>
      </c>
    </row>
    <row r="117" spans="1:6" ht="14.25" customHeight="1" x14ac:dyDescent="0.25">
      <c r="A117" s="2" t="s">
        <v>9</v>
      </c>
      <c r="B117" s="2" t="s">
        <v>140</v>
      </c>
      <c r="C117" s="1" t="s">
        <v>49</v>
      </c>
      <c r="D117" s="2">
        <v>-9.7300000000000008E-3</v>
      </c>
      <c r="E117" s="2">
        <v>4.1019999999999997E-3</v>
      </c>
      <c r="F117" s="2">
        <v>-2.3716400000000002</v>
      </c>
    </row>
    <row r="118" spans="1:6" ht="14.25" customHeight="1" x14ac:dyDescent="0.25">
      <c r="A118" s="2" t="s">
        <v>157</v>
      </c>
      <c r="B118" s="1" t="s">
        <v>49</v>
      </c>
      <c r="C118" s="2" t="s">
        <v>182</v>
      </c>
      <c r="D118" s="2">
        <v>-7.7099999999999998E-3</v>
      </c>
      <c r="E118" s="2">
        <v>3.2620000000000001E-3</v>
      </c>
      <c r="F118" s="2">
        <v>-2.3637700000000001</v>
      </c>
    </row>
    <row r="119" spans="1:6" ht="14.25" customHeight="1" x14ac:dyDescent="0.25">
      <c r="A119" s="2" t="s">
        <v>175</v>
      </c>
      <c r="B119" s="2" t="s">
        <v>232</v>
      </c>
      <c r="C119" s="2" t="s">
        <v>127</v>
      </c>
      <c r="D119" s="2">
        <v>-8.5199999999999998E-3</v>
      </c>
      <c r="E119" s="2">
        <v>3.6150000000000002E-3</v>
      </c>
      <c r="F119" s="2">
        <v>-2.3565299999999998</v>
      </c>
    </row>
    <row r="120" spans="1:6" ht="14.25" customHeight="1" x14ac:dyDescent="0.25">
      <c r="A120" s="2" t="s">
        <v>151</v>
      </c>
      <c r="B120" s="2" t="s">
        <v>175</v>
      </c>
      <c r="C120" s="2" t="s">
        <v>150</v>
      </c>
      <c r="D120" s="2">
        <v>-4.8500000000000001E-3</v>
      </c>
      <c r="E120" s="2">
        <v>2.0590000000000001E-3</v>
      </c>
      <c r="F120" s="2">
        <v>-2.3552200000000001</v>
      </c>
    </row>
    <row r="121" spans="1:6" ht="14.25" customHeight="1" x14ac:dyDescent="0.25">
      <c r="A121" s="2" t="s">
        <v>126</v>
      </c>
      <c r="B121" s="2" t="s">
        <v>209</v>
      </c>
      <c r="C121" s="2" t="s">
        <v>19</v>
      </c>
      <c r="D121" s="2">
        <v>-5.2300000000000003E-3</v>
      </c>
      <c r="E121" s="2">
        <v>2.225E-3</v>
      </c>
      <c r="F121" s="2">
        <v>-2.3511600000000001</v>
      </c>
    </row>
    <row r="122" spans="1:6" ht="14.25" customHeight="1" x14ac:dyDescent="0.25">
      <c r="A122" s="2" t="s">
        <v>28</v>
      </c>
      <c r="B122" s="2" t="s">
        <v>19</v>
      </c>
      <c r="C122" s="1" t="s">
        <v>49</v>
      </c>
      <c r="D122" s="2">
        <v>-7.7600000000000004E-3</v>
      </c>
      <c r="E122" s="2">
        <v>3.3080000000000002E-3</v>
      </c>
      <c r="F122" s="2">
        <v>-2.3465400000000001</v>
      </c>
    </row>
    <row r="123" spans="1:6" ht="14.25" customHeight="1" x14ac:dyDescent="0.25">
      <c r="A123" s="2" t="s">
        <v>182</v>
      </c>
      <c r="B123" s="2" t="s">
        <v>38</v>
      </c>
      <c r="C123" s="2" t="s">
        <v>169</v>
      </c>
      <c r="D123" s="2">
        <v>-4.1399999999999996E-3</v>
      </c>
      <c r="E123" s="2">
        <v>1.768E-3</v>
      </c>
      <c r="F123" s="2">
        <v>-2.3432900000000001</v>
      </c>
    </row>
    <row r="124" spans="1:6" ht="14.25" customHeight="1" x14ac:dyDescent="0.25">
      <c r="A124" s="2" t="s">
        <v>158</v>
      </c>
      <c r="B124" s="1" t="s">
        <v>49</v>
      </c>
      <c r="C124" s="2" t="s">
        <v>190</v>
      </c>
      <c r="D124" s="2">
        <v>-9.7599999999999996E-3</v>
      </c>
      <c r="E124" s="2">
        <v>4.1720000000000004E-3</v>
      </c>
      <c r="F124" s="2">
        <v>-2.3395199999999998</v>
      </c>
    </row>
    <row r="125" spans="1:6" ht="14.25" customHeight="1" x14ac:dyDescent="0.25">
      <c r="A125" s="2" t="s">
        <v>86</v>
      </c>
      <c r="B125" s="1" t="s">
        <v>49</v>
      </c>
      <c r="C125" s="2" t="s">
        <v>182</v>
      </c>
      <c r="D125" s="2">
        <v>-5.3200000000000001E-3</v>
      </c>
      <c r="E125" s="2">
        <v>2.2829999999999999E-3</v>
      </c>
      <c r="F125" s="2">
        <v>-2.3316599999999998</v>
      </c>
    </row>
    <row r="126" spans="1:6" ht="14.25" customHeight="1" x14ac:dyDescent="0.25">
      <c r="A126" s="2" t="s">
        <v>9</v>
      </c>
      <c r="B126" s="2" t="s">
        <v>207</v>
      </c>
      <c r="C126" s="2" t="s">
        <v>38</v>
      </c>
      <c r="D126" s="2">
        <v>-4.7800000000000004E-3</v>
      </c>
      <c r="E126" s="2">
        <v>2.052E-3</v>
      </c>
      <c r="F126" s="2">
        <v>-2.3314900000000001</v>
      </c>
    </row>
    <row r="127" spans="1:6" ht="14.25" customHeight="1" x14ac:dyDescent="0.25">
      <c r="A127" s="2" t="s">
        <v>151</v>
      </c>
      <c r="B127" s="2" t="s">
        <v>150</v>
      </c>
      <c r="C127" s="2" t="s">
        <v>73</v>
      </c>
      <c r="D127" s="2">
        <v>-5.5399999999999998E-3</v>
      </c>
      <c r="E127" s="2">
        <v>2.3770000000000002E-3</v>
      </c>
      <c r="F127" s="2">
        <v>-2.3309000000000002</v>
      </c>
    </row>
    <row r="128" spans="1:6" ht="14.25" customHeight="1" x14ac:dyDescent="0.25">
      <c r="A128" s="2" t="s">
        <v>86</v>
      </c>
      <c r="B128" s="2" t="s">
        <v>38</v>
      </c>
      <c r="C128" s="2" t="s">
        <v>168</v>
      </c>
      <c r="D128" s="2">
        <v>-4.4600000000000004E-3</v>
      </c>
      <c r="E128" s="2">
        <v>1.9139999999999999E-3</v>
      </c>
      <c r="F128" s="2">
        <v>-2.3281399999999999</v>
      </c>
    </row>
    <row r="129" spans="1:6" ht="14.25" customHeight="1" x14ac:dyDescent="0.25">
      <c r="A129" s="2" t="s">
        <v>86</v>
      </c>
      <c r="B129" s="2" t="s">
        <v>19</v>
      </c>
      <c r="C129" s="1" t="s">
        <v>49</v>
      </c>
      <c r="D129" s="2">
        <v>-1.0030000000000001E-2</v>
      </c>
      <c r="E129" s="2">
        <v>4.3090000000000003E-3</v>
      </c>
      <c r="F129" s="2">
        <v>-2.3279999999999998</v>
      </c>
    </row>
    <row r="130" spans="1:6" ht="14.25" customHeight="1" x14ac:dyDescent="0.25">
      <c r="A130" s="2" t="s">
        <v>182</v>
      </c>
      <c r="B130" s="2" t="s">
        <v>189</v>
      </c>
      <c r="C130" s="2" t="s">
        <v>127</v>
      </c>
      <c r="D130" s="2">
        <v>-9.4900000000000002E-3</v>
      </c>
      <c r="E130" s="2">
        <v>4.0790000000000002E-3</v>
      </c>
      <c r="F130" s="2">
        <v>-2.3272599999999999</v>
      </c>
    </row>
    <row r="131" spans="1:6" ht="14.25" customHeight="1" x14ac:dyDescent="0.25">
      <c r="A131" s="2" t="s">
        <v>175</v>
      </c>
      <c r="B131" s="2" t="s">
        <v>127</v>
      </c>
      <c r="C131" s="2" t="s">
        <v>190</v>
      </c>
      <c r="D131" s="2">
        <v>-1.2500000000000001E-2</v>
      </c>
      <c r="E131" s="2">
        <v>5.3749999999999996E-3</v>
      </c>
      <c r="F131" s="2">
        <v>-2.3246000000000002</v>
      </c>
    </row>
    <row r="132" spans="1:6" ht="14.25" customHeight="1" x14ac:dyDescent="0.25">
      <c r="A132" s="2" t="s">
        <v>60</v>
      </c>
      <c r="B132" s="2" t="s">
        <v>158</v>
      </c>
      <c r="C132" s="2" t="s">
        <v>170</v>
      </c>
      <c r="D132" s="2">
        <v>-3.9500000000000004E-3</v>
      </c>
      <c r="E132" s="2">
        <v>1.6999999999999999E-3</v>
      </c>
      <c r="F132" s="2">
        <v>-2.3220700000000001</v>
      </c>
    </row>
    <row r="133" spans="1:6" ht="14.25" customHeight="1" x14ac:dyDescent="0.25">
      <c r="A133" s="2" t="s">
        <v>181</v>
      </c>
      <c r="B133" s="2" t="s">
        <v>207</v>
      </c>
      <c r="C133" s="2" t="s">
        <v>189</v>
      </c>
      <c r="D133" s="2">
        <v>-9.6900000000000007E-3</v>
      </c>
      <c r="E133" s="2">
        <v>4.1790000000000004E-3</v>
      </c>
      <c r="F133" s="2">
        <v>-2.3189799999999998</v>
      </c>
    </row>
    <row r="134" spans="1:6" ht="14.25" customHeight="1" x14ac:dyDescent="0.25">
      <c r="A134" s="2" t="s">
        <v>151</v>
      </c>
      <c r="B134" s="2" t="s">
        <v>187</v>
      </c>
      <c r="C134" s="2" t="s">
        <v>150</v>
      </c>
      <c r="D134" s="2">
        <v>-5.4900000000000001E-3</v>
      </c>
      <c r="E134" s="2">
        <v>2.3700000000000001E-3</v>
      </c>
      <c r="F134" s="2">
        <v>-2.3162199999999999</v>
      </c>
    </row>
    <row r="135" spans="1:6" ht="14.25" customHeight="1" x14ac:dyDescent="0.25">
      <c r="A135" s="2" t="s">
        <v>181</v>
      </c>
      <c r="B135" s="2" t="s">
        <v>207</v>
      </c>
      <c r="C135" s="2" t="s">
        <v>190</v>
      </c>
      <c r="D135" s="2">
        <v>-9.0500000000000008E-3</v>
      </c>
      <c r="E135" s="2">
        <v>3.9150000000000001E-3</v>
      </c>
      <c r="F135" s="2">
        <v>-2.3123800000000001</v>
      </c>
    </row>
    <row r="136" spans="1:6" ht="14.25" customHeight="1" x14ac:dyDescent="0.25">
      <c r="A136" s="2" t="s">
        <v>187</v>
      </c>
      <c r="B136" s="2" t="s">
        <v>201</v>
      </c>
      <c r="C136" s="2" t="s">
        <v>186</v>
      </c>
      <c r="D136" s="2">
        <v>-3.5100000000000001E-3</v>
      </c>
      <c r="E136" s="2">
        <v>1.5219999999999999E-3</v>
      </c>
      <c r="F136" s="2">
        <v>-2.3066</v>
      </c>
    </row>
    <row r="137" spans="1:6" ht="14.25" customHeight="1" x14ac:dyDescent="0.25">
      <c r="A137" s="2" t="s">
        <v>149</v>
      </c>
      <c r="B137" s="4" t="s">
        <v>48</v>
      </c>
      <c r="C137" s="2" t="s">
        <v>127</v>
      </c>
      <c r="D137" s="2">
        <v>-8.6099999999999996E-3</v>
      </c>
      <c r="E137" s="2">
        <v>3.7390000000000001E-3</v>
      </c>
      <c r="F137" s="2">
        <v>-2.3024399999999998</v>
      </c>
    </row>
    <row r="138" spans="1:6" ht="14.25" customHeight="1" x14ac:dyDescent="0.25">
      <c r="A138" s="2" t="s">
        <v>9</v>
      </c>
      <c r="B138" s="2" t="s">
        <v>19</v>
      </c>
      <c r="C138" s="1" t="s">
        <v>49</v>
      </c>
      <c r="D138" s="2">
        <v>-1.17E-2</v>
      </c>
      <c r="E138" s="2">
        <v>5.0829999999999998E-3</v>
      </c>
      <c r="F138" s="2">
        <v>-2.3016999999999999</v>
      </c>
    </row>
    <row r="139" spans="1:6" ht="14.25" customHeight="1" x14ac:dyDescent="0.25">
      <c r="A139" s="2" t="s">
        <v>157</v>
      </c>
      <c r="B139" s="1" t="s">
        <v>49</v>
      </c>
      <c r="C139" s="2" t="s">
        <v>73</v>
      </c>
      <c r="D139" s="2">
        <v>-6.7999999999999996E-3</v>
      </c>
      <c r="E139" s="2">
        <v>2.9650000000000002E-3</v>
      </c>
      <c r="F139" s="2">
        <v>-2.2948599999999999</v>
      </c>
    </row>
    <row r="140" spans="1:6" ht="14.25" customHeight="1" x14ac:dyDescent="0.25">
      <c r="A140" s="2" t="s">
        <v>232</v>
      </c>
      <c r="B140" s="2" t="s">
        <v>207</v>
      </c>
      <c r="C140" s="2" t="s">
        <v>173</v>
      </c>
      <c r="D140" s="2">
        <v>-5.13E-3</v>
      </c>
      <c r="E140" s="2">
        <v>2.235E-3</v>
      </c>
      <c r="F140" s="2">
        <v>-2.29427</v>
      </c>
    </row>
    <row r="141" spans="1:6" ht="14.25" customHeight="1" x14ac:dyDescent="0.25">
      <c r="A141" s="2" t="s">
        <v>28</v>
      </c>
      <c r="B141" s="2" t="s">
        <v>158</v>
      </c>
      <c r="C141" s="2" t="s">
        <v>19</v>
      </c>
      <c r="D141" s="2">
        <v>-4.7400000000000003E-3</v>
      </c>
      <c r="E141" s="2">
        <v>2.0699999999999998E-3</v>
      </c>
      <c r="F141" s="2">
        <v>-2.2912499999999998</v>
      </c>
    </row>
    <row r="142" spans="1:6" ht="14.25" customHeight="1" x14ac:dyDescent="0.25">
      <c r="A142" s="2" t="s">
        <v>86</v>
      </c>
      <c r="B142" s="2" t="s">
        <v>38</v>
      </c>
      <c r="C142" s="2" t="s">
        <v>60</v>
      </c>
      <c r="D142" s="2">
        <v>-3.82E-3</v>
      </c>
      <c r="E142" s="2">
        <v>1.668E-3</v>
      </c>
      <c r="F142" s="2">
        <v>-2.2886799999999998</v>
      </c>
    </row>
    <row r="143" spans="1:6" ht="14.25" customHeight="1" x14ac:dyDescent="0.25">
      <c r="A143" s="2" t="s">
        <v>151</v>
      </c>
      <c r="B143" s="2" t="s">
        <v>143</v>
      </c>
      <c r="C143" s="2" t="s">
        <v>21</v>
      </c>
      <c r="D143" s="2">
        <v>-9.6299999999999997E-3</v>
      </c>
      <c r="E143" s="2">
        <v>4.2090000000000001E-3</v>
      </c>
      <c r="F143" s="2">
        <v>-2.2879100000000001</v>
      </c>
    </row>
    <row r="144" spans="1:6" ht="14.25" customHeight="1" x14ac:dyDescent="0.25">
      <c r="A144" s="2" t="s">
        <v>187</v>
      </c>
      <c r="B144" s="2" t="s">
        <v>184</v>
      </c>
      <c r="C144" s="2" t="s">
        <v>203</v>
      </c>
      <c r="D144" s="2">
        <v>-5.2599999999999999E-3</v>
      </c>
      <c r="E144" s="2">
        <v>2.3040000000000001E-3</v>
      </c>
      <c r="F144" s="2">
        <v>-2.2852299999999999</v>
      </c>
    </row>
    <row r="145" spans="1:6" ht="14.25" customHeight="1" x14ac:dyDescent="0.25">
      <c r="A145" s="2" t="s">
        <v>175</v>
      </c>
      <c r="B145" s="2" t="s">
        <v>207</v>
      </c>
      <c r="C145" s="4" t="s">
        <v>48</v>
      </c>
      <c r="D145" s="2">
        <v>-8.5100000000000002E-3</v>
      </c>
      <c r="E145" s="2">
        <v>3.7290000000000001E-3</v>
      </c>
      <c r="F145" s="2">
        <v>-2.2828300000000001</v>
      </c>
    </row>
    <row r="146" spans="1:6" ht="14.25" customHeight="1" x14ac:dyDescent="0.25">
      <c r="A146" s="2" t="s">
        <v>86</v>
      </c>
      <c r="B146" s="1" t="s">
        <v>49</v>
      </c>
      <c r="C146" s="2" t="s">
        <v>127</v>
      </c>
      <c r="D146" s="2">
        <v>-1.226E-2</v>
      </c>
      <c r="E146" s="2">
        <v>5.3870000000000003E-3</v>
      </c>
      <c r="F146" s="2">
        <v>-2.2752599999999998</v>
      </c>
    </row>
    <row r="147" spans="1:6" ht="14.25" customHeight="1" x14ac:dyDescent="0.25">
      <c r="A147" s="2" t="s">
        <v>155</v>
      </c>
      <c r="B147" s="1" t="s">
        <v>49</v>
      </c>
      <c r="C147" s="2" t="s">
        <v>21</v>
      </c>
      <c r="D147" s="2">
        <v>-1.12E-2</v>
      </c>
      <c r="E147" s="2">
        <v>4.9240000000000004E-3</v>
      </c>
      <c r="F147" s="2">
        <v>-2.2746</v>
      </c>
    </row>
    <row r="148" spans="1:6" ht="14.25" customHeight="1" x14ac:dyDescent="0.25">
      <c r="A148" s="2" t="s">
        <v>151</v>
      </c>
      <c r="B148" s="2" t="s">
        <v>127</v>
      </c>
      <c r="C148" s="2" t="s">
        <v>190</v>
      </c>
      <c r="D148" s="2">
        <v>-9.7999999999999997E-3</v>
      </c>
      <c r="E148" s="2">
        <v>4.3109999999999997E-3</v>
      </c>
      <c r="F148" s="2">
        <v>-2.2728700000000002</v>
      </c>
    </row>
    <row r="149" spans="1:6" ht="14.25" customHeight="1" x14ac:dyDescent="0.25">
      <c r="A149" s="2" t="s">
        <v>175</v>
      </c>
      <c r="B149" s="2" t="s">
        <v>127</v>
      </c>
      <c r="C149" s="2" t="s">
        <v>182</v>
      </c>
      <c r="D149" s="2">
        <v>-7.9799999999999992E-3</v>
      </c>
      <c r="E149" s="2">
        <v>3.5239999999999998E-3</v>
      </c>
      <c r="F149" s="2">
        <v>-2.2634099999999999</v>
      </c>
    </row>
    <row r="150" spans="1:6" ht="14.25" customHeight="1" x14ac:dyDescent="0.25">
      <c r="A150" s="2" t="s">
        <v>86</v>
      </c>
      <c r="B150" s="2" t="s">
        <v>199</v>
      </c>
      <c r="C150" s="2" t="s">
        <v>230</v>
      </c>
      <c r="D150" s="2">
        <v>-4.4299999999999999E-3</v>
      </c>
      <c r="E150" s="2">
        <v>1.9580000000000001E-3</v>
      </c>
      <c r="F150" s="2">
        <v>-2.26098</v>
      </c>
    </row>
    <row r="151" spans="1:6" ht="14.25" customHeight="1" x14ac:dyDescent="0.25">
      <c r="A151" s="2" t="s">
        <v>181</v>
      </c>
      <c r="B151" s="2" t="s">
        <v>38</v>
      </c>
      <c r="C151" s="2" t="s">
        <v>127</v>
      </c>
      <c r="D151" s="2">
        <v>-6.8700000000000002E-3</v>
      </c>
      <c r="E151" s="2">
        <v>3.052E-3</v>
      </c>
      <c r="F151" s="2">
        <v>-2.25048</v>
      </c>
    </row>
    <row r="152" spans="1:6" ht="14.25" customHeight="1" x14ac:dyDescent="0.25">
      <c r="A152" s="2" t="s">
        <v>80</v>
      </c>
      <c r="B152" s="2" t="s">
        <v>38</v>
      </c>
      <c r="C152" s="2" t="s">
        <v>203</v>
      </c>
      <c r="D152" s="2">
        <v>-5.6600000000000001E-3</v>
      </c>
      <c r="E152" s="2">
        <v>2.5179999999999998E-3</v>
      </c>
      <c r="F152" s="2">
        <v>-2.2496299999999998</v>
      </c>
    </row>
    <row r="153" spans="1:6" ht="14.25" customHeight="1" x14ac:dyDescent="0.25">
      <c r="A153" s="2" t="s">
        <v>175</v>
      </c>
      <c r="B153" s="2" t="s">
        <v>140</v>
      </c>
      <c r="C153" s="2" t="s">
        <v>21</v>
      </c>
      <c r="D153" s="2">
        <v>-8.7299999999999999E-3</v>
      </c>
      <c r="E153" s="2">
        <v>3.8839999999999999E-3</v>
      </c>
      <c r="F153" s="2">
        <v>-2.2486899999999999</v>
      </c>
    </row>
    <row r="154" spans="1:6" ht="14.25" customHeight="1" x14ac:dyDescent="0.25">
      <c r="A154" s="2" t="s">
        <v>21</v>
      </c>
      <c r="B154" s="2" t="s">
        <v>127</v>
      </c>
      <c r="C154" s="2" t="s">
        <v>73</v>
      </c>
      <c r="D154" s="2">
        <v>-6.6100000000000004E-3</v>
      </c>
      <c r="E154" s="2">
        <v>2.9550000000000002E-3</v>
      </c>
      <c r="F154" s="2">
        <v>-2.2367900000000001</v>
      </c>
    </row>
    <row r="155" spans="1:6" ht="14.25" customHeight="1" x14ac:dyDescent="0.25">
      <c r="A155" s="2" t="s">
        <v>207</v>
      </c>
      <c r="B155" s="2" t="s">
        <v>127</v>
      </c>
      <c r="C155" s="2" t="s">
        <v>144</v>
      </c>
      <c r="D155" s="2">
        <v>-6.1599999999999997E-3</v>
      </c>
      <c r="E155" s="2">
        <v>2.7560000000000002E-3</v>
      </c>
      <c r="F155" s="2">
        <v>-2.2348499999999998</v>
      </c>
    </row>
    <row r="156" spans="1:6" ht="14.25" customHeight="1" x14ac:dyDescent="0.25">
      <c r="A156" s="2" t="s">
        <v>191</v>
      </c>
      <c r="B156" s="2" t="s">
        <v>150</v>
      </c>
      <c r="C156" s="2" t="s">
        <v>190</v>
      </c>
      <c r="D156" s="2">
        <v>-7.0499999999999998E-3</v>
      </c>
      <c r="E156" s="2">
        <v>3.1570000000000001E-3</v>
      </c>
      <c r="F156" s="2">
        <v>-2.23386</v>
      </c>
    </row>
    <row r="157" spans="1:6" ht="14.25" customHeight="1" x14ac:dyDescent="0.25">
      <c r="A157" s="2" t="s">
        <v>187</v>
      </c>
      <c r="B157" s="2" t="s">
        <v>175</v>
      </c>
      <c r="C157" s="2" t="s">
        <v>186</v>
      </c>
      <c r="D157" s="2">
        <v>-3.0699999999999998E-3</v>
      </c>
      <c r="E157" s="2">
        <v>1.374E-3</v>
      </c>
      <c r="F157" s="2">
        <v>-2.2327599999999999</v>
      </c>
    </row>
    <row r="158" spans="1:6" ht="14.25" customHeight="1" x14ac:dyDescent="0.25">
      <c r="A158" s="2" t="s">
        <v>175</v>
      </c>
      <c r="B158" s="2" t="s">
        <v>60</v>
      </c>
      <c r="C158" s="2" t="s">
        <v>127</v>
      </c>
      <c r="D158" s="2">
        <v>-8.6199999999999992E-3</v>
      </c>
      <c r="E158" s="2">
        <v>3.8869999999999998E-3</v>
      </c>
      <c r="F158" s="2">
        <v>-2.2174499999999999</v>
      </c>
    </row>
    <row r="159" spans="1:6" ht="14.25" customHeight="1" x14ac:dyDescent="0.25">
      <c r="A159" s="2" t="s">
        <v>9</v>
      </c>
      <c r="B159" s="2" t="s">
        <v>177</v>
      </c>
      <c r="C159" s="2" t="s">
        <v>155</v>
      </c>
      <c r="D159" s="2">
        <v>-4.47E-3</v>
      </c>
      <c r="E159" s="2">
        <v>2.0200000000000001E-3</v>
      </c>
      <c r="F159" s="2">
        <v>-2.2146300000000001</v>
      </c>
    </row>
    <row r="160" spans="1:6" ht="14.25" customHeight="1" x14ac:dyDescent="0.25">
      <c r="A160" s="2" t="s">
        <v>209</v>
      </c>
      <c r="B160" s="1" t="s">
        <v>49</v>
      </c>
      <c r="C160" s="2" t="s">
        <v>127</v>
      </c>
      <c r="D160" s="2">
        <v>-1.3310000000000001E-2</v>
      </c>
      <c r="E160" s="2">
        <v>6.0159999999999996E-3</v>
      </c>
      <c r="F160" s="2">
        <v>-2.2121</v>
      </c>
    </row>
    <row r="161" spans="1:6" ht="14.25" customHeight="1" x14ac:dyDescent="0.25">
      <c r="A161" s="2" t="s">
        <v>80</v>
      </c>
      <c r="B161" s="2" t="s">
        <v>199</v>
      </c>
      <c r="C161" s="2" t="s">
        <v>230</v>
      </c>
      <c r="D161" s="2">
        <v>-4.8700000000000002E-3</v>
      </c>
      <c r="E161" s="2">
        <v>2.2049999999999999E-3</v>
      </c>
      <c r="F161" s="2">
        <v>-2.2062599999999999</v>
      </c>
    </row>
    <row r="162" spans="1:6" ht="14.25" customHeight="1" x14ac:dyDescent="0.25">
      <c r="A162" s="2" t="s">
        <v>155</v>
      </c>
      <c r="B162" s="2" t="s">
        <v>207</v>
      </c>
      <c r="C162" s="1" t="s">
        <v>49</v>
      </c>
      <c r="D162" s="2">
        <v>-1.1209999999999999E-2</v>
      </c>
      <c r="E162" s="2">
        <v>5.0870000000000004E-3</v>
      </c>
      <c r="F162" s="2">
        <v>-2.2037599999999999</v>
      </c>
    </row>
    <row r="163" spans="1:6" ht="14.25" customHeight="1" x14ac:dyDescent="0.25">
      <c r="A163" s="2" t="s">
        <v>151</v>
      </c>
      <c r="B163" s="2" t="s">
        <v>150</v>
      </c>
      <c r="C163" s="2" t="s">
        <v>190</v>
      </c>
      <c r="D163" s="2">
        <v>-6.5700000000000003E-3</v>
      </c>
      <c r="E163" s="2">
        <v>2.9880000000000002E-3</v>
      </c>
      <c r="F163" s="2">
        <v>-2.1989000000000001</v>
      </c>
    </row>
    <row r="164" spans="1:6" ht="14.25" customHeight="1" x14ac:dyDescent="0.25">
      <c r="A164" s="2" t="s">
        <v>181</v>
      </c>
      <c r="B164" s="2" t="s">
        <v>80</v>
      </c>
      <c r="C164" s="2" t="s">
        <v>190</v>
      </c>
      <c r="D164" s="2">
        <v>-3.9699999999999996E-3</v>
      </c>
      <c r="E164" s="2">
        <v>1.807E-3</v>
      </c>
      <c r="F164" s="2">
        <v>-2.19489</v>
      </c>
    </row>
    <row r="165" spans="1:6" ht="14.25" customHeight="1" x14ac:dyDescent="0.25">
      <c r="A165" s="2" t="s">
        <v>157</v>
      </c>
      <c r="B165" s="2" t="s">
        <v>155</v>
      </c>
      <c r="C165" s="2" t="s">
        <v>170</v>
      </c>
      <c r="D165" s="2">
        <v>-3.7499999999999999E-3</v>
      </c>
      <c r="E165" s="2">
        <v>1.712E-3</v>
      </c>
      <c r="F165" s="2">
        <v>-2.1910099999999999</v>
      </c>
    </row>
    <row r="166" spans="1:6" ht="14.25" customHeight="1" x14ac:dyDescent="0.25">
      <c r="A166" s="2" t="s">
        <v>149</v>
      </c>
      <c r="B166" s="2" t="s">
        <v>127</v>
      </c>
      <c r="C166" s="2" t="s">
        <v>190</v>
      </c>
      <c r="D166" s="2">
        <v>-9.5700000000000004E-3</v>
      </c>
      <c r="E166" s="2">
        <v>4.372E-3</v>
      </c>
      <c r="F166" s="2">
        <v>-2.1894100000000001</v>
      </c>
    </row>
    <row r="167" spans="1:6" ht="14.25" customHeight="1" x14ac:dyDescent="0.25">
      <c r="A167" s="2" t="s">
        <v>80</v>
      </c>
      <c r="B167" s="1" t="s">
        <v>49</v>
      </c>
      <c r="C167" s="2" t="s">
        <v>127</v>
      </c>
      <c r="D167" s="2">
        <v>-1.2409999999999999E-2</v>
      </c>
      <c r="E167" s="2">
        <v>5.6769999999999998E-3</v>
      </c>
      <c r="F167" s="2">
        <v>-2.1861899999999999</v>
      </c>
    </row>
    <row r="168" spans="1:6" ht="14.25" customHeight="1" x14ac:dyDescent="0.25">
      <c r="A168" s="2" t="s">
        <v>151</v>
      </c>
      <c r="B168" s="4" t="s">
        <v>48</v>
      </c>
      <c r="C168" s="2" t="s">
        <v>127</v>
      </c>
      <c r="D168" s="2">
        <v>-8.9899999999999997E-3</v>
      </c>
      <c r="E168" s="2">
        <v>4.1159999999999999E-3</v>
      </c>
      <c r="F168" s="2">
        <v>-2.1841300000000001</v>
      </c>
    </row>
    <row r="169" spans="1:6" ht="14.25" customHeight="1" x14ac:dyDescent="0.25">
      <c r="A169" s="2" t="s">
        <v>181</v>
      </c>
      <c r="B169" s="2" t="s">
        <v>189</v>
      </c>
      <c r="C169" s="2" t="s">
        <v>21</v>
      </c>
      <c r="D169" s="2">
        <v>-6.5100000000000002E-3</v>
      </c>
      <c r="E169" s="2">
        <v>2.9819999999999998E-3</v>
      </c>
      <c r="F169" s="2">
        <v>-2.1820400000000002</v>
      </c>
    </row>
    <row r="170" spans="1:6" ht="14.25" customHeight="1" x14ac:dyDescent="0.25">
      <c r="A170" s="2" t="s">
        <v>181</v>
      </c>
      <c r="B170" s="2" t="s">
        <v>158</v>
      </c>
      <c r="C170" s="2" t="s">
        <v>169</v>
      </c>
      <c r="D170" s="2">
        <v>-5.7400000000000003E-3</v>
      </c>
      <c r="E170" s="2">
        <v>2.6480000000000002E-3</v>
      </c>
      <c r="F170" s="2">
        <v>-2.1681699999999999</v>
      </c>
    </row>
    <row r="171" spans="1:6" ht="14.25" customHeight="1" x14ac:dyDescent="0.25">
      <c r="A171" s="2" t="s">
        <v>151</v>
      </c>
      <c r="B171" s="2" t="s">
        <v>191</v>
      </c>
      <c r="C171" s="2" t="s">
        <v>127</v>
      </c>
      <c r="D171" s="2">
        <v>-7.1999999999999998E-3</v>
      </c>
      <c r="E171" s="2">
        <v>3.3240000000000001E-3</v>
      </c>
      <c r="F171" s="2">
        <v>-2.16723</v>
      </c>
    </row>
    <row r="172" spans="1:6" ht="14.25" customHeight="1" x14ac:dyDescent="0.25">
      <c r="A172" s="2" t="s">
        <v>151</v>
      </c>
      <c r="B172" s="2" t="s">
        <v>191</v>
      </c>
      <c r="C172" s="2" t="s">
        <v>150</v>
      </c>
      <c r="D172" s="2">
        <v>-5.11E-3</v>
      </c>
      <c r="E172" s="2">
        <v>2.3649999999999999E-3</v>
      </c>
      <c r="F172" s="2">
        <v>-2.1611799999999999</v>
      </c>
    </row>
    <row r="173" spans="1:6" ht="14.25" customHeight="1" x14ac:dyDescent="0.25">
      <c r="A173" s="2" t="s">
        <v>28</v>
      </c>
      <c r="B173" s="2" t="s">
        <v>151</v>
      </c>
      <c r="C173" s="2" t="s">
        <v>19</v>
      </c>
      <c r="D173" s="2">
        <v>-3.48E-3</v>
      </c>
      <c r="E173" s="2">
        <v>1.614E-3</v>
      </c>
      <c r="F173" s="2">
        <v>-2.1548500000000002</v>
      </c>
    </row>
    <row r="174" spans="1:6" ht="14.25" customHeight="1" x14ac:dyDescent="0.25">
      <c r="A174" s="2" t="s">
        <v>60</v>
      </c>
      <c r="B174" s="2" t="s">
        <v>170</v>
      </c>
      <c r="C174" s="2" t="s">
        <v>150</v>
      </c>
      <c r="D174" s="2">
        <v>-4.3499999999999997E-3</v>
      </c>
      <c r="E174" s="2">
        <v>2.019E-3</v>
      </c>
      <c r="F174" s="2">
        <v>-2.1532300000000002</v>
      </c>
    </row>
    <row r="175" spans="1:6" ht="14.25" customHeight="1" x14ac:dyDescent="0.25">
      <c r="A175" s="2" t="s">
        <v>9</v>
      </c>
      <c r="B175" s="2" t="s">
        <v>204</v>
      </c>
      <c r="C175" s="1" t="s">
        <v>49</v>
      </c>
      <c r="D175" s="2">
        <v>-1.004E-2</v>
      </c>
      <c r="E175" s="2">
        <v>4.6740000000000002E-3</v>
      </c>
      <c r="F175" s="2">
        <v>-2.14751</v>
      </c>
    </row>
    <row r="176" spans="1:6" ht="14.25" customHeight="1" x14ac:dyDescent="0.25">
      <c r="A176" s="2" t="s">
        <v>191</v>
      </c>
      <c r="B176" s="2" t="s">
        <v>126</v>
      </c>
      <c r="C176" s="2" t="s">
        <v>190</v>
      </c>
      <c r="D176" s="2">
        <v>-5.5999999999999999E-3</v>
      </c>
      <c r="E176" s="2">
        <v>2.6159999999999998E-3</v>
      </c>
      <c r="F176" s="2">
        <v>-2.1419999999999999</v>
      </c>
    </row>
    <row r="177" spans="1:6" ht="14.25" customHeight="1" x14ac:dyDescent="0.25">
      <c r="A177" s="2" t="s">
        <v>155</v>
      </c>
      <c r="B177" s="1" t="s">
        <v>49</v>
      </c>
      <c r="C177" s="2" t="s">
        <v>126</v>
      </c>
      <c r="D177" s="2">
        <v>-9.0299999999999998E-3</v>
      </c>
      <c r="E177" s="2">
        <v>4.2170000000000003E-3</v>
      </c>
      <c r="F177" s="2">
        <v>-2.1410900000000002</v>
      </c>
    </row>
    <row r="178" spans="1:6" ht="14.25" customHeight="1" x14ac:dyDescent="0.25">
      <c r="A178" s="2" t="s">
        <v>126</v>
      </c>
      <c r="B178" s="1" t="s">
        <v>49</v>
      </c>
      <c r="C178" s="2" t="s">
        <v>127</v>
      </c>
      <c r="D178" s="2">
        <v>-1.102E-2</v>
      </c>
      <c r="E178" s="2">
        <v>5.1679999999999999E-3</v>
      </c>
      <c r="F178" s="2">
        <v>-2.1323699999999999</v>
      </c>
    </row>
    <row r="179" spans="1:6" ht="14.25" customHeight="1" x14ac:dyDescent="0.25">
      <c r="A179" s="2" t="s">
        <v>191</v>
      </c>
      <c r="B179" s="2" t="s">
        <v>127</v>
      </c>
      <c r="C179" s="2" t="s">
        <v>190</v>
      </c>
      <c r="D179" s="2">
        <v>-8.1899999999999994E-3</v>
      </c>
      <c r="E179" s="2">
        <v>3.8419999999999999E-3</v>
      </c>
      <c r="F179" s="2">
        <v>-2.1309200000000001</v>
      </c>
    </row>
    <row r="180" spans="1:6" ht="14.25" customHeight="1" x14ac:dyDescent="0.25">
      <c r="A180" s="2" t="s">
        <v>80</v>
      </c>
      <c r="B180" s="2" t="s">
        <v>230</v>
      </c>
      <c r="C180" s="2" t="s">
        <v>168</v>
      </c>
      <c r="D180" s="2">
        <v>-4.7000000000000002E-3</v>
      </c>
      <c r="E180" s="2">
        <v>2.2079999999999999E-3</v>
      </c>
      <c r="F180" s="2">
        <v>-2.1291000000000002</v>
      </c>
    </row>
    <row r="181" spans="1:6" ht="14.25" customHeight="1" x14ac:dyDescent="0.25">
      <c r="A181" s="2" t="s">
        <v>175</v>
      </c>
      <c r="B181" s="2" t="s">
        <v>177</v>
      </c>
      <c r="C181" s="2" t="s">
        <v>127</v>
      </c>
      <c r="D181" s="2">
        <v>-9.7099999999999999E-3</v>
      </c>
      <c r="E181" s="2">
        <v>4.5739999999999999E-3</v>
      </c>
      <c r="F181" s="2">
        <v>-2.1230099999999998</v>
      </c>
    </row>
    <row r="182" spans="1:6" ht="14.25" customHeight="1" x14ac:dyDescent="0.25">
      <c r="A182" s="2" t="s">
        <v>9</v>
      </c>
      <c r="B182" s="1" t="s">
        <v>49</v>
      </c>
      <c r="C182" s="2" t="s">
        <v>121</v>
      </c>
      <c r="D182" s="2">
        <v>-7.28E-3</v>
      </c>
      <c r="E182" s="2">
        <v>3.4359999999999998E-3</v>
      </c>
      <c r="F182" s="2">
        <v>-2.1197499999999998</v>
      </c>
    </row>
    <row r="183" spans="1:6" ht="14.25" customHeight="1" x14ac:dyDescent="0.25">
      <c r="A183" s="2" t="s">
        <v>232</v>
      </c>
      <c r="B183" s="2" t="s">
        <v>127</v>
      </c>
      <c r="C183" s="2" t="s">
        <v>173</v>
      </c>
      <c r="D183" s="2">
        <v>-5.9300000000000004E-3</v>
      </c>
      <c r="E183" s="2">
        <v>2.8010000000000001E-3</v>
      </c>
      <c r="F183" s="2">
        <v>-2.1160199999999998</v>
      </c>
    </row>
    <row r="184" spans="1:6" ht="14.25" customHeight="1" x14ac:dyDescent="0.25">
      <c r="A184" s="2" t="s">
        <v>21</v>
      </c>
      <c r="B184" s="2" t="s">
        <v>32</v>
      </c>
      <c r="C184" s="2" t="s">
        <v>127</v>
      </c>
      <c r="D184" s="2">
        <v>-7.6099999999999996E-3</v>
      </c>
      <c r="E184" s="2">
        <v>3.604E-3</v>
      </c>
      <c r="F184" s="2">
        <v>-2.1119599999999998</v>
      </c>
    </row>
    <row r="185" spans="1:6" ht="14.25" customHeight="1" x14ac:dyDescent="0.25">
      <c r="A185" s="2" t="s">
        <v>151</v>
      </c>
      <c r="B185" s="2" t="s">
        <v>28</v>
      </c>
      <c r="C185" s="2" t="s">
        <v>175</v>
      </c>
      <c r="D185" s="2">
        <v>-5.5599999999999998E-3</v>
      </c>
      <c r="E185" s="2">
        <v>2.6380000000000002E-3</v>
      </c>
      <c r="F185" s="2">
        <v>-2.1094499999999998</v>
      </c>
    </row>
    <row r="186" spans="1:6" ht="14.25" customHeight="1" x14ac:dyDescent="0.25">
      <c r="A186" s="2" t="s">
        <v>181</v>
      </c>
      <c r="B186" s="2" t="s">
        <v>9</v>
      </c>
      <c r="C186" s="2" t="s">
        <v>190</v>
      </c>
      <c r="D186" s="2">
        <v>-4.3200000000000001E-3</v>
      </c>
      <c r="E186" s="2">
        <v>2.0530000000000001E-3</v>
      </c>
      <c r="F186" s="2">
        <v>-2.1055299999999999</v>
      </c>
    </row>
    <row r="187" spans="1:6" ht="14.25" customHeight="1" x14ac:dyDescent="0.25">
      <c r="A187" s="2" t="s">
        <v>151</v>
      </c>
      <c r="B187" s="2" t="s">
        <v>28</v>
      </c>
      <c r="C187" s="2" t="s">
        <v>127</v>
      </c>
      <c r="D187" s="2">
        <v>-6.62E-3</v>
      </c>
      <c r="E187" s="2">
        <v>3.1480000000000002E-3</v>
      </c>
      <c r="F187" s="2">
        <v>-2.1045199999999999</v>
      </c>
    </row>
    <row r="188" spans="1:6" ht="14.25" customHeight="1" x14ac:dyDescent="0.25">
      <c r="A188" s="2" t="s">
        <v>60</v>
      </c>
      <c r="B188" s="2" t="s">
        <v>170</v>
      </c>
      <c r="C188" s="2" t="s">
        <v>169</v>
      </c>
      <c r="D188" s="2">
        <v>-3.3400000000000001E-3</v>
      </c>
      <c r="E188" s="2">
        <v>1.586E-3</v>
      </c>
      <c r="F188" s="2">
        <v>-2.10425</v>
      </c>
    </row>
    <row r="189" spans="1:6" ht="14.25" customHeight="1" x14ac:dyDescent="0.25">
      <c r="A189" s="2" t="s">
        <v>80</v>
      </c>
      <c r="B189" s="2" t="s">
        <v>158</v>
      </c>
      <c r="C189" s="2" t="s">
        <v>127</v>
      </c>
      <c r="D189" s="2">
        <v>-5.64E-3</v>
      </c>
      <c r="E189" s="2">
        <v>2.6830000000000001E-3</v>
      </c>
      <c r="F189" s="2">
        <v>-2.1038000000000001</v>
      </c>
    </row>
    <row r="190" spans="1:6" ht="14.25" customHeight="1" x14ac:dyDescent="0.25">
      <c r="A190" s="2" t="s">
        <v>9</v>
      </c>
      <c r="B190" s="2" t="s">
        <v>32</v>
      </c>
      <c r="C190" s="2" t="s">
        <v>21</v>
      </c>
      <c r="D190" s="2">
        <v>-4.9100000000000003E-3</v>
      </c>
      <c r="E190" s="2">
        <v>2.3449999999999999E-3</v>
      </c>
      <c r="F190" s="2">
        <v>-2.0952099999999998</v>
      </c>
    </row>
    <row r="191" spans="1:6" ht="14.25" customHeight="1" x14ac:dyDescent="0.25">
      <c r="A191" s="2" t="s">
        <v>155</v>
      </c>
      <c r="B191" s="1" t="s">
        <v>49</v>
      </c>
      <c r="C191" s="2" t="s">
        <v>190</v>
      </c>
      <c r="D191" s="2">
        <v>-1.0070000000000001E-2</v>
      </c>
      <c r="E191" s="2">
        <v>4.8079999999999998E-3</v>
      </c>
      <c r="F191" s="2">
        <v>-2.0943100000000001</v>
      </c>
    </row>
    <row r="192" spans="1:6" ht="14.25" customHeight="1" x14ac:dyDescent="0.25">
      <c r="A192" s="2" t="s">
        <v>181</v>
      </c>
      <c r="B192" s="2" t="s">
        <v>191</v>
      </c>
      <c r="C192" s="2" t="s">
        <v>207</v>
      </c>
      <c r="D192" s="2">
        <v>-4.4999999999999997E-3</v>
      </c>
      <c r="E192" s="2">
        <v>2.1559999999999999E-3</v>
      </c>
      <c r="F192" s="2">
        <v>-2.08927</v>
      </c>
    </row>
    <row r="193" spans="1:6" ht="14.25" customHeight="1" x14ac:dyDescent="0.25">
      <c r="A193" s="2" t="s">
        <v>181</v>
      </c>
      <c r="B193" s="2" t="s">
        <v>38</v>
      </c>
      <c r="C193" s="2" t="s">
        <v>169</v>
      </c>
      <c r="D193" s="2">
        <v>-5.8700000000000002E-3</v>
      </c>
      <c r="E193" s="2">
        <v>2.8149999999999998E-3</v>
      </c>
      <c r="F193" s="2">
        <v>-2.08623</v>
      </c>
    </row>
    <row r="194" spans="1:6" ht="14.25" customHeight="1" x14ac:dyDescent="0.25">
      <c r="A194" s="2" t="s">
        <v>175</v>
      </c>
      <c r="B194" s="2" t="s">
        <v>207</v>
      </c>
      <c r="C194" s="2" t="s">
        <v>184</v>
      </c>
      <c r="D194" s="2">
        <v>-7.2399999999999999E-3</v>
      </c>
      <c r="E194" s="2">
        <v>3.473E-3</v>
      </c>
      <c r="F194" s="2">
        <v>-2.08399</v>
      </c>
    </row>
    <row r="195" spans="1:6" ht="14.25" customHeight="1" x14ac:dyDescent="0.25">
      <c r="A195" s="2" t="s">
        <v>149</v>
      </c>
      <c r="B195" s="2" t="s">
        <v>19</v>
      </c>
      <c r="C195" s="2" t="s">
        <v>127</v>
      </c>
      <c r="D195" s="2">
        <v>-8.5000000000000006E-3</v>
      </c>
      <c r="E195" s="2">
        <v>4.0829999999999998E-3</v>
      </c>
      <c r="F195" s="2">
        <v>-2.0830099999999998</v>
      </c>
    </row>
    <row r="196" spans="1:6" ht="14.25" customHeight="1" x14ac:dyDescent="0.25">
      <c r="A196" s="2" t="s">
        <v>155</v>
      </c>
      <c r="B196" s="1" t="s">
        <v>49</v>
      </c>
      <c r="C196" s="2" t="s">
        <v>173</v>
      </c>
      <c r="D196" s="2">
        <v>-7.9100000000000004E-3</v>
      </c>
      <c r="E196" s="2">
        <v>3.8010000000000001E-3</v>
      </c>
      <c r="F196" s="2">
        <v>-2.0820599999999998</v>
      </c>
    </row>
    <row r="197" spans="1:6" ht="14.25" customHeight="1" x14ac:dyDescent="0.25">
      <c r="A197" s="2" t="s">
        <v>9</v>
      </c>
      <c r="B197" s="2" t="s">
        <v>38</v>
      </c>
      <c r="C197" s="2" t="s">
        <v>121</v>
      </c>
      <c r="D197" s="2">
        <v>-2.97E-3</v>
      </c>
      <c r="E197" s="2">
        <v>1.428E-3</v>
      </c>
      <c r="F197" s="2">
        <v>-2.08203</v>
      </c>
    </row>
    <row r="198" spans="1:6" ht="14.25" customHeight="1" x14ac:dyDescent="0.25">
      <c r="A198" s="2" t="s">
        <v>80</v>
      </c>
      <c r="B198" s="2" t="s">
        <v>207</v>
      </c>
      <c r="C198" s="2" t="s">
        <v>184</v>
      </c>
      <c r="D198" s="2">
        <v>-4.96E-3</v>
      </c>
      <c r="E198" s="2">
        <v>2.382E-3</v>
      </c>
      <c r="F198" s="2">
        <v>-2.0812200000000001</v>
      </c>
    </row>
    <row r="199" spans="1:6" ht="14.25" customHeight="1" x14ac:dyDescent="0.25">
      <c r="A199" s="2" t="s">
        <v>157</v>
      </c>
      <c r="B199" s="2" t="s">
        <v>155</v>
      </c>
      <c r="C199" s="2" t="s">
        <v>60</v>
      </c>
      <c r="D199" s="2">
        <v>-3.8300000000000001E-3</v>
      </c>
      <c r="E199" s="2">
        <v>1.8420000000000001E-3</v>
      </c>
      <c r="F199" s="2">
        <v>-2.0799099999999999</v>
      </c>
    </row>
    <row r="200" spans="1:6" ht="14.25" customHeight="1" x14ac:dyDescent="0.25">
      <c r="A200" s="2" t="s">
        <v>86</v>
      </c>
      <c r="B200" s="1" t="s">
        <v>49</v>
      </c>
      <c r="C200" s="2" t="s">
        <v>73</v>
      </c>
      <c r="D200" s="2">
        <v>-4.5399999999999998E-3</v>
      </c>
      <c r="E200" s="2">
        <v>2.1849999999999999E-3</v>
      </c>
      <c r="F200" s="2">
        <v>-2.0772499999999998</v>
      </c>
    </row>
    <row r="201" spans="1:6" ht="14.25" customHeight="1" x14ac:dyDescent="0.25">
      <c r="A201" s="2" t="s">
        <v>157</v>
      </c>
      <c r="B201" s="2" t="s">
        <v>19</v>
      </c>
      <c r="C201" s="1" t="s">
        <v>49</v>
      </c>
      <c r="D201" s="2">
        <v>-1.0710000000000001E-2</v>
      </c>
      <c r="E201" s="2">
        <v>5.1609999999999998E-3</v>
      </c>
      <c r="F201" s="2">
        <v>-2.0753300000000001</v>
      </c>
    </row>
    <row r="202" spans="1:6" ht="14.25" customHeight="1" x14ac:dyDescent="0.25">
      <c r="A202" s="2" t="s">
        <v>187</v>
      </c>
      <c r="B202" s="2" t="s">
        <v>191</v>
      </c>
      <c r="C202" s="2" t="s">
        <v>21</v>
      </c>
      <c r="D202" s="2">
        <v>-4.4299999999999999E-3</v>
      </c>
      <c r="E202" s="2">
        <v>2.134E-3</v>
      </c>
      <c r="F202" s="2">
        <v>-2.0747800000000001</v>
      </c>
    </row>
    <row r="203" spans="1:6" ht="14.25" customHeight="1" x14ac:dyDescent="0.25">
      <c r="A203" s="2" t="s">
        <v>155</v>
      </c>
      <c r="B203" s="2" t="s">
        <v>38</v>
      </c>
      <c r="C203" s="2" t="s">
        <v>203</v>
      </c>
      <c r="D203" s="2">
        <v>-4.0800000000000003E-3</v>
      </c>
      <c r="E203" s="2">
        <v>1.9659999999999999E-3</v>
      </c>
      <c r="F203" s="2">
        <v>-2.0739999999999998</v>
      </c>
    </row>
    <row r="204" spans="1:6" ht="14.25" customHeight="1" x14ac:dyDescent="0.25">
      <c r="A204" s="2" t="s">
        <v>175</v>
      </c>
      <c r="B204" s="2" t="s">
        <v>187</v>
      </c>
      <c r="C204" s="2" t="s">
        <v>127</v>
      </c>
      <c r="D204" s="2">
        <v>-7.4000000000000003E-3</v>
      </c>
      <c r="E204" s="2">
        <v>3.578E-3</v>
      </c>
      <c r="F204" s="2">
        <v>-2.0689600000000001</v>
      </c>
    </row>
    <row r="205" spans="1:6" ht="14.25" customHeight="1" x14ac:dyDescent="0.25">
      <c r="A205" s="2" t="s">
        <v>38</v>
      </c>
      <c r="B205" s="1" t="s">
        <v>49</v>
      </c>
      <c r="C205" s="2" t="s">
        <v>182</v>
      </c>
      <c r="D205" s="2">
        <v>-7.2700000000000004E-3</v>
      </c>
      <c r="E205" s="2">
        <v>3.5179999999999999E-3</v>
      </c>
      <c r="F205" s="2">
        <v>-2.0663</v>
      </c>
    </row>
    <row r="206" spans="1:6" ht="14.25" customHeight="1" x14ac:dyDescent="0.25">
      <c r="A206" s="2" t="s">
        <v>175</v>
      </c>
      <c r="B206" s="2" t="s">
        <v>207</v>
      </c>
      <c r="C206" s="2" t="s">
        <v>187</v>
      </c>
      <c r="D206" s="2">
        <v>-6.2300000000000003E-3</v>
      </c>
      <c r="E206" s="2">
        <v>3.0170000000000002E-3</v>
      </c>
      <c r="F206" s="2">
        <v>-2.06575</v>
      </c>
    </row>
    <row r="207" spans="1:6" ht="14.25" customHeight="1" x14ac:dyDescent="0.25">
      <c r="A207" s="2" t="s">
        <v>191</v>
      </c>
      <c r="B207" s="2" t="s">
        <v>169</v>
      </c>
      <c r="C207" s="2" t="s">
        <v>190</v>
      </c>
      <c r="D207" s="2">
        <v>-5.8599999999999998E-3</v>
      </c>
      <c r="E207" s="2">
        <v>2.8449999999999999E-3</v>
      </c>
      <c r="F207" s="2">
        <v>-2.06168</v>
      </c>
    </row>
    <row r="208" spans="1:6" ht="14.25" customHeight="1" x14ac:dyDescent="0.25">
      <c r="A208" s="2" t="s">
        <v>191</v>
      </c>
      <c r="B208" s="2" t="s">
        <v>189</v>
      </c>
      <c r="C208" s="1" t="s">
        <v>49</v>
      </c>
      <c r="D208" s="2">
        <v>-7.7000000000000002E-3</v>
      </c>
      <c r="E208" s="2">
        <v>3.748E-3</v>
      </c>
      <c r="F208" s="2">
        <v>-2.0556800000000002</v>
      </c>
    </row>
    <row r="209" spans="1:6" ht="14.25" customHeight="1" x14ac:dyDescent="0.25">
      <c r="A209" s="2" t="s">
        <v>175</v>
      </c>
      <c r="B209" s="2" t="s">
        <v>181</v>
      </c>
      <c r="C209" s="2" t="s">
        <v>207</v>
      </c>
      <c r="D209" s="2">
        <v>-6.1799999999999997E-3</v>
      </c>
      <c r="E209" s="2">
        <v>3.0100000000000001E-3</v>
      </c>
      <c r="F209" s="2">
        <v>-2.0521799999999999</v>
      </c>
    </row>
    <row r="210" spans="1:6" ht="14.25" customHeight="1" x14ac:dyDescent="0.25">
      <c r="A210" s="2" t="s">
        <v>28</v>
      </c>
      <c r="B210" s="2" t="s">
        <v>230</v>
      </c>
      <c r="C210" s="2" t="s">
        <v>19</v>
      </c>
      <c r="D210" s="2">
        <v>-4.7800000000000004E-3</v>
      </c>
      <c r="E210" s="2">
        <v>2.3349999999999998E-3</v>
      </c>
      <c r="F210" s="2">
        <v>-2.0482300000000002</v>
      </c>
    </row>
    <row r="211" spans="1:6" ht="14.25" customHeight="1" x14ac:dyDescent="0.25">
      <c r="A211" s="2" t="s">
        <v>181</v>
      </c>
      <c r="B211" s="2" t="s">
        <v>209</v>
      </c>
      <c r="C211" s="2" t="s">
        <v>190</v>
      </c>
      <c r="D211" s="2">
        <v>-6.1900000000000002E-3</v>
      </c>
      <c r="E211" s="2">
        <v>3.0209999999999998E-3</v>
      </c>
      <c r="F211" s="2">
        <v>-2.04752</v>
      </c>
    </row>
    <row r="212" spans="1:6" ht="14.25" customHeight="1" x14ac:dyDescent="0.25">
      <c r="A212" s="2" t="s">
        <v>151</v>
      </c>
      <c r="B212" s="2" t="s">
        <v>150</v>
      </c>
      <c r="C212" s="2" t="s">
        <v>9</v>
      </c>
      <c r="D212" s="2">
        <v>-4.8900000000000002E-3</v>
      </c>
      <c r="E212" s="2">
        <v>2.3939999999999999E-3</v>
      </c>
      <c r="F212" s="2">
        <v>-2.0442499999999999</v>
      </c>
    </row>
    <row r="213" spans="1:6" ht="14.25" customHeight="1" x14ac:dyDescent="0.25">
      <c r="A213" s="2" t="s">
        <v>80</v>
      </c>
      <c r="B213" s="2" t="s">
        <v>184</v>
      </c>
      <c r="C213" s="2" t="s">
        <v>175</v>
      </c>
      <c r="D213" s="2">
        <v>-3.5799999999999998E-3</v>
      </c>
      <c r="E213" s="2">
        <v>1.758E-3</v>
      </c>
      <c r="F213" s="2">
        <v>-2.0390799999999998</v>
      </c>
    </row>
    <row r="214" spans="1:6" ht="14.25" customHeight="1" x14ac:dyDescent="0.25">
      <c r="A214" s="2" t="s">
        <v>9</v>
      </c>
      <c r="B214" s="2" t="s">
        <v>177</v>
      </c>
      <c r="C214" s="1" t="s">
        <v>49</v>
      </c>
      <c r="D214" s="2">
        <v>-8.8100000000000001E-3</v>
      </c>
      <c r="E214" s="2">
        <v>4.3210000000000002E-3</v>
      </c>
      <c r="F214" s="2">
        <v>-2.0386899999999999</v>
      </c>
    </row>
    <row r="215" spans="1:6" ht="14.25" customHeight="1" x14ac:dyDescent="0.25">
      <c r="A215" s="2" t="s">
        <v>155</v>
      </c>
      <c r="B215" s="2" t="s">
        <v>140</v>
      </c>
      <c r="C215" s="1" t="s">
        <v>49</v>
      </c>
      <c r="D215" s="2">
        <v>-9.4299999999999991E-3</v>
      </c>
      <c r="E215" s="2">
        <v>4.6259999999999999E-3</v>
      </c>
      <c r="F215" s="2">
        <v>-2.0379100000000001</v>
      </c>
    </row>
    <row r="216" spans="1:6" ht="14.25" customHeight="1" x14ac:dyDescent="0.25">
      <c r="A216" s="2" t="s">
        <v>191</v>
      </c>
      <c r="B216" s="1" t="s">
        <v>49</v>
      </c>
      <c r="C216" s="2" t="s">
        <v>190</v>
      </c>
      <c r="D216" s="2">
        <v>-7.1599999999999997E-3</v>
      </c>
      <c r="E216" s="2">
        <v>3.5149999999999999E-3</v>
      </c>
      <c r="F216" s="2">
        <v>-2.0362200000000001</v>
      </c>
    </row>
    <row r="217" spans="1:6" ht="14.25" customHeight="1" x14ac:dyDescent="0.25">
      <c r="A217" s="2" t="s">
        <v>175</v>
      </c>
      <c r="B217" s="2" t="s">
        <v>207</v>
      </c>
      <c r="C217" s="2" t="s">
        <v>182</v>
      </c>
      <c r="D217" s="2">
        <v>-5.96E-3</v>
      </c>
      <c r="E217" s="2">
        <v>2.928E-3</v>
      </c>
      <c r="F217" s="2">
        <v>-2.0354399999999999</v>
      </c>
    </row>
    <row r="218" spans="1:6" ht="14.25" customHeight="1" x14ac:dyDescent="0.25">
      <c r="A218" s="2" t="s">
        <v>149</v>
      </c>
      <c r="B218" s="2" t="s">
        <v>158</v>
      </c>
      <c r="C218" s="2" t="s">
        <v>127</v>
      </c>
      <c r="D218" s="2">
        <v>-8.1600000000000006E-3</v>
      </c>
      <c r="E218" s="2">
        <v>4.0150000000000003E-3</v>
      </c>
      <c r="F218" s="2">
        <v>-2.0328200000000001</v>
      </c>
    </row>
    <row r="219" spans="1:6" ht="14.25" customHeight="1" x14ac:dyDescent="0.25">
      <c r="A219" s="2" t="s">
        <v>86</v>
      </c>
      <c r="B219" s="2" t="s">
        <v>19</v>
      </c>
      <c r="C219" s="2" t="s">
        <v>38</v>
      </c>
      <c r="D219" s="2">
        <v>-4.4400000000000004E-3</v>
      </c>
      <c r="E219" s="2">
        <v>2.183E-3</v>
      </c>
      <c r="F219" s="2">
        <v>-2.03213</v>
      </c>
    </row>
    <row r="220" spans="1:6" ht="14.25" customHeight="1" x14ac:dyDescent="0.25">
      <c r="A220" s="2" t="s">
        <v>187</v>
      </c>
      <c r="B220" s="2" t="s">
        <v>149</v>
      </c>
      <c r="C220" s="2" t="s">
        <v>184</v>
      </c>
      <c r="D220" s="2">
        <v>-5.1900000000000002E-3</v>
      </c>
      <c r="E220" s="2">
        <v>2.555E-3</v>
      </c>
      <c r="F220" s="2">
        <v>-2.03085</v>
      </c>
    </row>
    <row r="221" spans="1:6" ht="14.25" customHeight="1" x14ac:dyDescent="0.25">
      <c r="A221" s="2" t="s">
        <v>9</v>
      </c>
      <c r="B221" s="2" t="s">
        <v>38</v>
      </c>
      <c r="C221" s="2" t="s">
        <v>168</v>
      </c>
      <c r="D221" s="2">
        <v>-4.3499999999999997E-3</v>
      </c>
      <c r="E221" s="2">
        <v>2.1429999999999999E-3</v>
      </c>
      <c r="F221" s="2">
        <v>-2.0302500000000001</v>
      </c>
    </row>
    <row r="222" spans="1:6" ht="14.25" customHeight="1" x14ac:dyDescent="0.25">
      <c r="A222" s="2" t="s">
        <v>191</v>
      </c>
      <c r="B222" s="2" t="s">
        <v>151</v>
      </c>
      <c r="C222" s="2" t="s">
        <v>190</v>
      </c>
      <c r="D222" s="2">
        <v>-5.5900000000000004E-3</v>
      </c>
      <c r="E222" s="2">
        <v>2.758E-3</v>
      </c>
      <c r="F222" s="2">
        <v>-2.0282200000000001</v>
      </c>
    </row>
    <row r="223" spans="1:6" ht="14.25" customHeight="1" x14ac:dyDescent="0.25">
      <c r="A223" s="2" t="s">
        <v>187</v>
      </c>
      <c r="B223" s="2" t="s">
        <v>184</v>
      </c>
      <c r="C223" s="2" t="s">
        <v>127</v>
      </c>
      <c r="D223" s="2">
        <v>-5.9899999999999997E-3</v>
      </c>
      <c r="E223" s="2">
        <v>2.9550000000000002E-3</v>
      </c>
      <c r="F223" s="2">
        <v>-2.0279400000000001</v>
      </c>
    </row>
    <row r="224" spans="1:6" ht="14.25" customHeight="1" x14ac:dyDescent="0.25">
      <c r="A224" s="2" t="s">
        <v>151</v>
      </c>
      <c r="B224" s="2" t="s">
        <v>186</v>
      </c>
      <c r="C224" s="2" t="s">
        <v>150</v>
      </c>
      <c r="D224" s="2">
        <v>-5.28E-3</v>
      </c>
      <c r="E224" s="2">
        <v>2.6080000000000001E-3</v>
      </c>
      <c r="F224" s="2">
        <v>-2.0264899999999999</v>
      </c>
    </row>
    <row r="225" spans="1:6" ht="14.25" customHeight="1" x14ac:dyDescent="0.25">
      <c r="A225" s="2" t="s">
        <v>151</v>
      </c>
      <c r="B225" s="2" t="s">
        <v>38</v>
      </c>
      <c r="C225" s="2" t="s">
        <v>150</v>
      </c>
      <c r="D225" s="2">
        <v>-5.9800000000000001E-3</v>
      </c>
      <c r="E225" s="2">
        <v>2.9529999999999999E-3</v>
      </c>
      <c r="F225" s="2">
        <v>-2.0250499999999998</v>
      </c>
    </row>
    <row r="226" spans="1:6" ht="14.25" customHeight="1" x14ac:dyDescent="0.25">
      <c r="A226" s="2" t="s">
        <v>149</v>
      </c>
      <c r="B226" s="2" t="s">
        <v>50</v>
      </c>
      <c r="C226" s="2" t="s">
        <v>150</v>
      </c>
      <c r="D226" s="2">
        <v>-5.6899999999999997E-3</v>
      </c>
      <c r="E226" s="2">
        <v>2.8119999999999998E-3</v>
      </c>
      <c r="F226" s="2">
        <v>-2.0247799999999998</v>
      </c>
    </row>
    <row r="227" spans="1:6" ht="14.25" customHeight="1" x14ac:dyDescent="0.25">
      <c r="A227" s="2" t="s">
        <v>151</v>
      </c>
      <c r="B227" s="2" t="s">
        <v>143</v>
      </c>
      <c r="C227" s="2" t="s">
        <v>127</v>
      </c>
      <c r="D227" s="2">
        <v>-1.149E-2</v>
      </c>
      <c r="E227" s="2">
        <v>5.6880000000000003E-3</v>
      </c>
      <c r="F227" s="2">
        <v>-2.0199099999999999</v>
      </c>
    </row>
    <row r="228" spans="1:6" ht="14.25" customHeight="1" x14ac:dyDescent="0.25">
      <c r="A228" s="2" t="s">
        <v>9</v>
      </c>
      <c r="B228" s="2" t="s">
        <v>204</v>
      </c>
      <c r="C228" s="2" t="s">
        <v>155</v>
      </c>
      <c r="D228" s="2">
        <v>-4.1599999999999996E-3</v>
      </c>
      <c r="E228" s="2">
        <v>2.0579999999999999E-3</v>
      </c>
      <c r="F228" s="2">
        <v>-2.0192000000000001</v>
      </c>
    </row>
    <row r="229" spans="1:6" ht="14.25" customHeight="1" x14ac:dyDescent="0.25">
      <c r="A229" s="2" t="s">
        <v>175</v>
      </c>
      <c r="B229" s="2" t="s">
        <v>207</v>
      </c>
      <c r="C229" s="2" t="s">
        <v>9</v>
      </c>
      <c r="D229" s="2">
        <v>-6.4599999999999996E-3</v>
      </c>
      <c r="E229" s="2">
        <v>3.2000000000000002E-3</v>
      </c>
      <c r="F229" s="2">
        <v>-2.0180699999999998</v>
      </c>
    </row>
    <row r="230" spans="1:6" ht="14.25" customHeight="1" x14ac:dyDescent="0.25">
      <c r="A230" s="2" t="s">
        <v>126</v>
      </c>
      <c r="B230" s="2" t="s">
        <v>32</v>
      </c>
      <c r="C230" s="2" t="s">
        <v>150</v>
      </c>
      <c r="D230" s="2">
        <v>-4.9399999999999999E-3</v>
      </c>
      <c r="E230" s="2">
        <v>2.4529999999999999E-3</v>
      </c>
      <c r="F230" s="2">
        <v>-2.0142899999999999</v>
      </c>
    </row>
    <row r="231" spans="1:6" ht="14.25" customHeight="1" x14ac:dyDescent="0.25">
      <c r="A231" s="2" t="s">
        <v>181</v>
      </c>
      <c r="B231" s="2" t="s">
        <v>177</v>
      </c>
      <c r="C231" s="2" t="s">
        <v>38</v>
      </c>
      <c r="D231" s="2">
        <v>-4.4600000000000004E-3</v>
      </c>
      <c r="E231" s="2">
        <v>2.2190000000000001E-3</v>
      </c>
      <c r="F231" s="2">
        <v>-2.0103800000000001</v>
      </c>
    </row>
    <row r="232" spans="1:6" ht="14.25" customHeight="1" x14ac:dyDescent="0.25">
      <c r="A232" s="2" t="s">
        <v>21</v>
      </c>
      <c r="B232" s="2" t="s">
        <v>181</v>
      </c>
      <c r="C232" s="2" t="s">
        <v>127</v>
      </c>
      <c r="D232" s="2">
        <v>-5.7999999999999996E-3</v>
      </c>
      <c r="E232" s="2">
        <v>2.885E-3</v>
      </c>
      <c r="F232" s="2">
        <v>-2.0094699999999999</v>
      </c>
    </row>
    <row r="233" spans="1:6" ht="14.25" customHeight="1" x14ac:dyDescent="0.25">
      <c r="A233" s="2" t="s">
        <v>191</v>
      </c>
      <c r="B233" s="2" t="s">
        <v>199</v>
      </c>
      <c r="C233" s="2" t="s">
        <v>190</v>
      </c>
      <c r="D233" s="2">
        <v>-6.4599999999999996E-3</v>
      </c>
      <c r="E233" s="2">
        <v>3.2160000000000001E-3</v>
      </c>
      <c r="F233" s="2">
        <v>-2.0089100000000002</v>
      </c>
    </row>
    <row r="234" spans="1:6" ht="14.25" customHeight="1" x14ac:dyDescent="0.25">
      <c r="A234" s="2" t="s">
        <v>187</v>
      </c>
      <c r="B234" s="2" t="s">
        <v>175</v>
      </c>
      <c r="C234" s="2" t="s">
        <v>190</v>
      </c>
      <c r="D234" s="2">
        <v>-5.9199999999999999E-3</v>
      </c>
      <c r="E234" s="2">
        <v>2.957E-3</v>
      </c>
      <c r="F234" s="2">
        <v>-2.0034399999999999</v>
      </c>
    </row>
    <row r="235" spans="1:6" ht="14.25" customHeight="1" x14ac:dyDescent="0.25">
      <c r="A235" s="2" t="s">
        <v>181</v>
      </c>
      <c r="B235" s="2" t="s">
        <v>177</v>
      </c>
      <c r="C235" s="2" t="s">
        <v>73</v>
      </c>
      <c r="D235" s="2">
        <v>-4.3499999999999997E-3</v>
      </c>
      <c r="E235" s="2">
        <v>2.1740000000000002E-3</v>
      </c>
      <c r="F235" s="2">
        <v>-2.0027599999999999</v>
      </c>
    </row>
    <row r="236" spans="1:6" ht="14.25" customHeight="1" x14ac:dyDescent="0.25">
      <c r="A236" s="2" t="s">
        <v>80</v>
      </c>
      <c r="B236" s="2" t="s">
        <v>38</v>
      </c>
      <c r="C236" s="2" t="s">
        <v>21</v>
      </c>
      <c r="D236" s="2">
        <v>-4.8599999999999997E-3</v>
      </c>
      <c r="E236" s="2">
        <v>2.428E-3</v>
      </c>
      <c r="F236" s="2">
        <v>-2.0022199999999999</v>
      </c>
    </row>
    <row r="237" spans="1:6" ht="14.25" customHeight="1" x14ac:dyDescent="0.2"/>
    <row r="238" spans="1:6" ht="14.25" customHeight="1" x14ac:dyDescent="0.2"/>
    <row r="239" spans="1:6" ht="14.25" customHeight="1" x14ac:dyDescent="0.2"/>
    <row r="240" spans="1:6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1"/>
  <sheetViews>
    <sheetView workbookViewId="0">
      <selection activeCell="R24" sqref="R24"/>
    </sheetView>
  </sheetViews>
  <sheetFormatPr defaultColWidth="12.625" defaultRowHeight="15" customHeight="1" x14ac:dyDescent="0.2"/>
  <cols>
    <col min="1" max="2" width="14.5" customWidth="1"/>
    <col min="3" max="3" width="16.875" customWidth="1"/>
    <col min="4" max="4" width="16.625" customWidth="1"/>
    <col min="5" max="5" width="16.25" customWidth="1"/>
    <col min="6" max="26" width="7.625" customWidth="1"/>
  </cols>
  <sheetData>
    <row r="1" spans="1:5" ht="14.25" customHeight="1" x14ac:dyDescent="0.25">
      <c r="A1" s="1" t="s">
        <v>331</v>
      </c>
      <c r="E1" s="1"/>
    </row>
    <row r="2" spans="1:5" ht="14.25" customHeight="1" x14ac:dyDescent="0.25">
      <c r="A2" s="2" t="s">
        <v>332</v>
      </c>
      <c r="B2" s="2" t="s">
        <v>333</v>
      </c>
      <c r="C2" s="2" t="s">
        <v>334</v>
      </c>
      <c r="D2" s="2" t="s">
        <v>335</v>
      </c>
      <c r="E2" s="1" t="s">
        <v>336</v>
      </c>
    </row>
    <row r="3" spans="1:5" ht="14.25" customHeight="1" x14ac:dyDescent="0.25">
      <c r="A3" s="2" t="s">
        <v>73</v>
      </c>
      <c r="B3" s="2" t="s">
        <v>186</v>
      </c>
      <c r="C3" s="2">
        <v>0.1124303</v>
      </c>
      <c r="D3" s="2">
        <v>0.35386960000000001</v>
      </c>
      <c r="E3" s="2">
        <v>799.19859999999994</v>
      </c>
    </row>
    <row r="4" spans="1:5" ht="14.25" customHeight="1" x14ac:dyDescent="0.25">
      <c r="A4" s="2" t="s">
        <v>337</v>
      </c>
      <c r="B4" s="2" t="s">
        <v>338</v>
      </c>
      <c r="C4" s="2">
        <v>0.1244229</v>
      </c>
      <c r="D4" s="2">
        <v>0.387044</v>
      </c>
      <c r="E4" s="2">
        <v>25.135210000000001</v>
      </c>
    </row>
    <row r="5" spans="1:5" ht="14.25" customHeight="1" x14ac:dyDescent="0.25">
      <c r="A5" s="2" t="s">
        <v>168</v>
      </c>
      <c r="B5" s="2" t="s">
        <v>170</v>
      </c>
      <c r="C5" s="2">
        <v>0.12791340000000001</v>
      </c>
      <c r="D5" s="2">
        <v>0.40644409999999997</v>
      </c>
      <c r="E5" s="2">
        <v>873.69490000000008</v>
      </c>
    </row>
    <row r="6" spans="1:5" ht="14.25" customHeight="1" x14ac:dyDescent="0.25">
      <c r="A6" s="2" t="s">
        <v>186</v>
      </c>
      <c r="B6" s="2" t="s">
        <v>230</v>
      </c>
      <c r="C6" s="2">
        <v>0.13219649999999999</v>
      </c>
      <c r="D6" s="2" t="s">
        <v>339</v>
      </c>
      <c r="E6" s="2">
        <v>2909.5250000000001</v>
      </c>
    </row>
    <row r="7" spans="1:5" ht="14.25" customHeight="1" x14ac:dyDescent="0.25">
      <c r="A7" s="2" t="s">
        <v>186</v>
      </c>
      <c r="B7" s="2" t="s">
        <v>184</v>
      </c>
      <c r="C7" s="2">
        <v>0.13320580000000001</v>
      </c>
      <c r="D7" s="2">
        <v>0.39866220000000002</v>
      </c>
      <c r="E7" s="2">
        <v>226.46010000000001</v>
      </c>
    </row>
    <row r="8" spans="1:5" ht="14.25" customHeight="1" x14ac:dyDescent="0.25">
      <c r="A8" s="2" t="s">
        <v>73</v>
      </c>
      <c r="B8" s="2" t="s">
        <v>230</v>
      </c>
      <c r="C8" s="2">
        <v>0.13865820000000001</v>
      </c>
      <c r="D8" s="2" t="s">
        <v>339</v>
      </c>
      <c r="E8" s="2">
        <v>2712.4270000000001</v>
      </c>
    </row>
    <row r="9" spans="1:5" ht="14.25" customHeight="1" x14ac:dyDescent="0.25">
      <c r="A9" s="2" t="s">
        <v>230</v>
      </c>
      <c r="B9" s="2" t="s">
        <v>144</v>
      </c>
      <c r="C9" s="2">
        <v>0.14264660000000001</v>
      </c>
      <c r="D9" s="2" t="s">
        <v>339</v>
      </c>
      <c r="E9" s="2">
        <v>703.5625</v>
      </c>
    </row>
    <row r="10" spans="1:5" ht="14.25" customHeight="1" x14ac:dyDescent="0.25">
      <c r="A10" s="2" t="s">
        <v>186</v>
      </c>
      <c r="B10" s="2" t="s">
        <v>121</v>
      </c>
      <c r="C10" s="2">
        <v>0.14305000000000001</v>
      </c>
      <c r="D10" s="2">
        <v>0.43753439999999999</v>
      </c>
      <c r="E10" s="2">
        <v>5649.1040000000003</v>
      </c>
    </row>
    <row r="11" spans="1:5" ht="14.25" customHeight="1" x14ac:dyDescent="0.25">
      <c r="A11" s="2" t="s">
        <v>73</v>
      </c>
      <c r="B11" s="2" t="s">
        <v>121</v>
      </c>
      <c r="C11" s="2">
        <v>0.1479742</v>
      </c>
      <c r="D11" s="2">
        <v>0.40218720000000002</v>
      </c>
      <c r="E11" s="2">
        <v>5708.5079999999998</v>
      </c>
    </row>
    <row r="12" spans="1:5" ht="14.25" customHeight="1" x14ac:dyDescent="0.25">
      <c r="A12" s="2" t="s">
        <v>73</v>
      </c>
      <c r="B12" s="2" t="s">
        <v>184</v>
      </c>
      <c r="C12" s="2">
        <v>0.1490089</v>
      </c>
      <c r="D12" s="2">
        <v>0.41774230000000001</v>
      </c>
      <c r="E12" s="2">
        <v>584.05419999999992</v>
      </c>
    </row>
    <row r="13" spans="1:5" ht="14.25" customHeight="1" x14ac:dyDescent="0.25">
      <c r="A13" s="2" t="s">
        <v>230</v>
      </c>
      <c r="B13" s="2" t="s">
        <v>121</v>
      </c>
      <c r="C13" s="2">
        <v>0.15139440000000001</v>
      </c>
      <c r="D13" s="2" t="s">
        <v>339</v>
      </c>
      <c r="E13" s="2">
        <v>8420.8780000000006</v>
      </c>
    </row>
    <row r="14" spans="1:5" ht="14.25" customHeight="1" x14ac:dyDescent="0.25">
      <c r="A14" s="2" t="s">
        <v>73</v>
      </c>
      <c r="B14" s="2" t="s">
        <v>170</v>
      </c>
      <c r="C14" s="2">
        <v>0.15479760000000001</v>
      </c>
      <c r="D14" s="2">
        <v>0.42875639999999998</v>
      </c>
      <c r="E14" s="2">
        <v>1045.2550000000001</v>
      </c>
    </row>
    <row r="15" spans="1:5" ht="14.25" customHeight="1" x14ac:dyDescent="0.25">
      <c r="A15" s="2" t="s">
        <v>170</v>
      </c>
      <c r="B15" s="2" t="s">
        <v>186</v>
      </c>
      <c r="C15" s="2">
        <v>0.15529660000000001</v>
      </c>
      <c r="D15" s="2">
        <v>0.44018010000000002</v>
      </c>
      <c r="E15" s="2">
        <v>1377.0609999999999</v>
      </c>
    </row>
    <row r="16" spans="1:5" ht="14.25" customHeight="1" x14ac:dyDescent="0.25">
      <c r="A16" s="2" t="s">
        <v>184</v>
      </c>
      <c r="B16" s="2" t="s">
        <v>230</v>
      </c>
      <c r="C16" s="2">
        <v>0.15719350000000001</v>
      </c>
      <c r="D16" s="2" t="s">
        <v>339</v>
      </c>
      <c r="E16" s="2">
        <v>2778.6680000000001</v>
      </c>
    </row>
    <row r="17" spans="1:5" ht="14.25" customHeight="1" x14ac:dyDescent="0.25">
      <c r="A17" s="2" t="s">
        <v>203</v>
      </c>
      <c r="B17" s="2" t="s">
        <v>121</v>
      </c>
      <c r="C17" s="2">
        <v>0.1581659</v>
      </c>
      <c r="D17" s="2">
        <v>0.46584969999999998</v>
      </c>
      <c r="E17" s="2">
        <v>1107.546</v>
      </c>
    </row>
    <row r="18" spans="1:5" ht="14.25" customHeight="1" x14ac:dyDescent="0.25">
      <c r="A18" s="2" t="s">
        <v>170</v>
      </c>
      <c r="B18" s="2" t="s">
        <v>121</v>
      </c>
      <c r="C18" s="2">
        <v>0.1620288</v>
      </c>
      <c r="D18" s="2">
        <v>0.46171190000000001</v>
      </c>
      <c r="E18" s="2">
        <v>4694.3940000000002</v>
      </c>
    </row>
    <row r="19" spans="1:5" ht="14.25" customHeight="1" x14ac:dyDescent="0.25">
      <c r="A19" s="2" t="s">
        <v>32</v>
      </c>
      <c r="B19" s="2" t="s">
        <v>230</v>
      </c>
      <c r="C19" s="2">
        <v>0.1624565</v>
      </c>
      <c r="D19" s="2" t="s">
        <v>339</v>
      </c>
      <c r="E19" s="2">
        <v>3136.5250000000001</v>
      </c>
    </row>
    <row r="20" spans="1:5" ht="14.25" customHeight="1" x14ac:dyDescent="0.25">
      <c r="A20" s="2" t="s">
        <v>337</v>
      </c>
      <c r="B20" s="2" t="s">
        <v>340</v>
      </c>
      <c r="C20" s="2">
        <v>0.16281000000000001</v>
      </c>
      <c r="D20" s="2">
        <v>0.46364689999999997</v>
      </c>
      <c r="E20" s="2">
        <v>3400.8539999999998</v>
      </c>
    </row>
    <row r="21" spans="1:5" ht="14.25" customHeight="1" x14ac:dyDescent="0.25">
      <c r="A21" s="2" t="s">
        <v>168</v>
      </c>
      <c r="B21" s="2" t="s">
        <v>340</v>
      </c>
      <c r="C21" s="2">
        <v>0.16283320000000001</v>
      </c>
      <c r="D21" s="2">
        <v>0.50036159999999996</v>
      </c>
      <c r="E21" s="2">
        <v>569.95280000000002</v>
      </c>
    </row>
    <row r="22" spans="1:5" ht="14.25" customHeight="1" x14ac:dyDescent="0.25">
      <c r="A22" s="2" t="s">
        <v>337</v>
      </c>
      <c r="B22" s="2" t="s">
        <v>121</v>
      </c>
      <c r="C22" s="2">
        <v>0.16414619999999999</v>
      </c>
      <c r="D22" s="2">
        <v>0.48953079999999999</v>
      </c>
      <c r="E22" s="2">
        <v>4561.6220000000003</v>
      </c>
    </row>
    <row r="23" spans="1:5" ht="14.25" customHeight="1" x14ac:dyDescent="0.25">
      <c r="A23" s="2" t="s">
        <v>168</v>
      </c>
      <c r="B23" s="2" t="s">
        <v>169</v>
      </c>
      <c r="C23" s="2">
        <v>0.1657314</v>
      </c>
      <c r="D23" s="2">
        <v>0.50829190000000002</v>
      </c>
      <c r="E23" s="2">
        <v>730.51740000000007</v>
      </c>
    </row>
    <row r="24" spans="1:5" ht="14.25" customHeight="1" x14ac:dyDescent="0.25">
      <c r="A24" s="2" t="s">
        <v>173</v>
      </c>
      <c r="B24" s="2" t="s">
        <v>121</v>
      </c>
      <c r="C24" s="2">
        <v>0.16666719999999999</v>
      </c>
      <c r="D24" s="2">
        <v>0.45937739999999999</v>
      </c>
      <c r="E24" s="2">
        <v>2964.605</v>
      </c>
    </row>
    <row r="25" spans="1:5" ht="14.25" customHeight="1" x14ac:dyDescent="0.25">
      <c r="A25" s="2" t="s">
        <v>150</v>
      </c>
      <c r="B25" s="2" t="s">
        <v>121</v>
      </c>
      <c r="C25" s="2">
        <v>0.16674739999999999</v>
      </c>
      <c r="D25" s="2">
        <v>0.42577310000000002</v>
      </c>
      <c r="E25" s="2">
        <v>6720.5609999999997</v>
      </c>
    </row>
    <row r="26" spans="1:5" ht="14.25" customHeight="1" x14ac:dyDescent="0.25">
      <c r="A26" s="2" t="s">
        <v>170</v>
      </c>
      <c r="B26" s="2" t="s">
        <v>340</v>
      </c>
      <c r="C26" s="2">
        <v>0.16891809999999999</v>
      </c>
      <c r="D26" s="2">
        <v>0.5130441</v>
      </c>
      <c r="E26" s="2">
        <v>1392.5060000000001</v>
      </c>
    </row>
    <row r="27" spans="1:5" ht="14.25" customHeight="1" x14ac:dyDescent="0.25">
      <c r="A27" s="2" t="s">
        <v>184</v>
      </c>
      <c r="B27" s="2" t="s">
        <v>121</v>
      </c>
      <c r="C27" s="2">
        <v>0.16902439999999999</v>
      </c>
      <c r="D27" s="2">
        <v>0.47787560000000001</v>
      </c>
      <c r="E27" s="2">
        <v>5717.6049999999996</v>
      </c>
    </row>
    <row r="28" spans="1:5" ht="14.25" customHeight="1" x14ac:dyDescent="0.25">
      <c r="A28" s="2" t="s">
        <v>173</v>
      </c>
      <c r="B28" s="2" t="s">
        <v>230</v>
      </c>
      <c r="C28" s="2">
        <v>0.16905770000000001</v>
      </c>
      <c r="D28" s="2" t="s">
        <v>339</v>
      </c>
      <c r="E28" s="2">
        <v>5456.2790000000005</v>
      </c>
    </row>
    <row r="29" spans="1:5" ht="14.25" customHeight="1" x14ac:dyDescent="0.25">
      <c r="A29" s="2" t="s">
        <v>73</v>
      </c>
      <c r="B29" s="2" t="s">
        <v>173</v>
      </c>
      <c r="C29" s="2">
        <v>0.16947119999999999</v>
      </c>
      <c r="D29" s="2">
        <v>0.46533289999999999</v>
      </c>
      <c r="E29" s="2">
        <v>2743.9650000000001</v>
      </c>
    </row>
    <row r="30" spans="1:5" ht="14.25" customHeight="1" x14ac:dyDescent="0.25">
      <c r="A30" s="2" t="s">
        <v>169</v>
      </c>
      <c r="B30" s="2" t="s">
        <v>170</v>
      </c>
      <c r="C30" s="2">
        <v>0.17002049999999999</v>
      </c>
      <c r="D30" s="2">
        <v>0.52480789999999999</v>
      </c>
      <c r="E30" s="2">
        <v>276.51940000000002</v>
      </c>
    </row>
    <row r="31" spans="1:5" ht="14.25" customHeight="1" x14ac:dyDescent="0.25">
      <c r="A31" s="2" t="s">
        <v>186</v>
      </c>
      <c r="B31" s="2" t="s">
        <v>144</v>
      </c>
      <c r="C31" s="2">
        <v>0.17006370000000001</v>
      </c>
      <c r="D31" s="2">
        <v>0.48912630000000001</v>
      </c>
      <c r="E31" s="2">
        <v>2213.1970000000001</v>
      </c>
    </row>
    <row r="32" spans="1:5" ht="14.25" customHeight="1" x14ac:dyDescent="0.25">
      <c r="A32" s="2" t="s">
        <v>203</v>
      </c>
      <c r="B32" s="2" t="s">
        <v>168</v>
      </c>
      <c r="C32" s="2">
        <v>0.17011709999999999</v>
      </c>
      <c r="D32" s="2">
        <v>0.51044860000000003</v>
      </c>
      <c r="E32" s="2">
        <v>2958.2510000000002</v>
      </c>
    </row>
    <row r="33" spans="1:5" ht="14.25" customHeight="1" x14ac:dyDescent="0.25">
      <c r="A33" s="2" t="s">
        <v>146</v>
      </c>
      <c r="B33" s="2" t="s">
        <v>150</v>
      </c>
      <c r="C33" s="2">
        <v>0.17133970000000001</v>
      </c>
      <c r="D33" s="2">
        <v>0.43048530000000002</v>
      </c>
      <c r="E33" s="2">
        <v>271.16550000000001</v>
      </c>
    </row>
    <row r="34" spans="1:5" ht="14.25" customHeight="1" x14ac:dyDescent="0.25">
      <c r="A34" s="2" t="s">
        <v>186</v>
      </c>
      <c r="B34" s="2" t="s">
        <v>173</v>
      </c>
      <c r="C34" s="2">
        <v>0.17171700000000001</v>
      </c>
      <c r="D34" s="2">
        <v>0.4638159</v>
      </c>
      <c r="E34" s="2">
        <v>2749.6210000000001</v>
      </c>
    </row>
    <row r="35" spans="1:5" ht="14.25" customHeight="1" x14ac:dyDescent="0.25">
      <c r="A35" s="2" t="s">
        <v>168</v>
      </c>
      <c r="B35" s="2" t="s">
        <v>337</v>
      </c>
      <c r="C35" s="2">
        <v>0.1721345</v>
      </c>
      <c r="D35" s="2">
        <v>0.51909859999999997</v>
      </c>
      <c r="E35" s="2">
        <v>3740.402</v>
      </c>
    </row>
    <row r="36" spans="1:5" ht="14.25" customHeight="1" x14ac:dyDescent="0.25">
      <c r="A36" s="2" t="s">
        <v>203</v>
      </c>
      <c r="B36" s="2" t="s">
        <v>340</v>
      </c>
      <c r="C36" s="2">
        <v>0.1725555</v>
      </c>
      <c r="D36" s="2">
        <v>0.54081710000000005</v>
      </c>
      <c r="E36" s="2">
        <v>2544.3200000000002</v>
      </c>
    </row>
    <row r="37" spans="1:5" ht="14.25" customHeight="1" x14ac:dyDescent="0.25">
      <c r="A37" s="2" t="s">
        <v>170</v>
      </c>
      <c r="B37" s="2" t="s">
        <v>184</v>
      </c>
      <c r="C37" s="2">
        <v>0.17307910000000001</v>
      </c>
      <c r="D37" s="2">
        <v>0.49962780000000001</v>
      </c>
      <c r="E37" s="2">
        <v>1296.365</v>
      </c>
    </row>
    <row r="38" spans="1:5" ht="14.25" customHeight="1" x14ac:dyDescent="0.25">
      <c r="A38" s="2" t="s">
        <v>186</v>
      </c>
      <c r="B38" s="2" t="s">
        <v>190</v>
      </c>
      <c r="C38" s="2">
        <v>0.1741665</v>
      </c>
      <c r="D38" s="2">
        <v>0.49159629999999999</v>
      </c>
      <c r="E38" s="2">
        <v>101.3031</v>
      </c>
    </row>
    <row r="39" spans="1:5" ht="14.25" customHeight="1" x14ac:dyDescent="0.25">
      <c r="A39" s="2" t="s">
        <v>73</v>
      </c>
      <c r="B39" s="2" t="s">
        <v>32</v>
      </c>
      <c r="C39" s="2">
        <v>0.1742581</v>
      </c>
      <c r="D39" s="2">
        <v>0.45645760000000002</v>
      </c>
      <c r="E39" s="2">
        <v>3273.8539999999998</v>
      </c>
    </row>
    <row r="40" spans="1:5" ht="14.25" customHeight="1" x14ac:dyDescent="0.25">
      <c r="A40" s="2" t="s">
        <v>170</v>
      </c>
      <c r="B40" s="2" t="s">
        <v>173</v>
      </c>
      <c r="C40" s="2">
        <v>0.1755689</v>
      </c>
      <c r="D40" s="2">
        <v>0.45550740000000001</v>
      </c>
      <c r="E40" s="2">
        <v>1742.4490000000001</v>
      </c>
    </row>
    <row r="41" spans="1:5" ht="14.25" customHeight="1" x14ac:dyDescent="0.25">
      <c r="A41" s="2" t="s">
        <v>168</v>
      </c>
      <c r="B41" s="2" t="s">
        <v>121</v>
      </c>
      <c r="C41" s="2">
        <v>0.1757956</v>
      </c>
      <c r="D41" s="2">
        <v>0.45702999999999999</v>
      </c>
      <c r="E41" s="2">
        <v>3822.3919999999998</v>
      </c>
    </row>
    <row r="42" spans="1:5" ht="14.25" customHeight="1" x14ac:dyDescent="0.25">
      <c r="A42" s="2" t="s">
        <v>204</v>
      </c>
      <c r="B42" s="2" t="s">
        <v>121</v>
      </c>
      <c r="C42" s="2">
        <v>0.1771625</v>
      </c>
      <c r="D42" s="2">
        <v>0.51717449999999998</v>
      </c>
      <c r="E42" s="2">
        <v>1834.8119999999999</v>
      </c>
    </row>
    <row r="43" spans="1:5" ht="14.25" customHeight="1" x14ac:dyDescent="0.25">
      <c r="A43" s="2" t="s">
        <v>19</v>
      </c>
      <c r="B43" s="2" t="s">
        <v>150</v>
      </c>
      <c r="C43" s="2">
        <v>0.17830579999999999</v>
      </c>
      <c r="D43" s="2">
        <v>0.43322440000000001</v>
      </c>
      <c r="E43" s="2">
        <v>3445.4349999999999</v>
      </c>
    </row>
    <row r="44" spans="1:5" ht="14.25" customHeight="1" x14ac:dyDescent="0.25">
      <c r="A44" s="2" t="s">
        <v>73</v>
      </c>
      <c r="B44" s="2" t="s">
        <v>337</v>
      </c>
      <c r="C44" s="2">
        <v>0.17877689999999999</v>
      </c>
      <c r="D44" s="2">
        <v>0.48038839999999999</v>
      </c>
      <c r="E44" s="2">
        <v>4206.049</v>
      </c>
    </row>
    <row r="45" spans="1:5" ht="14.25" customHeight="1" x14ac:dyDescent="0.25">
      <c r="A45" s="2" t="s">
        <v>73</v>
      </c>
      <c r="B45" s="2" t="s">
        <v>144</v>
      </c>
      <c r="C45" s="2">
        <v>0.17938419999999999</v>
      </c>
      <c r="D45" s="2">
        <v>0.47933330000000002</v>
      </c>
      <c r="E45" s="2">
        <v>2085.6039999999998</v>
      </c>
    </row>
    <row r="46" spans="1:5" ht="14.25" customHeight="1" x14ac:dyDescent="0.25">
      <c r="A46" s="2" t="s">
        <v>203</v>
      </c>
      <c r="B46" s="2" t="s">
        <v>170</v>
      </c>
      <c r="C46" s="2">
        <v>0.179451</v>
      </c>
      <c r="D46" s="2">
        <v>0.52991120000000003</v>
      </c>
      <c r="E46" s="2">
        <v>3824.38</v>
      </c>
    </row>
    <row r="47" spans="1:5" ht="14.25" customHeight="1" x14ac:dyDescent="0.25">
      <c r="A47" s="2" t="s">
        <v>19</v>
      </c>
      <c r="B47" s="2" t="s">
        <v>199</v>
      </c>
      <c r="C47" s="2">
        <v>0.1796035</v>
      </c>
      <c r="D47" s="2">
        <v>0.60022960000000003</v>
      </c>
      <c r="E47" s="2">
        <v>2389.3649999999998</v>
      </c>
    </row>
    <row r="48" spans="1:5" ht="14.25" customHeight="1" x14ac:dyDescent="0.25">
      <c r="A48" s="2" t="s">
        <v>170</v>
      </c>
      <c r="B48" s="2" t="s">
        <v>337</v>
      </c>
      <c r="C48" s="2">
        <v>0.17966960000000001</v>
      </c>
      <c r="D48" s="2">
        <v>0.5241441</v>
      </c>
      <c r="E48" s="2">
        <v>3953.8890000000001</v>
      </c>
    </row>
    <row r="49" spans="1:5" ht="14.25" customHeight="1" x14ac:dyDescent="0.25">
      <c r="A49" s="2" t="s">
        <v>184</v>
      </c>
      <c r="B49" s="2" t="s">
        <v>190</v>
      </c>
      <c r="C49" s="2">
        <v>0.1797492</v>
      </c>
      <c r="D49" s="2">
        <v>0.53736530000000005</v>
      </c>
      <c r="E49" s="2">
        <v>325.87349999999998</v>
      </c>
    </row>
    <row r="50" spans="1:5" ht="14.25" customHeight="1" x14ac:dyDescent="0.25">
      <c r="A50" s="2" t="s">
        <v>73</v>
      </c>
      <c r="B50" s="2" t="s">
        <v>190</v>
      </c>
      <c r="C50" s="2">
        <v>0.17974999999999999</v>
      </c>
      <c r="D50" s="2">
        <v>0.53034479999999995</v>
      </c>
      <c r="E50" s="2">
        <v>900.43880000000001</v>
      </c>
    </row>
    <row r="51" spans="1:5" ht="14.25" customHeight="1" x14ac:dyDescent="0.25">
      <c r="A51" s="2" t="s">
        <v>121</v>
      </c>
      <c r="B51" s="2" t="s">
        <v>144</v>
      </c>
      <c r="C51" s="2">
        <v>0.1798429</v>
      </c>
      <c r="D51" s="2">
        <v>0.52250830000000004</v>
      </c>
      <c r="E51" s="2">
        <v>7776.26</v>
      </c>
    </row>
    <row r="52" spans="1:5" ht="14.25" customHeight="1" x14ac:dyDescent="0.25">
      <c r="A52" s="2" t="s">
        <v>337</v>
      </c>
      <c r="B52" s="2" t="s">
        <v>173</v>
      </c>
      <c r="C52" s="2">
        <v>0.1809017</v>
      </c>
      <c r="D52" s="2">
        <v>0.48559419999999998</v>
      </c>
      <c r="E52" s="2">
        <v>3432.3110000000001</v>
      </c>
    </row>
    <row r="53" spans="1:5" ht="14.25" customHeight="1" x14ac:dyDescent="0.25">
      <c r="A53" s="2" t="s">
        <v>184</v>
      </c>
      <c r="B53" s="2" t="s">
        <v>144</v>
      </c>
      <c r="C53" s="2">
        <v>0.1812462</v>
      </c>
      <c r="D53" s="2">
        <v>0.49983729999999998</v>
      </c>
      <c r="E53" s="2">
        <v>2092.3090000000002</v>
      </c>
    </row>
    <row r="54" spans="1:5" ht="14.25" customHeight="1" x14ac:dyDescent="0.25">
      <c r="A54" s="2" t="s">
        <v>121</v>
      </c>
      <c r="B54" s="2" t="s">
        <v>340</v>
      </c>
      <c r="C54" s="2">
        <v>0.1814443</v>
      </c>
      <c r="D54" s="2">
        <v>0.47243839999999998</v>
      </c>
      <c r="E54" s="2">
        <v>3325.2289999999998</v>
      </c>
    </row>
    <row r="55" spans="1:5" ht="14.25" customHeight="1" x14ac:dyDescent="0.25">
      <c r="A55" s="2" t="s">
        <v>32</v>
      </c>
      <c r="B55" s="2" t="s">
        <v>186</v>
      </c>
      <c r="C55" s="2">
        <v>0.18213509999999999</v>
      </c>
      <c r="D55" s="2">
        <v>0.48189959999999998</v>
      </c>
      <c r="E55" s="2">
        <v>4037.12</v>
      </c>
    </row>
    <row r="56" spans="1:5" ht="14.25" customHeight="1" x14ac:dyDescent="0.25">
      <c r="A56" s="2" t="s">
        <v>73</v>
      </c>
      <c r="B56" s="2" t="s">
        <v>168</v>
      </c>
      <c r="C56" s="2">
        <v>0.18246270000000001</v>
      </c>
      <c r="D56" s="2">
        <v>0.46656730000000002</v>
      </c>
      <c r="E56" s="2">
        <v>1908.627</v>
      </c>
    </row>
    <row r="57" spans="1:5" ht="14.25" customHeight="1" x14ac:dyDescent="0.25">
      <c r="A57" s="2" t="s">
        <v>170</v>
      </c>
      <c r="B57" s="2" t="s">
        <v>230</v>
      </c>
      <c r="C57" s="2">
        <v>0.1850781</v>
      </c>
      <c r="D57" s="2" t="s">
        <v>339</v>
      </c>
      <c r="E57" s="2">
        <v>3739.0529999999999</v>
      </c>
    </row>
    <row r="58" spans="1:5" ht="14.25" customHeight="1" x14ac:dyDescent="0.25">
      <c r="A58" s="2" t="s">
        <v>338</v>
      </c>
      <c r="B58" s="2" t="s">
        <v>340</v>
      </c>
      <c r="C58" s="2">
        <v>0.1852596</v>
      </c>
      <c r="D58" s="2">
        <v>0.53679399999999999</v>
      </c>
      <c r="E58" s="2">
        <v>3376.6260000000002</v>
      </c>
    </row>
    <row r="59" spans="1:5" ht="14.25" customHeight="1" x14ac:dyDescent="0.25">
      <c r="A59" s="2" t="s">
        <v>199</v>
      </c>
      <c r="B59" s="2" t="s">
        <v>203</v>
      </c>
      <c r="C59" s="2">
        <v>0.18530240000000001</v>
      </c>
      <c r="D59" s="2">
        <v>0.53851970000000005</v>
      </c>
      <c r="E59" s="2">
        <v>1078.173</v>
      </c>
    </row>
    <row r="60" spans="1:5" ht="14.25" customHeight="1" x14ac:dyDescent="0.25">
      <c r="A60" s="2" t="s">
        <v>199</v>
      </c>
      <c r="B60" s="2" t="s">
        <v>168</v>
      </c>
      <c r="C60" s="2">
        <v>0.1856062</v>
      </c>
      <c r="D60" s="2">
        <v>0.5226596</v>
      </c>
      <c r="E60" s="2">
        <v>2509.6329999999998</v>
      </c>
    </row>
    <row r="61" spans="1:5" ht="14.25" customHeight="1" x14ac:dyDescent="0.25">
      <c r="A61" s="2" t="s">
        <v>168</v>
      </c>
      <c r="B61" s="2" t="s">
        <v>338</v>
      </c>
      <c r="C61" s="2">
        <v>0.1864017</v>
      </c>
      <c r="D61" s="2">
        <v>0.5584211</v>
      </c>
      <c r="E61" s="2">
        <v>3717.3020000000001</v>
      </c>
    </row>
    <row r="62" spans="1:5" ht="14.25" customHeight="1" x14ac:dyDescent="0.25">
      <c r="A62" s="2" t="s">
        <v>199</v>
      </c>
      <c r="B62" s="2" t="s">
        <v>170</v>
      </c>
      <c r="C62" s="2">
        <v>0.18808900000000001</v>
      </c>
      <c r="D62" s="2">
        <v>0.54477569999999997</v>
      </c>
      <c r="E62" s="2">
        <v>3294.6750000000002</v>
      </c>
    </row>
    <row r="63" spans="1:5" ht="14.25" customHeight="1" x14ac:dyDescent="0.25">
      <c r="A63" s="2" t="s">
        <v>337</v>
      </c>
      <c r="B63" s="2" t="s">
        <v>186</v>
      </c>
      <c r="C63" s="2">
        <v>0.18841630000000001</v>
      </c>
      <c r="D63" s="2">
        <v>0.48337730000000001</v>
      </c>
      <c r="E63" s="2">
        <v>3501.712</v>
      </c>
    </row>
    <row r="64" spans="1:5" ht="14.25" customHeight="1" x14ac:dyDescent="0.25">
      <c r="A64" s="2" t="s">
        <v>32</v>
      </c>
      <c r="B64" s="2" t="s">
        <v>121</v>
      </c>
      <c r="C64" s="2">
        <v>0.18853819999999999</v>
      </c>
      <c r="D64" s="2">
        <v>0.49493209999999999</v>
      </c>
      <c r="E64" s="2">
        <v>7559.6180000000004</v>
      </c>
    </row>
    <row r="65" spans="1:5" ht="14.25" customHeight="1" x14ac:dyDescent="0.25">
      <c r="A65" s="2" t="s">
        <v>203</v>
      </c>
      <c r="B65" s="2" t="s">
        <v>337</v>
      </c>
      <c r="C65" s="2">
        <v>0.188917</v>
      </c>
      <c r="D65" s="2">
        <v>0.53395499999999996</v>
      </c>
      <c r="E65" s="2">
        <v>4656.9650000000001</v>
      </c>
    </row>
    <row r="66" spans="1:5" ht="14.25" customHeight="1" x14ac:dyDescent="0.25">
      <c r="A66" s="2" t="s">
        <v>203</v>
      </c>
      <c r="B66" s="2" t="s">
        <v>186</v>
      </c>
      <c r="C66" s="2">
        <v>0.18892320000000001</v>
      </c>
      <c r="D66" s="2">
        <v>0.4871645</v>
      </c>
      <c r="E66" s="2">
        <v>4940.8440000000001</v>
      </c>
    </row>
    <row r="67" spans="1:5" ht="14.25" customHeight="1" x14ac:dyDescent="0.25">
      <c r="A67" s="2" t="s">
        <v>73</v>
      </c>
      <c r="B67" s="2" t="s">
        <v>203</v>
      </c>
      <c r="C67" s="2">
        <v>0.18912889999999999</v>
      </c>
      <c r="D67" s="2">
        <v>0.488427</v>
      </c>
      <c r="E67" s="2">
        <v>4866.1779999999999</v>
      </c>
    </row>
    <row r="68" spans="1:5" ht="14.25" customHeight="1" x14ac:dyDescent="0.25">
      <c r="A68" s="2" t="s">
        <v>186</v>
      </c>
      <c r="B68" s="2" t="s">
        <v>189</v>
      </c>
      <c r="C68" s="2">
        <v>0.1891427</v>
      </c>
      <c r="D68" s="2">
        <v>0.48820960000000002</v>
      </c>
      <c r="E68" s="2">
        <v>628.64549999999997</v>
      </c>
    </row>
    <row r="69" spans="1:5" ht="14.25" customHeight="1" x14ac:dyDescent="0.25">
      <c r="A69" s="2" t="s">
        <v>169</v>
      </c>
      <c r="B69" s="2" t="s">
        <v>340</v>
      </c>
      <c r="C69" s="2">
        <v>0.1900773</v>
      </c>
      <c r="D69" s="2">
        <v>0.57602580000000003</v>
      </c>
      <c r="E69" s="2">
        <v>1290.6489999999999</v>
      </c>
    </row>
    <row r="70" spans="1:5" ht="14.25" customHeight="1" x14ac:dyDescent="0.25">
      <c r="A70" s="2" t="s">
        <v>337</v>
      </c>
      <c r="B70" s="2" t="s">
        <v>230</v>
      </c>
      <c r="C70" s="2">
        <v>0.19068570000000001</v>
      </c>
      <c r="D70" s="2" t="s">
        <v>339</v>
      </c>
      <c r="E70" s="2">
        <v>6042.4279999999999</v>
      </c>
    </row>
    <row r="71" spans="1:5" ht="14.25" customHeight="1" x14ac:dyDescent="0.25">
      <c r="A71" s="2" t="s">
        <v>73</v>
      </c>
      <c r="B71" s="2" t="s">
        <v>150</v>
      </c>
      <c r="C71" s="2">
        <v>0.191023</v>
      </c>
      <c r="D71" s="2">
        <v>0.45465630000000001</v>
      </c>
      <c r="E71" s="2">
        <v>9072.58</v>
      </c>
    </row>
    <row r="72" spans="1:5" ht="14.25" customHeight="1" x14ac:dyDescent="0.25">
      <c r="A72" s="2" t="s">
        <v>150</v>
      </c>
      <c r="B72" s="2" t="s">
        <v>186</v>
      </c>
      <c r="C72" s="2">
        <v>0.19160440000000001</v>
      </c>
      <c r="D72" s="2">
        <v>0.45819569999999998</v>
      </c>
      <c r="E72" s="2">
        <v>9700.1689999999999</v>
      </c>
    </row>
    <row r="73" spans="1:5" ht="14.25" customHeight="1" x14ac:dyDescent="0.25">
      <c r="A73" s="2" t="s">
        <v>168</v>
      </c>
      <c r="B73" s="2" t="s">
        <v>173</v>
      </c>
      <c r="C73" s="2">
        <v>0.1935606</v>
      </c>
      <c r="D73" s="2">
        <v>0.48114499999999999</v>
      </c>
      <c r="E73" s="2">
        <v>889.58010000000002</v>
      </c>
    </row>
    <row r="74" spans="1:5" ht="14.25" customHeight="1" x14ac:dyDescent="0.25">
      <c r="A74" s="2" t="s">
        <v>199</v>
      </c>
      <c r="B74" s="2" t="s">
        <v>121</v>
      </c>
      <c r="C74" s="2">
        <v>0.1940336</v>
      </c>
      <c r="D74" s="2">
        <v>0.52241070000000001</v>
      </c>
      <c r="E74" s="2">
        <v>2174.3209999999999</v>
      </c>
    </row>
    <row r="75" spans="1:5" ht="14.25" customHeight="1" x14ac:dyDescent="0.25">
      <c r="A75" s="2" t="s">
        <v>32</v>
      </c>
      <c r="B75" s="2" t="s">
        <v>144</v>
      </c>
      <c r="C75" s="2">
        <v>0.19417680000000001</v>
      </c>
      <c r="D75" s="2">
        <v>0.4716726</v>
      </c>
      <c r="E75" s="2">
        <v>3245.3249999999998</v>
      </c>
    </row>
    <row r="76" spans="1:5" ht="14.25" customHeight="1" x14ac:dyDescent="0.25">
      <c r="A76" s="2" t="s">
        <v>230</v>
      </c>
      <c r="B76" s="2" t="s">
        <v>190</v>
      </c>
      <c r="C76" s="2">
        <v>0.19418540000000001</v>
      </c>
      <c r="D76" s="2" t="s">
        <v>339</v>
      </c>
      <c r="E76" s="2">
        <v>2951.5830000000001</v>
      </c>
    </row>
    <row r="77" spans="1:5" ht="14.25" customHeight="1" x14ac:dyDescent="0.25">
      <c r="A77" s="2" t="s">
        <v>19</v>
      </c>
      <c r="B77" s="2" t="s">
        <v>168</v>
      </c>
      <c r="C77" s="2">
        <v>0.19427700000000001</v>
      </c>
      <c r="D77" s="2">
        <v>0.53735010000000005</v>
      </c>
      <c r="E77" s="2">
        <v>4610.2039999999997</v>
      </c>
    </row>
    <row r="78" spans="1:5" ht="14.25" customHeight="1" x14ac:dyDescent="0.25">
      <c r="A78" s="2" t="s">
        <v>19</v>
      </c>
      <c r="B78" s="2" t="s">
        <v>170</v>
      </c>
      <c r="C78" s="2">
        <v>0.19453239999999999</v>
      </c>
      <c r="D78" s="2">
        <v>0.51717670000000004</v>
      </c>
      <c r="E78" s="2">
        <v>5206.3190000000004</v>
      </c>
    </row>
    <row r="79" spans="1:5" ht="14.25" customHeight="1" x14ac:dyDescent="0.25">
      <c r="A79" s="2" t="s">
        <v>168</v>
      </c>
      <c r="B79" s="2" t="s">
        <v>186</v>
      </c>
      <c r="C79" s="2">
        <v>0.19474549999999999</v>
      </c>
      <c r="D79" s="2">
        <v>0.47562929999999998</v>
      </c>
      <c r="E79" s="2">
        <v>2069.5079999999998</v>
      </c>
    </row>
    <row r="80" spans="1:5" ht="14.25" customHeight="1" x14ac:dyDescent="0.25">
      <c r="A80" s="2" t="s">
        <v>173</v>
      </c>
      <c r="B80" s="2" t="s">
        <v>340</v>
      </c>
      <c r="C80" s="2">
        <v>0.1950557</v>
      </c>
      <c r="D80" s="2">
        <v>0.47933330000000002</v>
      </c>
      <c r="E80" s="2">
        <v>361.64940000000001</v>
      </c>
    </row>
    <row r="81" spans="1:5" ht="14.25" customHeight="1" x14ac:dyDescent="0.25">
      <c r="A81" s="2" t="s">
        <v>19</v>
      </c>
      <c r="B81" s="2" t="s">
        <v>121</v>
      </c>
      <c r="C81" s="2">
        <v>0.1953039</v>
      </c>
      <c r="D81" s="2">
        <v>0.53539630000000005</v>
      </c>
      <c r="E81" s="2">
        <v>3671.453</v>
      </c>
    </row>
    <row r="82" spans="1:5" ht="14.25" customHeight="1" x14ac:dyDescent="0.25">
      <c r="A82" s="2" t="s">
        <v>204</v>
      </c>
      <c r="B82" s="2" t="s">
        <v>170</v>
      </c>
      <c r="C82" s="2">
        <v>0.19606660000000001</v>
      </c>
      <c r="D82" s="2">
        <v>0.57503459999999995</v>
      </c>
      <c r="E82" s="2">
        <v>4455.3280000000004</v>
      </c>
    </row>
    <row r="83" spans="1:5" ht="14.25" customHeight="1" x14ac:dyDescent="0.25">
      <c r="A83" s="2" t="s">
        <v>203</v>
      </c>
      <c r="B83" s="2" t="s">
        <v>204</v>
      </c>
      <c r="C83" s="2">
        <v>0.1966524</v>
      </c>
      <c r="D83" s="2">
        <v>0.52864509999999998</v>
      </c>
      <c r="E83" s="2">
        <v>1185.876</v>
      </c>
    </row>
    <row r="84" spans="1:5" ht="14.25" customHeight="1" x14ac:dyDescent="0.25">
      <c r="A84" s="2" t="s">
        <v>173</v>
      </c>
      <c r="B84" s="2" t="s">
        <v>144</v>
      </c>
      <c r="C84" s="2">
        <v>0.19669970000000001</v>
      </c>
      <c r="D84" s="2">
        <v>0.58565100000000003</v>
      </c>
      <c r="E84" s="2">
        <v>4815.5630000000001</v>
      </c>
    </row>
    <row r="85" spans="1:5" ht="14.25" customHeight="1" x14ac:dyDescent="0.25">
      <c r="A85" s="2" t="s">
        <v>338</v>
      </c>
      <c r="B85" s="2" t="s">
        <v>121</v>
      </c>
      <c r="C85" s="2">
        <v>0.1970093</v>
      </c>
      <c r="D85" s="2">
        <v>0.57232939999999999</v>
      </c>
      <c r="E85" s="2">
        <v>4540.8050000000003</v>
      </c>
    </row>
    <row r="86" spans="1:5" ht="14.25" customHeight="1" x14ac:dyDescent="0.25">
      <c r="A86" s="2" t="s">
        <v>32</v>
      </c>
      <c r="B86" s="2" t="s">
        <v>184</v>
      </c>
      <c r="C86" s="2">
        <v>0.19764499999999999</v>
      </c>
      <c r="D86" s="2">
        <v>0.51742120000000003</v>
      </c>
      <c r="E86" s="2">
        <v>3810.6619999999998</v>
      </c>
    </row>
    <row r="87" spans="1:5" ht="14.25" customHeight="1" x14ac:dyDescent="0.25">
      <c r="A87" s="2" t="s">
        <v>199</v>
      </c>
      <c r="B87" s="2" t="s">
        <v>337</v>
      </c>
      <c r="C87" s="2">
        <v>0.1977623</v>
      </c>
      <c r="D87" s="2">
        <v>0.60311409999999999</v>
      </c>
      <c r="E87" s="2">
        <v>5143.42</v>
      </c>
    </row>
    <row r="88" spans="1:5" ht="14.25" customHeight="1" x14ac:dyDescent="0.25">
      <c r="A88" s="2" t="s">
        <v>186</v>
      </c>
      <c r="B88" s="2" t="s">
        <v>340</v>
      </c>
      <c r="C88" s="2">
        <v>0.1978085</v>
      </c>
      <c r="D88" s="2">
        <v>0.52579129999999996</v>
      </c>
      <c r="E88" s="2">
        <v>2397.2640000000001</v>
      </c>
    </row>
    <row r="89" spans="1:5" ht="14.25" customHeight="1" x14ac:dyDescent="0.25">
      <c r="A89" s="2" t="s">
        <v>184</v>
      </c>
      <c r="B89" s="2" t="s">
        <v>173</v>
      </c>
      <c r="C89" s="2">
        <v>0.1978452</v>
      </c>
      <c r="D89" s="2">
        <v>0.53534300000000001</v>
      </c>
      <c r="E89" s="2">
        <v>2786.58</v>
      </c>
    </row>
    <row r="90" spans="1:5" ht="14.25" customHeight="1" x14ac:dyDescent="0.25">
      <c r="A90" s="2" t="s">
        <v>150</v>
      </c>
      <c r="B90" s="2" t="s">
        <v>127</v>
      </c>
      <c r="C90" s="2">
        <v>0.1978752</v>
      </c>
      <c r="D90" s="2">
        <v>0.47535810000000001</v>
      </c>
      <c r="E90" s="2">
        <v>4383.3090000000002</v>
      </c>
    </row>
    <row r="91" spans="1:5" ht="14.25" customHeight="1" x14ac:dyDescent="0.25">
      <c r="A91" s="2" t="s">
        <v>121</v>
      </c>
      <c r="B91" s="2" t="s">
        <v>190</v>
      </c>
      <c r="C91" s="2">
        <v>0.19813230000000001</v>
      </c>
      <c r="D91" s="2">
        <v>0.56770869999999996</v>
      </c>
      <c r="E91" s="2">
        <v>5643.5789999999997</v>
      </c>
    </row>
    <row r="92" spans="1:5" ht="14.25" customHeight="1" x14ac:dyDescent="0.25">
      <c r="A92" s="2" t="s">
        <v>150</v>
      </c>
      <c r="B92" s="2" t="s">
        <v>337</v>
      </c>
      <c r="C92" s="2">
        <v>0.19852449999999999</v>
      </c>
      <c r="D92" s="2">
        <v>0.53400250000000005</v>
      </c>
      <c r="E92" s="2">
        <v>10946.694</v>
      </c>
    </row>
    <row r="93" spans="1:5" ht="14.25" customHeight="1" x14ac:dyDescent="0.25">
      <c r="A93" s="2" t="s">
        <v>170</v>
      </c>
      <c r="B93" s="2" t="s">
        <v>338</v>
      </c>
      <c r="C93" s="2">
        <v>0.19855819999999999</v>
      </c>
      <c r="D93" s="2">
        <v>0.59686240000000002</v>
      </c>
      <c r="E93" s="2">
        <v>3933.7339999999999</v>
      </c>
    </row>
    <row r="94" spans="1:5" ht="14.25" customHeight="1" x14ac:dyDescent="0.25">
      <c r="A94" s="2" t="s">
        <v>199</v>
      </c>
      <c r="B94" s="2" t="s">
        <v>150</v>
      </c>
      <c r="C94" s="2">
        <v>0.19906940000000001</v>
      </c>
      <c r="D94" s="2">
        <v>0.55121549999999997</v>
      </c>
      <c r="E94" s="2">
        <v>5834.6509999999998</v>
      </c>
    </row>
    <row r="95" spans="1:5" ht="14.25" customHeight="1" x14ac:dyDescent="0.25">
      <c r="A95" s="2" t="s">
        <v>150</v>
      </c>
      <c r="B95" s="2" t="s">
        <v>230</v>
      </c>
      <c r="C95" s="2">
        <v>0.19966030000000001</v>
      </c>
      <c r="D95" s="2" t="s">
        <v>339</v>
      </c>
      <c r="E95" s="2">
        <v>10531.55</v>
      </c>
    </row>
    <row r="96" spans="1:5" ht="14.25" customHeight="1" x14ac:dyDescent="0.25">
      <c r="A96" s="2" t="s">
        <v>73</v>
      </c>
      <c r="B96" s="2" t="s">
        <v>340</v>
      </c>
      <c r="C96" s="2">
        <v>0.19968079999999999</v>
      </c>
      <c r="D96" s="2">
        <v>0.50914389999999998</v>
      </c>
      <c r="E96" s="2">
        <v>2383.9279999999999</v>
      </c>
    </row>
    <row r="97" spans="1:5" ht="14.25" customHeight="1" x14ac:dyDescent="0.25">
      <c r="A97" s="2" t="s">
        <v>203</v>
      </c>
      <c r="B97" s="2" t="s">
        <v>169</v>
      </c>
      <c r="C97" s="2">
        <v>0.2022253</v>
      </c>
      <c r="D97" s="2">
        <v>0.62694039999999995</v>
      </c>
      <c r="E97" s="2">
        <v>3629.942</v>
      </c>
    </row>
    <row r="98" spans="1:5" ht="14.25" customHeight="1" x14ac:dyDescent="0.25">
      <c r="A98" s="2" t="s">
        <v>32</v>
      </c>
      <c r="B98" s="2" t="s">
        <v>173</v>
      </c>
      <c r="C98" s="2">
        <v>0.20264689999999999</v>
      </c>
      <c r="D98" s="2">
        <v>0.57705899999999999</v>
      </c>
      <c r="E98" s="2">
        <v>5068.3639999999996</v>
      </c>
    </row>
    <row r="99" spans="1:5" ht="14.25" customHeight="1" x14ac:dyDescent="0.25">
      <c r="A99" s="2" t="s">
        <v>170</v>
      </c>
      <c r="B99" s="2" t="s">
        <v>150</v>
      </c>
      <c r="C99" s="2">
        <v>0.2035362</v>
      </c>
      <c r="D99" s="2">
        <v>0.4864772</v>
      </c>
      <c r="E99" s="2">
        <v>8349.9310000000005</v>
      </c>
    </row>
    <row r="100" spans="1:5" ht="14.25" customHeight="1" x14ac:dyDescent="0.25">
      <c r="A100" s="2" t="s">
        <v>19</v>
      </c>
      <c r="B100" s="2" t="s">
        <v>203</v>
      </c>
      <c r="C100" s="2">
        <v>0.20379829999999999</v>
      </c>
      <c r="D100" s="2">
        <v>0.52577209999999996</v>
      </c>
      <c r="E100" s="2">
        <v>2989.6979999999999</v>
      </c>
    </row>
    <row r="101" spans="1:5" ht="14.25" customHeight="1" x14ac:dyDescent="0.25">
      <c r="A101" s="2" t="s">
        <v>19</v>
      </c>
      <c r="B101" s="2" t="s">
        <v>73</v>
      </c>
      <c r="C101" s="2">
        <v>0.2041278</v>
      </c>
      <c r="D101" s="2">
        <v>0.52139230000000003</v>
      </c>
      <c r="E101" s="2">
        <v>6109.8630000000003</v>
      </c>
    </row>
    <row r="102" spans="1:5" ht="14.25" customHeight="1" x14ac:dyDescent="0.25">
      <c r="A102" s="2" t="s">
        <v>203</v>
      </c>
      <c r="B102" s="2" t="s">
        <v>173</v>
      </c>
      <c r="C102" s="2">
        <v>0.20451050000000001</v>
      </c>
      <c r="D102" s="2">
        <v>0.49467610000000001</v>
      </c>
      <c r="E102" s="2">
        <v>2191.7530000000002</v>
      </c>
    </row>
    <row r="103" spans="1:5" ht="14.25" customHeight="1" x14ac:dyDescent="0.25">
      <c r="A103" s="2" t="s">
        <v>184</v>
      </c>
      <c r="B103" s="2" t="s">
        <v>189</v>
      </c>
      <c r="C103" s="2">
        <v>0.2045621</v>
      </c>
      <c r="D103" s="2">
        <v>0.52061659999999998</v>
      </c>
      <c r="E103" s="2">
        <v>855.09209999999996</v>
      </c>
    </row>
    <row r="104" spans="1:5" ht="14.25" customHeight="1" x14ac:dyDescent="0.25">
      <c r="A104" s="2" t="s">
        <v>168</v>
      </c>
      <c r="B104" s="2" t="s">
        <v>184</v>
      </c>
      <c r="C104" s="2">
        <v>0.20463529999999999</v>
      </c>
      <c r="D104" s="2">
        <v>0.5279838</v>
      </c>
      <c r="E104" s="2">
        <v>2054.1550000000002</v>
      </c>
    </row>
    <row r="105" spans="1:5" ht="14.25" customHeight="1" x14ac:dyDescent="0.25">
      <c r="A105" s="2" t="s">
        <v>168</v>
      </c>
      <c r="B105" s="2" t="s">
        <v>150</v>
      </c>
      <c r="C105" s="2">
        <v>0.20475309999999999</v>
      </c>
      <c r="D105" s="2">
        <v>0.49306909999999998</v>
      </c>
      <c r="E105" s="2">
        <v>7912.0590000000002</v>
      </c>
    </row>
    <row r="106" spans="1:5" ht="14.25" customHeight="1" x14ac:dyDescent="0.25">
      <c r="A106" s="2" t="s">
        <v>204</v>
      </c>
      <c r="B106" s="2" t="s">
        <v>186</v>
      </c>
      <c r="C106" s="2">
        <v>0.20487639999999999</v>
      </c>
      <c r="D106" s="2">
        <v>0.57538789999999995</v>
      </c>
      <c r="E106" s="2">
        <v>5722.3119999999999</v>
      </c>
    </row>
    <row r="107" spans="1:5" ht="14.25" customHeight="1" x14ac:dyDescent="0.25">
      <c r="A107" s="2" t="s">
        <v>73</v>
      </c>
      <c r="B107" s="2" t="s">
        <v>199</v>
      </c>
      <c r="C107" s="2">
        <v>0.204878</v>
      </c>
      <c r="D107" s="2">
        <v>0.55820479999999995</v>
      </c>
      <c r="E107" s="2">
        <v>4325.3320000000003</v>
      </c>
    </row>
    <row r="108" spans="1:5" ht="14.25" customHeight="1" x14ac:dyDescent="0.25">
      <c r="A108" s="2" t="s">
        <v>73</v>
      </c>
      <c r="B108" s="2" t="s">
        <v>189</v>
      </c>
      <c r="C108" s="2">
        <v>0.20532819999999999</v>
      </c>
      <c r="D108" s="2">
        <v>0.51208710000000002</v>
      </c>
      <c r="E108" s="2">
        <v>1416.172</v>
      </c>
    </row>
    <row r="109" spans="1:5" ht="14.25" customHeight="1" x14ac:dyDescent="0.25">
      <c r="A109" s="2" t="s">
        <v>204</v>
      </c>
      <c r="B109" s="2" t="s">
        <v>150</v>
      </c>
      <c r="C109" s="2">
        <v>0.20589379999999999</v>
      </c>
      <c r="D109" s="2">
        <v>0.5653186</v>
      </c>
      <c r="E109" s="2">
        <v>5136.5339999999997</v>
      </c>
    </row>
    <row r="110" spans="1:5" ht="14.25" customHeight="1" x14ac:dyDescent="0.25">
      <c r="A110" s="2" t="s">
        <v>150</v>
      </c>
      <c r="B110" s="2" t="s">
        <v>173</v>
      </c>
      <c r="C110" s="2">
        <v>0.20681949999999999</v>
      </c>
      <c r="D110" s="2">
        <v>0.47926239999999998</v>
      </c>
      <c r="E110" s="2">
        <v>7756.9350000000004</v>
      </c>
    </row>
    <row r="111" spans="1:5" ht="14.25" customHeight="1" x14ac:dyDescent="0.25">
      <c r="A111" s="2" t="s">
        <v>32</v>
      </c>
      <c r="B111" s="2" t="s">
        <v>170</v>
      </c>
      <c r="C111" s="2">
        <v>0.20724799999999999</v>
      </c>
      <c r="D111" s="2">
        <v>0.5768607</v>
      </c>
      <c r="E111" s="2">
        <v>3643.2460000000001</v>
      </c>
    </row>
    <row r="112" spans="1:5" ht="14.25" customHeight="1" x14ac:dyDescent="0.25">
      <c r="A112" s="2" t="s">
        <v>73</v>
      </c>
      <c r="B112" s="2" t="s">
        <v>204</v>
      </c>
      <c r="C112" s="2">
        <v>0.20780399999999999</v>
      </c>
      <c r="D112" s="2">
        <v>0.57724370000000003</v>
      </c>
      <c r="E112" s="2">
        <v>5487.6559999999999</v>
      </c>
    </row>
    <row r="113" spans="1:5" ht="14.25" customHeight="1" x14ac:dyDescent="0.25">
      <c r="A113" s="2" t="s">
        <v>19</v>
      </c>
      <c r="B113" s="2" t="s">
        <v>204</v>
      </c>
      <c r="C113" s="2">
        <v>0.2078334</v>
      </c>
      <c r="D113" s="2">
        <v>0.59498640000000003</v>
      </c>
      <c r="E113" s="2">
        <v>1861.3030000000001</v>
      </c>
    </row>
    <row r="114" spans="1:5" ht="14.25" customHeight="1" x14ac:dyDescent="0.25">
      <c r="A114" s="2" t="s">
        <v>203</v>
      </c>
      <c r="B114" s="2" t="s">
        <v>150</v>
      </c>
      <c r="C114" s="2">
        <v>0.20836869999999999</v>
      </c>
      <c r="D114" s="2">
        <v>0.49780200000000002</v>
      </c>
      <c r="E114" s="2">
        <v>6321.826</v>
      </c>
    </row>
    <row r="115" spans="1:5" ht="14.25" customHeight="1" x14ac:dyDescent="0.25">
      <c r="A115" s="2" t="s">
        <v>230</v>
      </c>
      <c r="B115" s="2" t="s">
        <v>340</v>
      </c>
      <c r="C115" s="2">
        <v>0.20868600000000001</v>
      </c>
      <c r="D115" s="2" t="s">
        <v>339</v>
      </c>
      <c r="E115" s="2">
        <v>5095.8940000000002</v>
      </c>
    </row>
    <row r="116" spans="1:5" ht="14.25" customHeight="1" x14ac:dyDescent="0.25">
      <c r="A116" s="2" t="s">
        <v>19</v>
      </c>
      <c r="B116" s="2" t="s">
        <v>337</v>
      </c>
      <c r="C116" s="2">
        <v>0.20871909999999999</v>
      </c>
      <c r="D116" s="2">
        <v>0.58247340000000003</v>
      </c>
      <c r="E116" s="2">
        <v>7519.3869999999997</v>
      </c>
    </row>
    <row r="117" spans="1:5" ht="14.25" customHeight="1" x14ac:dyDescent="0.25">
      <c r="A117" s="2" t="s">
        <v>73</v>
      </c>
      <c r="B117" s="2" t="s">
        <v>169</v>
      </c>
      <c r="C117" s="2">
        <v>0.20949110000000001</v>
      </c>
      <c r="D117" s="2">
        <v>0.5894374</v>
      </c>
      <c r="E117" s="2">
        <v>1272.42</v>
      </c>
    </row>
    <row r="118" spans="1:5" ht="14.25" customHeight="1" x14ac:dyDescent="0.25">
      <c r="A118" s="2" t="s">
        <v>146</v>
      </c>
      <c r="B118" s="2" t="s">
        <v>121</v>
      </c>
      <c r="C118" s="2">
        <v>0.2096065</v>
      </c>
      <c r="D118" s="2">
        <v>0.52198719999999998</v>
      </c>
      <c r="E118" s="2">
        <v>6481.7280000000001</v>
      </c>
    </row>
    <row r="119" spans="1:5" ht="14.25" customHeight="1" x14ac:dyDescent="0.25">
      <c r="A119" s="2" t="s">
        <v>204</v>
      </c>
      <c r="B119" s="2" t="s">
        <v>168</v>
      </c>
      <c r="C119" s="2">
        <v>0.20963580000000001</v>
      </c>
      <c r="D119" s="2">
        <v>0.5747546</v>
      </c>
      <c r="E119" s="2">
        <v>3655.5970000000002</v>
      </c>
    </row>
    <row r="120" spans="1:5" ht="14.25" customHeight="1" x14ac:dyDescent="0.25">
      <c r="A120" s="2" t="s">
        <v>199</v>
      </c>
      <c r="B120" s="2" t="s">
        <v>186</v>
      </c>
      <c r="C120" s="2">
        <v>0.21016789999999999</v>
      </c>
      <c r="D120" s="2">
        <v>0.55445809999999995</v>
      </c>
      <c r="E120" s="2">
        <v>4579.1319999999996</v>
      </c>
    </row>
    <row r="121" spans="1:5" ht="14.25" customHeight="1" x14ac:dyDescent="0.25">
      <c r="A121" s="2" t="s">
        <v>50</v>
      </c>
      <c r="B121" s="2" t="s">
        <v>121</v>
      </c>
      <c r="C121" s="2">
        <v>0.21034610000000001</v>
      </c>
      <c r="D121" s="2" t="s">
        <v>339</v>
      </c>
      <c r="E121" s="2">
        <v>9386.5990000000002</v>
      </c>
    </row>
    <row r="122" spans="1:5" ht="14.25" customHeight="1" x14ac:dyDescent="0.25">
      <c r="A122" s="2" t="s">
        <v>204</v>
      </c>
      <c r="B122" s="2" t="s">
        <v>184</v>
      </c>
      <c r="C122" s="2">
        <v>0.21096770000000001</v>
      </c>
      <c r="D122" s="2">
        <v>0.61802089999999998</v>
      </c>
      <c r="E122" s="2">
        <v>5708.0919999999996</v>
      </c>
    </row>
    <row r="123" spans="1:5" ht="14.25" customHeight="1" x14ac:dyDescent="0.25">
      <c r="A123" s="2" t="s">
        <v>168</v>
      </c>
      <c r="B123" s="2" t="s">
        <v>230</v>
      </c>
      <c r="C123" s="2">
        <v>0.21160219999999999</v>
      </c>
      <c r="D123" s="2" t="s">
        <v>339</v>
      </c>
      <c r="E123" s="2">
        <v>4612.0339999999997</v>
      </c>
    </row>
    <row r="124" spans="1:5" ht="14.25" customHeight="1" x14ac:dyDescent="0.25">
      <c r="A124" s="2" t="s">
        <v>170</v>
      </c>
      <c r="B124" s="2" t="s">
        <v>144</v>
      </c>
      <c r="C124" s="2">
        <v>0.21166160000000001</v>
      </c>
      <c r="D124" s="2">
        <v>0.58999190000000001</v>
      </c>
      <c r="E124" s="2">
        <v>3128.4650000000001</v>
      </c>
    </row>
    <row r="125" spans="1:5" ht="14.25" customHeight="1" x14ac:dyDescent="0.25">
      <c r="A125" s="2" t="s">
        <v>199</v>
      </c>
      <c r="B125" s="2" t="s">
        <v>204</v>
      </c>
      <c r="C125" s="2">
        <v>0.2120977</v>
      </c>
      <c r="D125" s="2">
        <v>0.59229149999999997</v>
      </c>
      <c r="E125" s="2">
        <v>1162.42</v>
      </c>
    </row>
    <row r="126" spans="1:5" ht="14.25" customHeight="1" x14ac:dyDescent="0.25">
      <c r="A126" s="2" t="s">
        <v>337</v>
      </c>
      <c r="B126" s="2" t="s">
        <v>184</v>
      </c>
      <c r="C126" s="2">
        <v>0.21218219999999999</v>
      </c>
      <c r="D126" s="2">
        <v>0.52301209999999998</v>
      </c>
      <c r="E126" s="2">
        <v>3720.5439999999999</v>
      </c>
    </row>
    <row r="127" spans="1:5" ht="14.25" customHeight="1" x14ac:dyDescent="0.25">
      <c r="A127" s="2" t="s">
        <v>150</v>
      </c>
      <c r="B127" s="2" t="s">
        <v>184</v>
      </c>
      <c r="C127" s="2">
        <v>0.2123013</v>
      </c>
      <c r="D127" s="2">
        <v>0.49947239999999998</v>
      </c>
      <c r="E127" s="2">
        <v>9565.732</v>
      </c>
    </row>
    <row r="128" spans="1:5" ht="14.25" customHeight="1" x14ac:dyDescent="0.25">
      <c r="A128" s="2" t="s">
        <v>73</v>
      </c>
      <c r="B128" s="2" t="s">
        <v>338</v>
      </c>
      <c r="C128" s="2">
        <v>0.21238770000000001</v>
      </c>
      <c r="D128" s="2">
        <v>0.5682142</v>
      </c>
      <c r="E128" s="2">
        <v>4190.58</v>
      </c>
    </row>
    <row r="129" spans="1:5" ht="14.25" customHeight="1" x14ac:dyDescent="0.25">
      <c r="A129" s="2" t="s">
        <v>19</v>
      </c>
      <c r="B129" s="2" t="s">
        <v>186</v>
      </c>
      <c r="C129" s="2">
        <v>0.21258560000000001</v>
      </c>
      <c r="D129" s="2">
        <v>0.51673690000000005</v>
      </c>
      <c r="E129" s="2">
        <v>6581.52</v>
      </c>
    </row>
    <row r="130" spans="1:5" ht="14.25" customHeight="1" x14ac:dyDescent="0.25">
      <c r="A130" s="2" t="s">
        <v>169</v>
      </c>
      <c r="B130" s="2" t="s">
        <v>186</v>
      </c>
      <c r="C130" s="2">
        <v>0.21338599999999999</v>
      </c>
      <c r="D130" s="2">
        <v>0.61122679999999996</v>
      </c>
      <c r="E130" s="2">
        <v>1653.184</v>
      </c>
    </row>
    <row r="131" spans="1:5" ht="14.25" customHeight="1" x14ac:dyDescent="0.25">
      <c r="A131" s="2" t="s">
        <v>203</v>
      </c>
      <c r="B131" s="2" t="s">
        <v>184</v>
      </c>
      <c r="C131" s="2">
        <v>0.21371219999999999</v>
      </c>
      <c r="D131" s="2">
        <v>0.52898769999999995</v>
      </c>
      <c r="E131" s="2">
        <v>4970.2169999999996</v>
      </c>
    </row>
    <row r="132" spans="1:5" ht="14.25" customHeight="1" x14ac:dyDescent="0.25">
      <c r="A132" s="2" t="s">
        <v>204</v>
      </c>
      <c r="B132" s="2" t="s">
        <v>337</v>
      </c>
      <c r="C132" s="2">
        <v>0.21391550000000001</v>
      </c>
      <c r="D132" s="2">
        <v>0.57076000000000005</v>
      </c>
      <c r="E132" s="2">
        <v>5837.4470000000001</v>
      </c>
    </row>
    <row r="133" spans="1:5" ht="14.25" customHeight="1" x14ac:dyDescent="0.25">
      <c r="A133" s="2" t="s">
        <v>121</v>
      </c>
      <c r="B133" s="2" t="s">
        <v>127</v>
      </c>
      <c r="C133" s="2">
        <v>0.21391869999999999</v>
      </c>
      <c r="D133" s="2">
        <v>0.49898789999999998</v>
      </c>
      <c r="E133" s="2">
        <v>2422.2840000000001</v>
      </c>
    </row>
    <row r="134" spans="1:5" ht="14.25" customHeight="1" x14ac:dyDescent="0.25">
      <c r="A134" s="2" t="s">
        <v>203</v>
      </c>
      <c r="B134" s="2" t="s">
        <v>230</v>
      </c>
      <c r="C134" s="2">
        <v>0.215757</v>
      </c>
      <c r="D134" s="2" t="s">
        <v>339</v>
      </c>
      <c r="E134" s="2">
        <v>7557.6940000000004</v>
      </c>
    </row>
    <row r="135" spans="1:5" ht="14.25" customHeight="1" x14ac:dyDescent="0.25">
      <c r="A135" s="2" t="s">
        <v>169</v>
      </c>
      <c r="B135" s="2" t="s">
        <v>121</v>
      </c>
      <c r="C135" s="2">
        <v>0.21576329999999999</v>
      </c>
      <c r="D135" s="2">
        <v>0.59226999999999996</v>
      </c>
      <c r="E135" s="2">
        <v>4536.3530000000001</v>
      </c>
    </row>
    <row r="136" spans="1:5" ht="14.25" customHeight="1" x14ac:dyDescent="0.25">
      <c r="A136" s="2" t="s">
        <v>150</v>
      </c>
      <c r="B136" s="2" t="s">
        <v>338</v>
      </c>
      <c r="C136" s="2">
        <v>0.21624309999999999</v>
      </c>
      <c r="D136" s="2">
        <v>0.59432269999999998</v>
      </c>
      <c r="E136" s="2">
        <v>10922.155000000001</v>
      </c>
    </row>
    <row r="137" spans="1:5" ht="14.25" customHeight="1" x14ac:dyDescent="0.25">
      <c r="A137" s="2" t="s">
        <v>230</v>
      </c>
      <c r="B137" s="2" t="s">
        <v>189</v>
      </c>
      <c r="C137" s="2">
        <v>0.21626190000000001</v>
      </c>
      <c r="D137" s="2" t="s">
        <v>339</v>
      </c>
      <c r="E137" s="2">
        <v>3317.7049999999999</v>
      </c>
    </row>
    <row r="138" spans="1:5" ht="14.25" customHeight="1" x14ac:dyDescent="0.25">
      <c r="A138" s="2" t="s">
        <v>199</v>
      </c>
      <c r="B138" s="2" t="s">
        <v>173</v>
      </c>
      <c r="C138" s="2">
        <v>0.2163031</v>
      </c>
      <c r="D138" s="2">
        <v>0.55129680000000003</v>
      </c>
      <c r="E138" s="2">
        <v>2011.6569999999999</v>
      </c>
    </row>
    <row r="139" spans="1:5" ht="14.25" customHeight="1" x14ac:dyDescent="0.25">
      <c r="A139" s="2" t="s">
        <v>173</v>
      </c>
      <c r="B139" s="2" t="s">
        <v>190</v>
      </c>
      <c r="C139" s="2">
        <v>0.2163553</v>
      </c>
      <c r="D139" s="2">
        <v>0.5770149</v>
      </c>
      <c r="E139" s="2">
        <v>2762.1149999999998</v>
      </c>
    </row>
    <row r="140" spans="1:5" ht="14.25" customHeight="1" x14ac:dyDescent="0.25">
      <c r="A140" s="2" t="s">
        <v>204</v>
      </c>
      <c r="B140" s="2" t="s">
        <v>340</v>
      </c>
      <c r="C140" s="2">
        <v>0.2163986</v>
      </c>
      <c r="D140" s="2">
        <v>0.57429609999999998</v>
      </c>
      <c r="E140" s="2">
        <v>3377.84</v>
      </c>
    </row>
    <row r="141" spans="1:5" ht="14.25" customHeight="1" x14ac:dyDescent="0.25">
      <c r="A141" s="2" t="s">
        <v>169</v>
      </c>
      <c r="B141" s="2" t="s">
        <v>184</v>
      </c>
      <c r="C141" s="2">
        <v>0.2164267</v>
      </c>
      <c r="D141" s="2">
        <v>0.63503240000000005</v>
      </c>
      <c r="E141" s="2">
        <v>1567.4490000000001</v>
      </c>
    </row>
    <row r="142" spans="1:5" ht="14.25" customHeight="1" x14ac:dyDescent="0.25">
      <c r="A142" s="2" t="s">
        <v>338</v>
      </c>
      <c r="B142" s="2" t="s">
        <v>186</v>
      </c>
      <c r="C142" s="2">
        <v>0.21650269999999999</v>
      </c>
      <c r="D142" s="2">
        <v>0.56978989999999996</v>
      </c>
      <c r="E142" s="2">
        <v>3488.413</v>
      </c>
    </row>
    <row r="143" spans="1:5" ht="14.25" customHeight="1" x14ac:dyDescent="0.25">
      <c r="A143" s="2" t="s">
        <v>338</v>
      </c>
      <c r="B143" s="2" t="s">
        <v>230</v>
      </c>
      <c r="C143" s="2">
        <v>0.21657680000000001</v>
      </c>
      <c r="D143" s="2" t="s">
        <v>339</v>
      </c>
      <c r="E143" s="2">
        <v>6036.9219999999996</v>
      </c>
    </row>
    <row r="144" spans="1:5" ht="14.25" customHeight="1" x14ac:dyDescent="0.25">
      <c r="A144" s="2" t="s">
        <v>184</v>
      </c>
      <c r="B144" s="2" t="s">
        <v>340</v>
      </c>
      <c r="C144" s="2">
        <v>0.21671389999999999</v>
      </c>
      <c r="D144" s="2">
        <v>0.55449590000000004</v>
      </c>
      <c r="E144" s="2">
        <v>2428.373</v>
      </c>
    </row>
    <row r="145" spans="1:5" ht="14.25" customHeight="1" x14ac:dyDescent="0.25">
      <c r="A145" s="2" t="s">
        <v>169</v>
      </c>
      <c r="B145" s="2" t="s">
        <v>337</v>
      </c>
      <c r="C145" s="2">
        <v>0.2170213</v>
      </c>
      <c r="D145" s="2">
        <v>0.62447569999999997</v>
      </c>
      <c r="E145" s="2">
        <v>4102.7809999999999</v>
      </c>
    </row>
    <row r="146" spans="1:5" ht="14.25" customHeight="1" x14ac:dyDescent="0.25">
      <c r="A146" s="2" t="s">
        <v>204</v>
      </c>
      <c r="B146" s="2" t="s">
        <v>338</v>
      </c>
      <c r="C146" s="2">
        <v>0.21704229999999999</v>
      </c>
      <c r="D146" s="2">
        <v>0.6385615</v>
      </c>
      <c r="E146" s="2">
        <v>5813.4920000000002</v>
      </c>
    </row>
    <row r="147" spans="1:5" ht="14.25" customHeight="1" x14ac:dyDescent="0.25">
      <c r="A147" s="2" t="s">
        <v>199</v>
      </c>
      <c r="B147" s="2" t="s">
        <v>169</v>
      </c>
      <c r="C147" s="2">
        <v>0.21744260000000001</v>
      </c>
      <c r="D147" s="2">
        <v>0.6240812</v>
      </c>
      <c r="E147" s="2">
        <v>3053.0169999999998</v>
      </c>
    </row>
    <row r="148" spans="1:5" ht="14.25" customHeight="1" x14ac:dyDescent="0.25">
      <c r="A148" s="2" t="s">
        <v>338</v>
      </c>
      <c r="B148" s="2" t="s">
        <v>173</v>
      </c>
      <c r="C148" s="2">
        <v>0.2179576</v>
      </c>
      <c r="D148" s="2">
        <v>0.52579330000000002</v>
      </c>
      <c r="E148" s="2">
        <v>3407.49</v>
      </c>
    </row>
    <row r="149" spans="1:5" ht="14.25" customHeight="1" x14ac:dyDescent="0.25">
      <c r="A149" s="2" t="s">
        <v>150</v>
      </c>
      <c r="B149" s="2" t="s">
        <v>340</v>
      </c>
      <c r="C149" s="2">
        <v>0.2183688</v>
      </c>
      <c r="D149" s="2">
        <v>0.52879909999999997</v>
      </c>
      <c r="E149" s="2">
        <v>7943.0889999999999</v>
      </c>
    </row>
    <row r="150" spans="1:5" ht="14.25" customHeight="1" x14ac:dyDescent="0.25">
      <c r="A150" s="2" t="s">
        <v>19</v>
      </c>
      <c r="B150" s="2" t="s">
        <v>340</v>
      </c>
      <c r="C150" s="2">
        <v>0.21896019999999999</v>
      </c>
      <c r="D150" s="2">
        <v>0.59214149999999999</v>
      </c>
      <c r="E150" s="2">
        <v>4552.7830000000004</v>
      </c>
    </row>
    <row r="151" spans="1:5" ht="14.25" customHeight="1" x14ac:dyDescent="0.25">
      <c r="A151" s="2" t="s">
        <v>204</v>
      </c>
      <c r="B151" s="2" t="s">
        <v>230</v>
      </c>
      <c r="C151" s="2">
        <v>0.21967519999999999</v>
      </c>
      <c r="D151" s="2" t="s">
        <v>339</v>
      </c>
      <c r="E151" s="2">
        <v>8062.6369999999997</v>
      </c>
    </row>
    <row r="152" spans="1:5" ht="14.25" customHeight="1" x14ac:dyDescent="0.25">
      <c r="A152" s="2" t="s">
        <v>203</v>
      </c>
      <c r="B152" s="2" t="s">
        <v>338</v>
      </c>
      <c r="C152" s="2">
        <v>0.22025439999999999</v>
      </c>
      <c r="D152" s="2">
        <v>0.56032150000000003</v>
      </c>
      <c r="E152" s="2">
        <v>4633.2039999999997</v>
      </c>
    </row>
    <row r="153" spans="1:5" ht="14.25" customHeight="1" x14ac:dyDescent="0.25">
      <c r="A153" s="2" t="s">
        <v>199</v>
      </c>
      <c r="B153" s="2" t="s">
        <v>338</v>
      </c>
      <c r="C153" s="2">
        <v>0.22027040000000001</v>
      </c>
      <c r="D153" s="2">
        <v>0.62676200000000004</v>
      </c>
      <c r="E153" s="2">
        <v>5118.4480000000003</v>
      </c>
    </row>
    <row r="154" spans="1:5" ht="14.25" customHeight="1" x14ac:dyDescent="0.25">
      <c r="A154" s="2" t="s">
        <v>19</v>
      </c>
      <c r="B154" s="2" t="s">
        <v>173</v>
      </c>
      <c r="C154" s="2">
        <v>0.2219873</v>
      </c>
      <c r="D154" s="2">
        <v>0.54888979999999998</v>
      </c>
      <c r="E154" s="2">
        <v>4336.2879999999996</v>
      </c>
    </row>
    <row r="155" spans="1:5" ht="14.25" customHeight="1" x14ac:dyDescent="0.25">
      <c r="A155" s="2" t="s">
        <v>204</v>
      </c>
      <c r="B155" s="2" t="s">
        <v>169</v>
      </c>
      <c r="C155" s="2">
        <v>0.2221178</v>
      </c>
      <c r="D155" s="2">
        <v>0.65932670000000004</v>
      </c>
      <c r="E155" s="2">
        <v>4215.2809999999999</v>
      </c>
    </row>
    <row r="156" spans="1:5" ht="14.25" customHeight="1" x14ac:dyDescent="0.25">
      <c r="A156" s="2" t="s">
        <v>144</v>
      </c>
      <c r="B156" s="2" t="s">
        <v>190</v>
      </c>
      <c r="C156" s="2">
        <v>0.2223318</v>
      </c>
      <c r="D156" s="2">
        <v>0.60689130000000002</v>
      </c>
      <c r="E156" s="2">
        <v>2251.9859999999999</v>
      </c>
    </row>
    <row r="157" spans="1:5" ht="14.25" customHeight="1" x14ac:dyDescent="0.25">
      <c r="A157" s="2" t="s">
        <v>19</v>
      </c>
      <c r="B157" s="2" t="s">
        <v>338</v>
      </c>
      <c r="C157" s="2">
        <v>0.22266610000000001</v>
      </c>
      <c r="D157" s="2">
        <v>0.6179055</v>
      </c>
      <c r="E157" s="2">
        <v>7494.5810000000001</v>
      </c>
    </row>
    <row r="158" spans="1:5" ht="14.25" customHeight="1" x14ac:dyDescent="0.25">
      <c r="A158" s="2" t="s">
        <v>121</v>
      </c>
      <c r="B158" s="2" t="s">
        <v>189</v>
      </c>
      <c r="C158" s="2">
        <v>0.22282769999999999</v>
      </c>
      <c r="D158" s="2">
        <v>0.58919849999999996</v>
      </c>
      <c r="E158" s="2">
        <v>5498.924</v>
      </c>
    </row>
    <row r="159" spans="1:5" ht="14.25" customHeight="1" x14ac:dyDescent="0.25">
      <c r="A159" s="2" t="s">
        <v>19</v>
      </c>
      <c r="B159" s="2" t="s">
        <v>146</v>
      </c>
      <c r="C159" s="2">
        <v>0.22308729999999999</v>
      </c>
      <c r="D159" s="2">
        <v>0.50162410000000002</v>
      </c>
      <c r="E159" s="2">
        <v>3175.8939999999998</v>
      </c>
    </row>
    <row r="160" spans="1:5" ht="14.25" customHeight="1" x14ac:dyDescent="0.25">
      <c r="A160" s="2" t="s">
        <v>19</v>
      </c>
      <c r="B160" s="2" t="s">
        <v>184</v>
      </c>
      <c r="C160" s="2">
        <v>0.22309970000000001</v>
      </c>
      <c r="D160" s="2">
        <v>0.5690655</v>
      </c>
      <c r="E160" s="2">
        <v>6496.8410000000003</v>
      </c>
    </row>
    <row r="161" spans="1:5" ht="14.25" customHeight="1" x14ac:dyDescent="0.25">
      <c r="A161" s="2" t="s">
        <v>337</v>
      </c>
      <c r="B161" s="2" t="s">
        <v>144</v>
      </c>
      <c r="C161" s="2">
        <v>0.2233057</v>
      </c>
      <c r="D161" s="2">
        <v>0.55533929999999998</v>
      </c>
      <c r="E161" s="2">
        <v>5368.1819999999998</v>
      </c>
    </row>
    <row r="162" spans="1:5" ht="14.25" customHeight="1" x14ac:dyDescent="0.25">
      <c r="A162" s="2" t="s">
        <v>199</v>
      </c>
      <c r="B162" s="2" t="s">
        <v>340</v>
      </c>
      <c r="C162" s="2">
        <v>0.22378339999999999</v>
      </c>
      <c r="D162" s="2">
        <v>0.5488016</v>
      </c>
      <c r="E162" s="2">
        <v>2286.4369999999999</v>
      </c>
    </row>
    <row r="163" spans="1:5" ht="14.25" customHeight="1" x14ac:dyDescent="0.25">
      <c r="A163" s="2" t="s">
        <v>32</v>
      </c>
      <c r="B163" s="2" t="s">
        <v>337</v>
      </c>
      <c r="C163" s="2">
        <v>0.2242082</v>
      </c>
      <c r="D163" s="2">
        <v>0.56243259999999995</v>
      </c>
      <c r="E163" s="2">
        <v>7465.0069999999996</v>
      </c>
    </row>
    <row r="164" spans="1:5" ht="14.25" customHeight="1" x14ac:dyDescent="0.25">
      <c r="A164" s="2" t="s">
        <v>19</v>
      </c>
      <c r="B164" s="2" t="s">
        <v>169</v>
      </c>
      <c r="C164" s="2">
        <v>0.2243048</v>
      </c>
      <c r="D164" s="2">
        <v>0.63496169999999996</v>
      </c>
      <c r="E164" s="2">
        <v>4931.7139999999999</v>
      </c>
    </row>
    <row r="165" spans="1:5" ht="14.25" customHeight="1" x14ac:dyDescent="0.25">
      <c r="A165" s="2" t="s">
        <v>32</v>
      </c>
      <c r="B165" s="2" t="s">
        <v>190</v>
      </c>
      <c r="C165" s="2">
        <v>0.22513179999999999</v>
      </c>
      <c r="D165" s="2">
        <v>0.60003289999999998</v>
      </c>
      <c r="E165" s="2">
        <v>4135.6660000000002</v>
      </c>
    </row>
    <row r="166" spans="1:5" ht="14.25" customHeight="1" x14ac:dyDescent="0.25">
      <c r="A166" s="2" t="s">
        <v>199</v>
      </c>
      <c r="B166" s="2" t="s">
        <v>184</v>
      </c>
      <c r="C166" s="2">
        <v>0.2262969</v>
      </c>
      <c r="D166" s="2">
        <v>0.58380220000000005</v>
      </c>
      <c r="E166" s="2">
        <v>4555.9210000000003</v>
      </c>
    </row>
    <row r="167" spans="1:5" ht="14.25" customHeight="1" x14ac:dyDescent="0.25">
      <c r="A167" s="2" t="s">
        <v>32</v>
      </c>
      <c r="B167" s="2" t="s">
        <v>150</v>
      </c>
      <c r="C167" s="2">
        <v>0.22656870000000001</v>
      </c>
      <c r="D167" s="2">
        <v>0.55956779999999995</v>
      </c>
      <c r="E167" s="2">
        <v>7466.9459999999999</v>
      </c>
    </row>
    <row r="168" spans="1:5" ht="14.25" customHeight="1" x14ac:dyDescent="0.25">
      <c r="A168" s="2" t="s">
        <v>170</v>
      </c>
      <c r="B168" s="2" t="s">
        <v>190</v>
      </c>
      <c r="C168" s="2">
        <v>0.2265964</v>
      </c>
      <c r="D168" s="2">
        <v>0.57887580000000005</v>
      </c>
      <c r="E168" s="2">
        <v>1442.41</v>
      </c>
    </row>
    <row r="169" spans="1:5" ht="14.25" customHeight="1" x14ac:dyDescent="0.25">
      <c r="A169" s="2" t="s">
        <v>169</v>
      </c>
      <c r="B169" s="2" t="s">
        <v>338</v>
      </c>
      <c r="C169" s="2">
        <v>0.22746720000000001</v>
      </c>
      <c r="D169" s="2">
        <v>0.67009110000000005</v>
      </c>
      <c r="E169" s="2">
        <v>4081.732</v>
      </c>
    </row>
    <row r="170" spans="1:5" ht="14.25" customHeight="1" x14ac:dyDescent="0.25">
      <c r="A170" s="2" t="s">
        <v>32</v>
      </c>
      <c r="B170" s="2" t="s">
        <v>168</v>
      </c>
      <c r="C170" s="2">
        <v>0.228015</v>
      </c>
      <c r="D170" s="2">
        <v>0.58338069999999997</v>
      </c>
      <c r="E170" s="2">
        <v>4248.8370000000004</v>
      </c>
    </row>
    <row r="171" spans="1:5" ht="14.25" customHeight="1" x14ac:dyDescent="0.25">
      <c r="A171" s="2" t="s">
        <v>203</v>
      </c>
      <c r="B171" s="2" t="s">
        <v>190</v>
      </c>
      <c r="C171" s="2">
        <v>0.2281125</v>
      </c>
      <c r="D171" s="2">
        <v>0.59053219999999995</v>
      </c>
      <c r="E171" s="2">
        <v>4953.817</v>
      </c>
    </row>
    <row r="172" spans="1:5" ht="14.25" customHeight="1" x14ac:dyDescent="0.25">
      <c r="A172" s="2" t="s">
        <v>146</v>
      </c>
      <c r="B172" s="2" t="s">
        <v>186</v>
      </c>
      <c r="C172" s="2">
        <v>0.228184</v>
      </c>
      <c r="D172" s="2">
        <v>0.54464129999999999</v>
      </c>
      <c r="E172" s="2">
        <v>9441.7939999999999</v>
      </c>
    </row>
    <row r="173" spans="1:5" ht="14.25" customHeight="1" x14ac:dyDescent="0.25">
      <c r="A173" s="2" t="s">
        <v>203</v>
      </c>
      <c r="B173" s="2" t="s">
        <v>127</v>
      </c>
      <c r="C173" s="2">
        <v>0.22940740000000001</v>
      </c>
      <c r="D173" s="2">
        <v>0.53104609999999997</v>
      </c>
      <c r="E173" s="2">
        <v>2456.6640000000002</v>
      </c>
    </row>
    <row r="174" spans="1:5" ht="14.25" customHeight="1" x14ac:dyDescent="0.25">
      <c r="A174" s="2" t="s">
        <v>203</v>
      </c>
      <c r="B174" s="2" t="s">
        <v>144</v>
      </c>
      <c r="C174" s="2">
        <v>0.2319679</v>
      </c>
      <c r="D174" s="2">
        <v>0.5861248</v>
      </c>
      <c r="E174" s="2">
        <v>6951.7240000000002</v>
      </c>
    </row>
    <row r="175" spans="1:5" ht="14.25" customHeight="1" x14ac:dyDescent="0.25">
      <c r="A175" s="2" t="s">
        <v>170</v>
      </c>
      <c r="B175" s="2" t="s">
        <v>127</v>
      </c>
      <c r="C175" s="2">
        <v>0.2320951</v>
      </c>
      <c r="D175" s="2">
        <v>0.56746920000000001</v>
      </c>
      <c r="E175" s="2">
        <v>6009.3140000000003</v>
      </c>
    </row>
    <row r="176" spans="1:5" ht="14.25" customHeight="1" x14ac:dyDescent="0.25">
      <c r="A176" s="2" t="s">
        <v>169</v>
      </c>
      <c r="B176" s="2" t="s">
        <v>150</v>
      </c>
      <c r="C176" s="2">
        <v>0.23229350000000001</v>
      </c>
      <c r="D176" s="2">
        <v>0.62451570000000001</v>
      </c>
      <c r="E176" s="2">
        <v>8076.2759999999998</v>
      </c>
    </row>
    <row r="177" spans="1:5" ht="14.25" customHeight="1" x14ac:dyDescent="0.25">
      <c r="A177" s="2" t="s">
        <v>169</v>
      </c>
      <c r="B177" s="2" t="s">
        <v>173</v>
      </c>
      <c r="C177" s="2">
        <v>0.2327109</v>
      </c>
      <c r="D177" s="2">
        <v>0.58760849999999998</v>
      </c>
      <c r="E177" s="2">
        <v>1620.0820000000001</v>
      </c>
    </row>
    <row r="178" spans="1:5" ht="14.25" customHeight="1" x14ac:dyDescent="0.25">
      <c r="A178" s="2" t="s">
        <v>170</v>
      </c>
      <c r="B178" s="2" t="s">
        <v>189</v>
      </c>
      <c r="C178" s="2">
        <v>0.23297309999999999</v>
      </c>
      <c r="D178" s="2">
        <v>0.59068140000000002</v>
      </c>
      <c r="E178" s="2">
        <v>1745.2070000000001</v>
      </c>
    </row>
    <row r="179" spans="1:5" ht="14.25" customHeight="1" x14ac:dyDescent="0.25">
      <c r="A179" s="2" t="s">
        <v>150</v>
      </c>
      <c r="B179" s="2" t="s">
        <v>144</v>
      </c>
      <c r="C179" s="2">
        <v>0.23342560000000001</v>
      </c>
      <c r="D179" s="2">
        <v>0.56060069999999995</v>
      </c>
      <c r="E179" s="2">
        <v>10419.668</v>
      </c>
    </row>
    <row r="180" spans="1:5" ht="14.25" customHeight="1" x14ac:dyDescent="0.25">
      <c r="A180" s="2" t="s">
        <v>144</v>
      </c>
      <c r="B180" s="2" t="s">
        <v>189</v>
      </c>
      <c r="C180" s="2">
        <v>0.23430599999999999</v>
      </c>
      <c r="D180" s="2">
        <v>0.59565219999999997</v>
      </c>
      <c r="E180" s="2">
        <v>2614.654</v>
      </c>
    </row>
    <row r="181" spans="1:5" ht="14.25" customHeight="1" x14ac:dyDescent="0.25">
      <c r="A181" s="2" t="s">
        <v>204</v>
      </c>
      <c r="B181" s="2" t="s">
        <v>173</v>
      </c>
      <c r="C181" s="2">
        <v>0.2348171</v>
      </c>
      <c r="D181" s="2">
        <v>0.56091849999999999</v>
      </c>
      <c r="E181" s="2">
        <v>3066.4360000000001</v>
      </c>
    </row>
    <row r="182" spans="1:5" ht="14.25" customHeight="1" x14ac:dyDescent="0.25">
      <c r="A182" s="2" t="s">
        <v>186</v>
      </c>
      <c r="B182" s="2" t="s">
        <v>50</v>
      </c>
      <c r="C182" s="2">
        <v>0.2349135</v>
      </c>
      <c r="D182" s="2" t="s">
        <v>339</v>
      </c>
      <c r="E182" s="2">
        <v>3860.97</v>
      </c>
    </row>
    <row r="183" spans="1:5" ht="14.25" customHeight="1" x14ac:dyDescent="0.25">
      <c r="A183" s="2" t="s">
        <v>32</v>
      </c>
      <c r="B183" s="2" t="s">
        <v>340</v>
      </c>
      <c r="C183" s="2">
        <v>0.235455</v>
      </c>
      <c r="D183" s="2">
        <v>0.58634419999999998</v>
      </c>
      <c r="E183" s="2">
        <v>4809.2619999999997</v>
      </c>
    </row>
    <row r="184" spans="1:5" ht="14.25" customHeight="1" x14ac:dyDescent="0.25">
      <c r="A184" s="2" t="s">
        <v>337</v>
      </c>
      <c r="B184" s="2" t="s">
        <v>190</v>
      </c>
      <c r="C184" s="2">
        <v>0.23560700000000001</v>
      </c>
      <c r="D184" s="2">
        <v>0.59632390000000002</v>
      </c>
      <c r="E184" s="2">
        <v>3413.1280000000002</v>
      </c>
    </row>
    <row r="185" spans="1:5" ht="14.25" customHeight="1" x14ac:dyDescent="0.25">
      <c r="A185" s="2" t="s">
        <v>50</v>
      </c>
      <c r="B185" s="2" t="s">
        <v>230</v>
      </c>
      <c r="C185" s="2">
        <v>0.23567579999999999</v>
      </c>
      <c r="D185" s="2" t="s">
        <v>339</v>
      </c>
      <c r="E185" s="2">
        <v>967.94669999999996</v>
      </c>
    </row>
    <row r="186" spans="1:5" ht="14.25" customHeight="1" x14ac:dyDescent="0.25">
      <c r="A186" s="2" t="s">
        <v>199</v>
      </c>
      <c r="B186" s="2" t="s">
        <v>230</v>
      </c>
      <c r="C186" s="2">
        <v>0.2363046</v>
      </c>
      <c r="D186" s="2" t="s">
        <v>339</v>
      </c>
      <c r="E186" s="2">
        <v>6913.0330000000004</v>
      </c>
    </row>
    <row r="187" spans="1:5" ht="14.25" customHeight="1" x14ac:dyDescent="0.25">
      <c r="A187" s="2" t="s">
        <v>204</v>
      </c>
      <c r="B187" s="2" t="s">
        <v>127</v>
      </c>
      <c r="C187" s="2">
        <v>0.23692389999999999</v>
      </c>
      <c r="D187" s="2">
        <v>0.55480669999999999</v>
      </c>
      <c r="E187" s="2">
        <v>1554.0519999999999</v>
      </c>
    </row>
    <row r="188" spans="1:5" ht="14.25" customHeight="1" x14ac:dyDescent="0.25">
      <c r="A188" s="2" t="s">
        <v>168</v>
      </c>
      <c r="B188" s="2" t="s">
        <v>144</v>
      </c>
      <c r="C188" s="2">
        <v>0.23703009999999999</v>
      </c>
      <c r="D188" s="2">
        <v>0.61017270000000001</v>
      </c>
      <c r="E188" s="2">
        <v>3994.1379999999999</v>
      </c>
    </row>
    <row r="189" spans="1:5" ht="14.25" customHeight="1" x14ac:dyDescent="0.25">
      <c r="A189" s="2" t="s">
        <v>338</v>
      </c>
      <c r="B189" s="2" t="s">
        <v>184</v>
      </c>
      <c r="C189" s="2">
        <v>0.2373266</v>
      </c>
      <c r="D189" s="2">
        <v>0.58352230000000005</v>
      </c>
      <c r="E189" s="2">
        <v>3706.8780000000002</v>
      </c>
    </row>
    <row r="190" spans="1:5" ht="14.25" customHeight="1" x14ac:dyDescent="0.25">
      <c r="A190" s="2" t="s">
        <v>19</v>
      </c>
      <c r="B190" s="2" t="s">
        <v>230</v>
      </c>
      <c r="C190" s="2">
        <v>0.23804739999999999</v>
      </c>
      <c r="D190" s="2" t="s">
        <v>339</v>
      </c>
      <c r="E190" s="2">
        <v>8280.9150000000009</v>
      </c>
    </row>
    <row r="191" spans="1:5" ht="14.25" customHeight="1" x14ac:dyDescent="0.25">
      <c r="A191" s="2" t="s">
        <v>204</v>
      </c>
      <c r="B191" s="2" t="s">
        <v>144</v>
      </c>
      <c r="C191" s="2">
        <v>0.23828289999999999</v>
      </c>
      <c r="D191" s="2">
        <v>0.66292910000000005</v>
      </c>
      <c r="E191" s="2">
        <v>7530.07</v>
      </c>
    </row>
    <row r="192" spans="1:5" ht="14.25" customHeight="1" x14ac:dyDescent="0.25">
      <c r="A192" s="2" t="s">
        <v>169</v>
      </c>
      <c r="B192" s="2" t="s">
        <v>230</v>
      </c>
      <c r="C192" s="2">
        <v>0.23869290000000001</v>
      </c>
      <c r="D192" s="2" t="s">
        <v>339</v>
      </c>
      <c r="E192" s="2">
        <v>3928.1669999999999</v>
      </c>
    </row>
    <row r="193" spans="1:5" ht="14.25" customHeight="1" x14ac:dyDescent="0.25">
      <c r="A193" s="2" t="s">
        <v>144</v>
      </c>
      <c r="B193" s="2" t="s">
        <v>340</v>
      </c>
      <c r="C193" s="2">
        <v>0.23891970000000001</v>
      </c>
      <c r="D193" s="2">
        <v>0.60643780000000003</v>
      </c>
      <c r="E193" s="2">
        <v>4453.9780000000001</v>
      </c>
    </row>
    <row r="194" spans="1:5" ht="14.25" customHeight="1" x14ac:dyDescent="0.25">
      <c r="A194" s="2" t="s">
        <v>168</v>
      </c>
      <c r="B194" s="2" t="s">
        <v>127</v>
      </c>
      <c r="C194" s="2">
        <v>0.239089</v>
      </c>
      <c r="D194" s="2">
        <v>0.58572809999999997</v>
      </c>
      <c r="E194" s="2">
        <v>5203.4960000000001</v>
      </c>
    </row>
    <row r="195" spans="1:5" ht="14.25" customHeight="1" x14ac:dyDescent="0.25">
      <c r="A195" s="2" t="s">
        <v>73</v>
      </c>
      <c r="B195" s="2" t="s">
        <v>146</v>
      </c>
      <c r="C195" s="2">
        <v>0.23912810000000001</v>
      </c>
      <c r="D195" s="2">
        <v>0.54869579999999996</v>
      </c>
      <c r="E195" s="2">
        <v>8821.4950000000008</v>
      </c>
    </row>
    <row r="196" spans="1:5" ht="14.25" customHeight="1" x14ac:dyDescent="0.25">
      <c r="A196" s="2" t="s">
        <v>73</v>
      </c>
      <c r="B196" s="2" t="s">
        <v>50</v>
      </c>
      <c r="C196" s="2">
        <v>0.2395592</v>
      </c>
      <c r="D196" s="2" t="s">
        <v>339</v>
      </c>
      <c r="E196" s="2">
        <v>3678.335</v>
      </c>
    </row>
    <row r="197" spans="1:5" ht="14.25" customHeight="1" x14ac:dyDescent="0.25">
      <c r="A197" s="2" t="s">
        <v>150</v>
      </c>
      <c r="B197" s="2" t="s">
        <v>190</v>
      </c>
      <c r="C197" s="2">
        <v>0.24017540000000001</v>
      </c>
      <c r="D197" s="2">
        <v>0.56615570000000004</v>
      </c>
      <c r="E197" s="2">
        <v>9777.5429999999997</v>
      </c>
    </row>
    <row r="198" spans="1:5" ht="14.25" customHeight="1" x14ac:dyDescent="0.25">
      <c r="A198" s="2" t="s">
        <v>32</v>
      </c>
      <c r="B198" s="2" t="s">
        <v>189</v>
      </c>
      <c r="C198" s="2">
        <v>0.2403863</v>
      </c>
      <c r="D198" s="2">
        <v>0.59386079999999997</v>
      </c>
      <c r="E198" s="2">
        <v>4665.6899999999996</v>
      </c>
    </row>
    <row r="199" spans="1:5" ht="14.25" customHeight="1" x14ac:dyDescent="0.25">
      <c r="A199" s="2" t="s">
        <v>203</v>
      </c>
      <c r="B199" s="2" t="s">
        <v>50</v>
      </c>
      <c r="C199" s="2">
        <v>0.24199229999999999</v>
      </c>
      <c r="D199" s="2" t="s">
        <v>339</v>
      </c>
      <c r="E199" s="2">
        <v>8510.1910000000007</v>
      </c>
    </row>
    <row r="200" spans="1:5" ht="14.25" customHeight="1" x14ac:dyDescent="0.25">
      <c r="A200" s="2" t="s">
        <v>32</v>
      </c>
      <c r="B200" s="2" t="s">
        <v>203</v>
      </c>
      <c r="C200" s="2">
        <v>0.24206949999999999</v>
      </c>
      <c r="D200" s="2">
        <v>0.56360569999999999</v>
      </c>
      <c r="E200" s="2">
        <v>6467.7330000000002</v>
      </c>
    </row>
    <row r="201" spans="1:5" ht="14.25" customHeight="1" x14ac:dyDescent="0.25">
      <c r="A201" s="2" t="s">
        <v>19</v>
      </c>
      <c r="B201" s="2" t="s">
        <v>127</v>
      </c>
      <c r="C201" s="2">
        <v>0.24258779999999999</v>
      </c>
      <c r="D201" s="2">
        <v>0.56683760000000005</v>
      </c>
      <c r="E201" s="2">
        <v>2087.2089999999998</v>
      </c>
    </row>
    <row r="202" spans="1:5" ht="14.25" customHeight="1" x14ac:dyDescent="0.25">
      <c r="A202" s="2" t="s">
        <v>32</v>
      </c>
      <c r="B202" s="2" t="s">
        <v>338</v>
      </c>
      <c r="C202" s="2">
        <v>0.24286530000000001</v>
      </c>
      <c r="D202" s="2">
        <v>0.66009180000000001</v>
      </c>
      <c r="E202" s="2">
        <v>7448.2820000000002</v>
      </c>
    </row>
    <row r="203" spans="1:5" ht="14.25" customHeight="1" x14ac:dyDescent="0.25">
      <c r="A203" s="2" t="s">
        <v>150</v>
      </c>
      <c r="B203" s="2" t="s">
        <v>189</v>
      </c>
      <c r="C203" s="2">
        <v>0.24386169999999999</v>
      </c>
      <c r="D203" s="2">
        <v>0.58531820000000001</v>
      </c>
      <c r="E203" s="2">
        <v>10080.735000000001</v>
      </c>
    </row>
    <row r="204" spans="1:5" ht="14.25" customHeight="1" x14ac:dyDescent="0.25">
      <c r="A204" s="2" t="s">
        <v>73</v>
      </c>
      <c r="B204" s="2" t="s">
        <v>127</v>
      </c>
      <c r="C204" s="2">
        <v>0.24400450000000001</v>
      </c>
      <c r="D204" s="2">
        <v>0.55434419999999995</v>
      </c>
      <c r="E204" s="2">
        <v>7041.2529999999997</v>
      </c>
    </row>
    <row r="205" spans="1:5" ht="14.25" customHeight="1" x14ac:dyDescent="0.25">
      <c r="A205" s="2" t="s">
        <v>189</v>
      </c>
      <c r="B205" s="2" t="s">
        <v>190</v>
      </c>
      <c r="C205" s="2">
        <v>0.24422079999999999</v>
      </c>
      <c r="D205" s="2">
        <v>0.58628020000000003</v>
      </c>
      <c r="E205" s="2">
        <v>530.23900000000003</v>
      </c>
    </row>
    <row r="206" spans="1:5" ht="14.25" customHeight="1" x14ac:dyDescent="0.25">
      <c r="A206" s="2" t="s">
        <v>146</v>
      </c>
      <c r="B206" s="2" t="s">
        <v>230</v>
      </c>
      <c r="C206" s="2">
        <v>0.2442571</v>
      </c>
      <c r="D206" s="2" t="s">
        <v>339</v>
      </c>
      <c r="E206" s="2">
        <v>10332.066000000001</v>
      </c>
    </row>
    <row r="207" spans="1:5" ht="14.25" customHeight="1" x14ac:dyDescent="0.25">
      <c r="A207" s="2" t="s">
        <v>168</v>
      </c>
      <c r="B207" s="2" t="s">
        <v>190</v>
      </c>
      <c r="C207" s="2">
        <v>0.24504039999999999</v>
      </c>
      <c r="D207" s="2">
        <v>0.61083589999999999</v>
      </c>
      <c r="E207" s="2">
        <v>2106.616</v>
      </c>
    </row>
    <row r="208" spans="1:5" ht="14.25" customHeight="1" x14ac:dyDescent="0.25">
      <c r="A208" s="2" t="s">
        <v>173</v>
      </c>
      <c r="B208" s="2" t="s">
        <v>189</v>
      </c>
      <c r="C208" s="2">
        <v>0.245251</v>
      </c>
      <c r="D208" s="2">
        <v>0.59945839999999995</v>
      </c>
      <c r="E208" s="2">
        <v>2745.9490000000001</v>
      </c>
    </row>
    <row r="209" spans="1:5" ht="14.25" customHeight="1" x14ac:dyDescent="0.25">
      <c r="A209" s="2" t="s">
        <v>150</v>
      </c>
      <c r="B209" s="2" t="s">
        <v>50</v>
      </c>
      <c r="C209" s="2">
        <v>0.24545020000000001</v>
      </c>
      <c r="D209" s="2" t="s">
        <v>339</v>
      </c>
      <c r="E209" s="2">
        <v>10983.53</v>
      </c>
    </row>
    <row r="210" spans="1:5" ht="14.25" customHeight="1" x14ac:dyDescent="0.25">
      <c r="A210" s="2" t="s">
        <v>168</v>
      </c>
      <c r="B210" s="2" t="s">
        <v>189</v>
      </c>
      <c r="C210" s="2">
        <v>0.2454797</v>
      </c>
      <c r="D210" s="2">
        <v>0.64223989999999997</v>
      </c>
      <c r="E210" s="2">
        <v>2238.3510000000001</v>
      </c>
    </row>
    <row r="211" spans="1:5" ht="14.25" customHeight="1" x14ac:dyDescent="0.25">
      <c r="A211" s="2" t="s">
        <v>19</v>
      </c>
      <c r="B211" s="2" t="s">
        <v>32</v>
      </c>
      <c r="C211" s="2">
        <v>0.24611069999999999</v>
      </c>
      <c r="D211" s="2">
        <v>0.6372679</v>
      </c>
      <c r="E211" s="2">
        <v>5862.1270000000004</v>
      </c>
    </row>
    <row r="212" spans="1:5" ht="14.25" customHeight="1" x14ac:dyDescent="0.25">
      <c r="A212" s="2" t="s">
        <v>170</v>
      </c>
      <c r="B212" s="2" t="s">
        <v>146</v>
      </c>
      <c r="C212" s="2">
        <v>0.24622230000000001</v>
      </c>
      <c r="D212" s="2">
        <v>0.56206310000000004</v>
      </c>
      <c r="E212" s="2">
        <v>8088.3389999999999</v>
      </c>
    </row>
    <row r="213" spans="1:5" ht="14.25" customHeight="1" x14ac:dyDescent="0.25">
      <c r="A213" s="2" t="s">
        <v>338</v>
      </c>
      <c r="B213" s="2" t="s">
        <v>144</v>
      </c>
      <c r="C213" s="2">
        <v>0.24639150000000001</v>
      </c>
      <c r="D213" s="2">
        <v>0.61782420000000005</v>
      </c>
      <c r="E213" s="2">
        <v>5361.6959999999999</v>
      </c>
    </row>
    <row r="214" spans="1:5" ht="14.25" customHeight="1" x14ac:dyDescent="0.25">
      <c r="A214" s="2" t="s">
        <v>32</v>
      </c>
      <c r="B214" s="2" t="s">
        <v>146</v>
      </c>
      <c r="C214" s="2">
        <v>0.2465022</v>
      </c>
      <c r="D214" s="2">
        <v>0.61368339999999999</v>
      </c>
      <c r="E214" s="2">
        <v>7289.86</v>
      </c>
    </row>
    <row r="215" spans="1:5" ht="14.25" customHeight="1" x14ac:dyDescent="0.25">
      <c r="A215" s="2" t="s">
        <v>199</v>
      </c>
      <c r="B215" s="2" t="s">
        <v>144</v>
      </c>
      <c r="C215" s="2">
        <v>0.2465599</v>
      </c>
      <c r="D215" s="2">
        <v>0.65441190000000005</v>
      </c>
      <c r="E215" s="2">
        <v>6370.4780000000001</v>
      </c>
    </row>
    <row r="216" spans="1:5" ht="14.25" customHeight="1" x14ac:dyDescent="0.25">
      <c r="A216" s="2" t="s">
        <v>19</v>
      </c>
      <c r="B216" s="2" t="s">
        <v>190</v>
      </c>
      <c r="C216" s="2">
        <v>0.24748500000000001</v>
      </c>
      <c r="D216" s="2">
        <v>0.6376754</v>
      </c>
      <c r="E216" s="2">
        <v>6641.1620000000003</v>
      </c>
    </row>
    <row r="217" spans="1:5" ht="14.25" customHeight="1" x14ac:dyDescent="0.25">
      <c r="A217" s="2" t="s">
        <v>186</v>
      </c>
      <c r="B217" s="2" t="s">
        <v>127</v>
      </c>
      <c r="C217" s="2">
        <v>0.24753629999999999</v>
      </c>
      <c r="D217" s="2">
        <v>0.56329759999999995</v>
      </c>
      <c r="E217" s="2">
        <v>7265.299</v>
      </c>
    </row>
    <row r="218" spans="1:5" ht="14.25" customHeight="1" x14ac:dyDescent="0.25">
      <c r="A218" s="2" t="s">
        <v>32</v>
      </c>
      <c r="B218" s="2" t="s">
        <v>199</v>
      </c>
      <c r="C218" s="2">
        <v>0.2476043</v>
      </c>
      <c r="D218" s="2">
        <v>0.65894189999999997</v>
      </c>
      <c r="E218" s="2">
        <v>5475.7929999999997</v>
      </c>
    </row>
    <row r="219" spans="1:5" ht="14.25" customHeight="1" x14ac:dyDescent="0.25">
      <c r="A219" s="2" t="s">
        <v>146</v>
      </c>
      <c r="B219" s="2" t="s">
        <v>337</v>
      </c>
      <c r="C219" s="2">
        <v>0.2480443</v>
      </c>
      <c r="D219" s="2">
        <v>0.60528009999999999</v>
      </c>
      <c r="E219" s="2">
        <v>10681.298000000001</v>
      </c>
    </row>
    <row r="220" spans="1:5" ht="14.25" customHeight="1" x14ac:dyDescent="0.25">
      <c r="A220" s="2" t="s">
        <v>340</v>
      </c>
      <c r="B220" s="2" t="s">
        <v>190</v>
      </c>
      <c r="C220" s="2">
        <v>0.24874360000000001</v>
      </c>
      <c r="D220" s="2">
        <v>0.63939080000000004</v>
      </c>
      <c r="E220" s="2">
        <v>2413.3009999999999</v>
      </c>
    </row>
    <row r="221" spans="1:5" ht="14.25" customHeight="1" x14ac:dyDescent="0.25">
      <c r="A221" s="2" t="s">
        <v>337</v>
      </c>
      <c r="B221" s="2" t="s">
        <v>189</v>
      </c>
      <c r="C221" s="2">
        <v>0.24910379999999999</v>
      </c>
      <c r="D221" s="2">
        <v>0.58034379999999997</v>
      </c>
      <c r="E221" s="2">
        <v>2902.2919999999999</v>
      </c>
    </row>
    <row r="222" spans="1:5" ht="14.25" customHeight="1" x14ac:dyDescent="0.25">
      <c r="A222" s="2" t="s">
        <v>168</v>
      </c>
      <c r="B222" s="2" t="s">
        <v>146</v>
      </c>
      <c r="C222" s="2">
        <v>0.24922449999999999</v>
      </c>
      <c r="D222" s="2">
        <v>0.55283490000000002</v>
      </c>
      <c r="E222" s="2">
        <v>7643.6239999999998</v>
      </c>
    </row>
    <row r="223" spans="1:5" ht="14.25" customHeight="1" x14ac:dyDescent="0.25">
      <c r="A223" s="2" t="s">
        <v>204</v>
      </c>
      <c r="B223" s="2" t="s">
        <v>190</v>
      </c>
      <c r="C223" s="2">
        <v>0.25010349999999998</v>
      </c>
      <c r="D223" s="2">
        <v>0.65670240000000002</v>
      </c>
      <c r="E223" s="2">
        <v>5753.7470000000003</v>
      </c>
    </row>
    <row r="224" spans="1:5" ht="14.25" customHeight="1" x14ac:dyDescent="0.25">
      <c r="A224" s="2" t="s">
        <v>19</v>
      </c>
      <c r="B224" s="2" t="s">
        <v>144</v>
      </c>
      <c r="C224" s="2">
        <v>0.25031419999999999</v>
      </c>
      <c r="D224" s="2">
        <v>0.65273979999999998</v>
      </c>
      <c r="E224" s="2">
        <v>7910.491</v>
      </c>
    </row>
    <row r="225" spans="1:5" ht="14.25" customHeight="1" x14ac:dyDescent="0.25">
      <c r="A225" s="2" t="s">
        <v>204</v>
      </c>
      <c r="B225" s="2" t="s">
        <v>189</v>
      </c>
      <c r="C225" s="2">
        <v>0.25148789999999999</v>
      </c>
      <c r="D225" s="2">
        <v>0.69264559999999997</v>
      </c>
      <c r="E225" s="2">
        <v>5802.7910000000002</v>
      </c>
    </row>
    <row r="226" spans="1:5" ht="14.25" customHeight="1" x14ac:dyDescent="0.25">
      <c r="A226" s="2" t="s">
        <v>199</v>
      </c>
      <c r="B226" s="2" t="s">
        <v>146</v>
      </c>
      <c r="C226" s="2">
        <v>0.25155430000000001</v>
      </c>
      <c r="D226" s="2">
        <v>0.60283209999999998</v>
      </c>
      <c r="E226" s="2">
        <v>5565.2439999999997</v>
      </c>
    </row>
    <row r="227" spans="1:5" ht="14.25" customHeight="1" x14ac:dyDescent="0.25">
      <c r="A227" s="2" t="s">
        <v>50</v>
      </c>
      <c r="B227" s="2" t="s">
        <v>144</v>
      </c>
      <c r="C227" s="2">
        <v>0.2517585</v>
      </c>
      <c r="D227" s="2" t="s">
        <v>339</v>
      </c>
      <c r="E227" s="2">
        <v>1648.31</v>
      </c>
    </row>
    <row r="228" spans="1:5" ht="14.25" customHeight="1" x14ac:dyDescent="0.25">
      <c r="A228" s="2" t="s">
        <v>146</v>
      </c>
      <c r="B228" s="2" t="s">
        <v>127</v>
      </c>
      <c r="C228" s="2">
        <v>0.25200929999999999</v>
      </c>
      <c r="D228" s="2">
        <v>0.57307209999999997</v>
      </c>
      <c r="E228" s="2">
        <v>4165.1729999999998</v>
      </c>
    </row>
    <row r="229" spans="1:5" ht="14.25" customHeight="1" x14ac:dyDescent="0.25">
      <c r="A229" s="2" t="s">
        <v>146</v>
      </c>
      <c r="B229" s="2" t="s">
        <v>173</v>
      </c>
      <c r="C229" s="2">
        <v>0.25201459999999998</v>
      </c>
      <c r="D229" s="2">
        <v>0.54790970000000006</v>
      </c>
      <c r="E229" s="2">
        <v>7485.7730000000001</v>
      </c>
    </row>
    <row r="230" spans="1:5" ht="14.25" customHeight="1" x14ac:dyDescent="0.25">
      <c r="A230" s="2" t="s">
        <v>199</v>
      </c>
      <c r="B230" s="2" t="s">
        <v>127</v>
      </c>
      <c r="C230" s="2">
        <v>0.25238329999999998</v>
      </c>
      <c r="D230" s="2">
        <v>0.5900784</v>
      </c>
      <c r="E230" s="2">
        <v>2715.982</v>
      </c>
    </row>
    <row r="231" spans="1:5" ht="14.25" customHeight="1" x14ac:dyDescent="0.25">
      <c r="A231" s="2" t="s">
        <v>340</v>
      </c>
      <c r="B231" s="2" t="s">
        <v>189</v>
      </c>
      <c r="C231" s="2">
        <v>0.25243640000000001</v>
      </c>
      <c r="D231" s="2">
        <v>0.656003</v>
      </c>
      <c r="E231" s="2">
        <v>2424.9549999999999</v>
      </c>
    </row>
    <row r="232" spans="1:5" ht="14.25" customHeight="1" x14ac:dyDescent="0.25">
      <c r="A232" s="2" t="s">
        <v>199</v>
      </c>
      <c r="B232" s="2" t="s">
        <v>190</v>
      </c>
      <c r="C232" s="2">
        <v>0.25248579999999998</v>
      </c>
      <c r="D232" s="2">
        <v>0.6587866</v>
      </c>
      <c r="E232" s="2">
        <v>4615.1909999999998</v>
      </c>
    </row>
    <row r="233" spans="1:5" ht="14.25" customHeight="1" x14ac:dyDescent="0.25">
      <c r="A233" s="2" t="s">
        <v>146</v>
      </c>
      <c r="B233" s="2" t="s">
        <v>338</v>
      </c>
      <c r="C233" s="2">
        <v>0.25255569999999999</v>
      </c>
      <c r="D233" s="2">
        <v>0.65097119999999997</v>
      </c>
      <c r="E233" s="2">
        <v>10656.712</v>
      </c>
    </row>
    <row r="234" spans="1:5" ht="14.25" customHeight="1" x14ac:dyDescent="0.25">
      <c r="A234" s="2" t="s">
        <v>146</v>
      </c>
      <c r="B234" s="2" t="s">
        <v>184</v>
      </c>
      <c r="C234" s="2">
        <v>0.2525597</v>
      </c>
      <c r="D234" s="2">
        <v>0.5810997</v>
      </c>
      <c r="E234" s="2">
        <v>9309.8349999999991</v>
      </c>
    </row>
    <row r="235" spans="1:5" ht="14.25" customHeight="1" x14ac:dyDescent="0.25">
      <c r="A235" s="2" t="s">
        <v>173</v>
      </c>
      <c r="B235" s="2" t="s">
        <v>127</v>
      </c>
      <c r="C235" s="2">
        <v>0.25262079999999998</v>
      </c>
      <c r="D235" s="2">
        <v>0.51733260000000003</v>
      </c>
      <c r="E235" s="2">
        <v>4568.2129999999997</v>
      </c>
    </row>
    <row r="236" spans="1:5" ht="14.25" customHeight="1" x14ac:dyDescent="0.25">
      <c r="A236" s="2" t="s">
        <v>168</v>
      </c>
      <c r="B236" s="2" t="s">
        <v>50</v>
      </c>
      <c r="C236" s="2">
        <v>0.25267650000000003</v>
      </c>
      <c r="D236" s="2" t="s">
        <v>339</v>
      </c>
      <c r="E236" s="2">
        <v>5572.9620000000004</v>
      </c>
    </row>
    <row r="237" spans="1:5" ht="14.25" customHeight="1" x14ac:dyDescent="0.25">
      <c r="A237" s="2" t="s">
        <v>184</v>
      </c>
      <c r="B237" s="2" t="s">
        <v>50</v>
      </c>
      <c r="C237" s="2">
        <v>0.25302170000000002</v>
      </c>
      <c r="D237" s="2" t="s">
        <v>339</v>
      </c>
      <c r="E237" s="2">
        <v>3739.0479999999998</v>
      </c>
    </row>
    <row r="238" spans="1:5" ht="14.25" customHeight="1" x14ac:dyDescent="0.25">
      <c r="A238" s="2" t="s">
        <v>204</v>
      </c>
      <c r="B238" s="2" t="s">
        <v>146</v>
      </c>
      <c r="C238" s="2">
        <v>0.25306469999999998</v>
      </c>
      <c r="D238" s="2">
        <v>0.59166960000000002</v>
      </c>
      <c r="E238" s="2">
        <v>4878.3950000000004</v>
      </c>
    </row>
    <row r="239" spans="1:5" ht="14.25" customHeight="1" x14ac:dyDescent="0.25">
      <c r="A239" s="2" t="s">
        <v>50</v>
      </c>
      <c r="B239" s="2" t="s">
        <v>340</v>
      </c>
      <c r="C239" s="2">
        <v>0.25406570000000001</v>
      </c>
      <c r="D239" s="2" t="s">
        <v>339</v>
      </c>
      <c r="E239" s="2">
        <v>6062.2389999999996</v>
      </c>
    </row>
    <row r="240" spans="1:5" ht="14.25" customHeight="1" x14ac:dyDescent="0.25">
      <c r="A240" s="2" t="s">
        <v>169</v>
      </c>
      <c r="B240" s="2" t="s">
        <v>190</v>
      </c>
      <c r="C240" s="2">
        <v>0.25442779999999998</v>
      </c>
      <c r="D240" s="2">
        <v>0.69560299999999997</v>
      </c>
      <c r="E240" s="2">
        <v>1718.9280000000001</v>
      </c>
    </row>
    <row r="241" spans="1:5" ht="14.25" customHeight="1" x14ac:dyDescent="0.25">
      <c r="A241" s="2" t="s">
        <v>230</v>
      </c>
      <c r="B241" s="2" t="s">
        <v>127</v>
      </c>
      <c r="C241" s="2">
        <v>0.25472519999999998</v>
      </c>
      <c r="D241" s="2" t="s">
        <v>339</v>
      </c>
      <c r="E241" s="2">
        <v>9592.5149999999994</v>
      </c>
    </row>
    <row r="242" spans="1:5" ht="14.25" customHeight="1" x14ac:dyDescent="0.25">
      <c r="A242" s="2" t="s">
        <v>337</v>
      </c>
      <c r="B242" s="2" t="s">
        <v>50</v>
      </c>
      <c r="C242" s="2">
        <v>0.25526480000000001</v>
      </c>
      <c r="D242" s="2" t="s">
        <v>339</v>
      </c>
      <c r="E242" s="2">
        <v>6848.491</v>
      </c>
    </row>
    <row r="243" spans="1:5" ht="14.25" customHeight="1" x14ac:dyDescent="0.25">
      <c r="A243" s="2" t="s">
        <v>32</v>
      </c>
      <c r="B243" s="2" t="s">
        <v>204</v>
      </c>
      <c r="C243" s="2">
        <v>0.2554574</v>
      </c>
      <c r="D243" s="2">
        <v>0.63207259999999998</v>
      </c>
      <c r="E243" s="2">
        <v>6404.2209999999995</v>
      </c>
    </row>
    <row r="244" spans="1:5" ht="14.25" customHeight="1" x14ac:dyDescent="0.25">
      <c r="A244" s="2" t="s">
        <v>204</v>
      </c>
      <c r="B244" s="2" t="s">
        <v>50</v>
      </c>
      <c r="C244" s="2">
        <v>0.25599040000000001</v>
      </c>
      <c r="D244" s="2" t="s">
        <v>339</v>
      </c>
      <c r="E244" s="2">
        <v>8970.0069999999996</v>
      </c>
    </row>
    <row r="245" spans="1:5" ht="14.25" customHeight="1" x14ac:dyDescent="0.25">
      <c r="A245" s="2" t="s">
        <v>337</v>
      </c>
      <c r="B245" s="2" t="s">
        <v>127</v>
      </c>
      <c r="C245" s="2">
        <v>0.25601000000000002</v>
      </c>
      <c r="D245" s="2">
        <v>0.58903919999999999</v>
      </c>
      <c r="E245" s="2">
        <v>6948.89</v>
      </c>
    </row>
    <row r="246" spans="1:5" ht="14.25" customHeight="1" x14ac:dyDescent="0.25">
      <c r="A246" s="2" t="s">
        <v>169</v>
      </c>
      <c r="B246" s="2" t="s">
        <v>127</v>
      </c>
      <c r="C246" s="2">
        <v>0.25607429999999998</v>
      </c>
      <c r="D246" s="2">
        <v>0.66030149999999999</v>
      </c>
      <c r="E246" s="2">
        <v>5768.99</v>
      </c>
    </row>
    <row r="247" spans="1:5" ht="14.25" customHeight="1" x14ac:dyDescent="0.25">
      <c r="A247" s="2" t="s">
        <v>173</v>
      </c>
      <c r="B247" s="2" t="s">
        <v>50</v>
      </c>
      <c r="C247" s="2">
        <v>0.25623810000000002</v>
      </c>
      <c r="D247" s="2" t="s">
        <v>339</v>
      </c>
      <c r="E247" s="2">
        <v>6422.2420000000002</v>
      </c>
    </row>
    <row r="248" spans="1:5" ht="14.25" customHeight="1" x14ac:dyDescent="0.25">
      <c r="A248" s="2" t="s">
        <v>127</v>
      </c>
      <c r="B248" s="2" t="s">
        <v>340</v>
      </c>
      <c r="C248" s="2">
        <v>0.25658900000000001</v>
      </c>
      <c r="D248" s="2">
        <v>0.57757599999999998</v>
      </c>
      <c r="E248" s="2">
        <v>4896.3829999999998</v>
      </c>
    </row>
    <row r="249" spans="1:5" ht="14.25" customHeight="1" x14ac:dyDescent="0.25">
      <c r="A249" s="2" t="s">
        <v>184</v>
      </c>
      <c r="B249" s="2" t="s">
        <v>127</v>
      </c>
      <c r="C249" s="2">
        <v>0.2572429</v>
      </c>
      <c r="D249" s="2">
        <v>0.59682120000000005</v>
      </c>
      <c r="E249" s="2">
        <v>7257.4840000000004</v>
      </c>
    </row>
    <row r="250" spans="1:5" ht="14.25" customHeight="1" x14ac:dyDescent="0.25">
      <c r="A250" s="2" t="s">
        <v>19</v>
      </c>
      <c r="B250" s="2" t="s">
        <v>50</v>
      </c>
      <c r="C250" s="2">
        <v>0.25730950000000002</v>
      </c>
      <c r="D250" s="2" t="s">
        <v>339</v>
      </c>
      <c r="E250" s="2">
        <v>9048.9680000000008</v>
      </c>
    </row>
    <row r="251" spans="1:5" ht="14.25" customHeight="1" x14ac:dyDescent="0.25">
      <c r="A251" s="2" t="s">
        <v>203</v>
      </c>
      <c r="B251" s="2" t="s">
        <v>146</v>
      </c>
      <c r="C251" s="2">
        <v>0.25805470000000003</v>
      </c>
      <c r="D251" s="2">
        <v>0.56022340000000004</v>
      </c>
      <c r="E251" s="2">
        <v>6062.8969999999999</v>
      </c>
    </row>
    <row r="252" spans="1:5" ht="14.25" customHeight="1" x14ac:dyDescent="0.25">
      <c r="A252" s="2" t="s">
        <v>338</v>
      </c>
      <c r="B252" s="2" t="s">
        <v>190</v>
      </c>
      <c r="C252" s="2">
        <v>0.25933630000000002</v>
      </c>
      <c r="D252" s="2">
        <v>0.6456073</v>
      </c>
      <c r="E252" s="2">
        <v>3400.152</v>
      </c>
    </row>
    <row r="253" spans="1:5" ht="14.25" customHeight="1" x14ac:dyDescent="0.25">
      <c r="A253" s="2" t="s">
        <v>170</v>
      </c>
      <c r="B253" s="2" t="s">
        <v>50</v>
      </c>
      <c r="C253" s="2">
        <v>0.26037700000000003</v>
      </c>
      <c r="D253" s="2" t="s">
        <v>339</v>
      </c>
      <c r="E253" s="2">
        <v>4699.3329999999996</v>
      </c>
    </row>
    <row r="254" spans="1:5" ht="14.25" customHeight="1" x14ac:dyDescent="0.25">
      <c r="A254" s="2" t="s">
        <v>32</v>
      </c>
      <c r="B254" s="2" t="s">
        <v>50</v>
      </c>
      <c r="C254" s="2">
        <v>0.26056200000000002</v>
      </c>
      <c r="D254" s="2" t="s">
        <v>339</v>
      </c>
      <c r="E254" s="2">
        <v>3520.884</v>
      </c>
    </row>
    <row r="255" spans="1:5" ht="14.25" customHeight="1" x14ac:dyDescent="0.25">
      <c r="A255" s="2" t="s">
        <v>203</v>
      </c>
      <c r="B255" s="2" t="s">
        <v>189</v>
      </c>
      <c r="C255" s="2">
        <v>0.26255820000000002</v>
      </c>
      <c r="D255" s="2">
        <v>0.60703339999999995</v>
      </c>
      <c r="E255" s="2">
        <v>4910.05</v>
      </c>
    </row>
    <row r="256" spans="1:5" ht="14.25" customHeight="1" x14ac:dyDescent="0.25">
      <c r="A256" s="2" t="s">
        <v>146</v>
      </c>
      <c r="B256" s="2" t="s">
        <v>144</v>
      </c>
      <c r="C256" s="2">
        <v>0.26309129999999997</v>
      </c>
      <c r="D256" s="2">
        <v>0.63913710000000001</v>
      </c>
      <c r="E256" s="2">
        <v>10201.438</v>
      </c>
    </row>
    <row r="257" spans="1:5" ht="14.25" customHeight="1" x14ac:dyDescent="0.25">
      <c r="A257" s="2" t="s">
        <v>199</v>
      </c>
      <c r="B257" s="2" t="s">
        <v>50</v>
      </c>
      <c r="C257" s="2">
        <v>0.26319559999999997</v>
      </c>
      <c r="D257" s="2" t="s">
        <v>339</v>
      </c>
      <c r="E257" s="2">
        <v>7831.2309999999998</v>
      </c>
    </row>
    <row r="258" spans="1:5" ht="14.25" customHeight="1" x14ac:dyDescent="0.25">
      <c r="A258" s="2" t="s">
        <v>169</v>
      </c>
      <c r="B258" s="2" t="s">
        <v>144</v>
      </c>
      <c r="C258" s="2">
        <v>0.2634495</v>
      </c>
      <c r="D258" s="2">
        <v>0.67810219999999999</v>
      </c>
      <c r="E258" s="2">
        <v>3338.5410000000002</v>
      </c>
    </row>
    <row r="259" spans="1:5" ht="14.25" customHeight="1" x14ac:dyDescent="0.25">
      <c r="A259" s="2" t="s">
        <v>50</v>
      </c>
      <c r="B259" s="2" t="s">
        <v>127</v>
      </c>
      <c r="C259" s="2">
        <v>0.26354139999999998</v>
      </c>
      <c r="D259" s="2" t="s">
        <v>339</v>
      </c>
      <c r="E259" s="2">
        <v>10481.846</v>
      </c>
    </row>
    <row r="260" spans="1:5" ht="14.25" customHeight="1" x14ac:dyDescent="0.25">
      <c r="A260" s="2" t="s">
        <v>19</v>
      </c>
      <c r="B260" s="2" t="s">
        <v>189</v>
      </c>
      <c r="C260" s="2">
        <v>0.26381700000000002</v>
      </c>
      <c r="D260" s="2">
        <v>0.6255735</v>
      </c>
      <c r="E260" s="2">
        <v>6844.6289999999999</v>
      </c>
    </row>
    <row r="261" spans="1:5" ht="14.25" customHeight="1" x14ac:dyDescent="0.25">
      <c r="A261" s="2" t="s">
        <v>338</v>
      </c>
      <c r="B261" s="2" t="s">
        <v>50</v>
      </c>
      <c r="C261" s="2">
        <v>0.26533380000000001</v>
      </c>
      <c r="D261" s="2" t="s">
        <v>339</v>
      </c>
      <c r="E261" s="2">
        <v>6845.4390000000003</v>
      </c>
    </row>
    <row r="262" spans="1:5" ht="14.25" customHeight="1" x14ac:dyDescent="0.25">
      <c r="A262" s="2" t="s">
        <v>50</v>
      </c>
      <c r="B262" s="2" t="s">
        <v>190</v>
      </c>
      <c r="C262" s="2">
        <v>0.26543309999999998</v>
      </c>
      <c r="D262" s="2" t="s">
        <v>339</v>
      </c>
      <c r="E262" s="2">
        <v>3897.4609999999998</v>
      </c>
    </row>
    <row r="263" spans="1:5" ht="14.25" customHeight="1" x14ac:dyDescent="0.25">
      <c r="A263" s="2" t="s">
        <v>169</v>
      </c>
      <c r="B263" s="2" t="s">
        <v>146</v>
      </c>
      <c r="C263" s="2">
        <v>0.26563399999999998</v>
      </c>
      <c r="D263" s="2">
        <v>0.64386699999999997</v>
      </c>
      <c r="E263" s="2">
        <v>7814.2420000000002</v>
      </c>
    </row>
    <row r="264" spans="1:5" ht="14.25" customHeight="1" x14ac:dyDescent="0.25">
      <c r="A264" s="2" t="s">
        <v>32</v>
      </c>
      <c r="B264" s="2" t="s">
        <v>169</v>
      </c>
      <c r="C264" s="2">
        <v>0.26583669999999998</v>
      </c>
      <c r="D264" s="2">
        <v>0.66070119999999999</v>
      </c>
      <c r="E264" s="2">
        <v>3599.4929999999999</v>
      </c>
    </row>
    <row r="265" spans="1:5" ht="14.25" customHeight="1" x14ac:dyDescent="0.25">
      <c r="A265" s="2" t="s">
        <v>146</v>
      </c>
      <c r="B265" s="2" t="s">
        <v>189</v>
      </c>
      <c r="C265" s="2">
        <v>0.2678391</v>
      </c>
      <c r="D265" s="2">
        <v>0.65809399999999996</v>
      </c>
      <c r="E265" s="2">
        <v>9816.6769999999997</v>
      </c>
    </row>
    <row r="266" spans="1:5" ht="14.25" customHeight="1" x14ac:dyDescent="0.25">
      <c r="A266" s="2" t="s">
        <v>146</v>
      </c>
      <c r="B266" s="2" t="s">
        <v>50</v>
      </c>
      <c r="C266" s="2">
        <v>0.26810729999999999</v>
      </c>
      <c r="D266" s="2" t="s">
        <v>339</v>
      </c>
      <c r="E266" s="2">
        <v>10810.279</v>
      </c>
    </row>
    <row r="267" spans="1:5" ht="14.25" customHeight="1" x14ac:dyDescent="0.25">
      <c r="A267" s="2" t="s">
        <v>146</v>
      </c>
      <c r="B267" s="2" t="s">
        <v>340</v>
      </c>
      <c r="C267" s="2">
        <v>0.26958460000000001</v>
      </c>
      <c r="D267" s="2">
        <v>0.57567449999999998</v>
      </c>
      <c r="E267" s="2">
        <v>7672.223</v>
      </c>
    </row>
    <row r="268" spans="1:5" ht="14.25" customHeight="1" x14ac:dyDescent="0.25">
      <c r="A268" s="2" t="s">
        <v>338</v>
      </c>
      <c r="B268" s="2" t="s">
        <v>189</v>
      </c>
      <c r="C268" s="2">
        <v>0.2703238</v>
      </c>
      <c r="D268" s="2">
        <v>0.65424420000000005</v>
      </c>
      <c r="E268" s="2">
        <v>2890.3580000000002</v>
      </c>
    </row>
    <row r="269" spans="1:5" ht="14.25" customHeight="1" x14ac:dyDescent="0.25">
      <c r="A269" s="2" t="s">
        <v>199</v>
      </c>
      <c r="B269" s="2" t="s">
        <v>189</v>
      </c>
      <c r="C269" s="2">
        <v>0.27143410000000001</v>
      </c>
      <c r="D269" s="2">
        <v>0.67816929999999997</v>
      </c>
      <c r="E269" s="2">
        <v>4698.1499999999996</v>
      </c>
    </row>
    <row r="270" spans="1:5" ht="14.25" customHeight="1" x14ac:dyDescent="0.25">
      <c r="A270" s="2" t="s">
        <v>338</v>
      </c>
      <c r="B270" s="2" t="s">
        <v>127</v>
      </c>
      <c r="C270" s="2">
        <v>0.2724896</v>
      </c>
      <c r="D270" s="2">
        <v>0.65008160000000004</v>
      </c>
      <c r="E270" s="2">
        <v>6926.9610000000002</v>
      </c>
    </row>
    <row r="271" spans="1:5" ht="14.25" customHeight="1" x14ac:dyDescent="0.25">
      <c r="A271" s="2" t="s">
        <v>169</v>
      </c>
      <c r="B271" s="2" t="s">
        <v>189</v>
      </c>
      <c r="C271" s="2">
        <v>0.27652369999999998</v>
      </c>
      <c r="D271" s="2">
        <v>0.71901159999999997</v>
      </c>
      <c r="E271" s="2">
        <v>2012.7149999999999</v>
      </c>
    </row>
    <row r="272" spans="1:5" ht="14.25" customHeight="1" x14ac:dyDescent="0.25">
      <c r="A272" s="2" t="s">
        <v>127</v>
      </c>
      <c r="B272" s="2" t="s">
        <v>144</v>
      </c>
      <c r="C272" s="2">
        <v>0.27860370000000001</v>
      </c>
      <c r="D272" s="2">
        <v>0.64092289999999996</v>
      </c>
      <c r="E272" s="2">
        <v>9076.2260000000006</v>
      </c>
    </row>
    <row r="273" spans="1:5" ht="14.25" customHeight="1" x14ac:dyDescent="0.25">
      <c r="A273" s="2" t="s">
        <v>169</v>
      </c>
      <c r="B273" s="2" t="s">
        <v>50</v>
      </c>
      <c r="C273" s="2">
        <v>0.27907359999999998</v>
      </c>
      <c r="D273" s="2" t="s">
        <v>339</v>
      </c>
      <c r="E273" s="2">
        <v>4880.8779999999997</v>
      </c>
    </row>
    <row r="274" spans="1:5" ht="14.25" customHeight="1" x14ac:dyDescent="0.25">
      <c r="A274" s="2" t="s">
        <v>146</v>
      </c>
      <c r="B274" s="2" t="s">
        <v>190</v>
      </c>
      <c r="C274" s="2">
        <v>0.28081519999999999</v>
      </c>
      <c r="D274" s="2">
        <v>0.6376233</v>
      </c>
      <c r="E274" s="2">
        <v>9518.33</v>
      </c>
    </row>
    <row r="275" spans="1:5" ht="14.25" customHeight="1" x14ac:dyDescent="0.25">
      <c r="A275" s="2" t="s">
        <v>127</v>
      </c>
      <c r="B275" s="2" t="s">
        <v>190</v>
      </c>
      <c r="C275" s="2">
        <v>0.29203790000000002</v>
      </c>
      <c r="D275" s="2">
        <v>0.6768826</v>
      </c>
      <c r="E275" s="2">
        <v>7293.1679999999997</v>
      </c>
    </row>
    <row r="276" spans="1:5" ht="14.25" customHeight="1" x14ac:dyDescent="0.25">
      <c r="A276" s="2" t="s">
        <v>32</v>
      </c>
      <c r="B276" s="2" t="s">
        <v>127</v>
      </c>
      <c r="C276" s="2">
        <v>0.29453950000000001</v>
      </c>
      <c r="D276" s="2">
        <v>0.62205120000000003</v>
      </c>
      <c r="E276" s="2">
        <v>7680.92</v>
      </c>
    </row>
    <row r="277" spans="1:5" ht="14.25" customHeight="1" x14ac:dyDescent="0.25">
      <c r="A277" s="2" t="s">
        <v>50</v>
      </c>
      <c r="B277" s="2" t="s">
        <v>189</v>
      </c>
      <c r="C277" s="2">
        <v>0.29548160000000001</v>
      </c>
      <c r="D277" s="2" t="s">
        <v>339</v>
      </c>
      <c r="E277" s="2">
        <v>4232.9549999999999</v>
      </c>
    </row>
    <row r="278" spans="1:5" ht="14.25" customHeight="1" x14ac:dyDescent="0.25">
      <c r="A278" s="2" t="s">
        <v>127</v>
      </c>
      <c r="B278" s="2" t="s">
        <v>189</v>
      </c>
      <c r="C278" s="2">
        <v>0.3021469</v>
      </c>
      <c r="D278" s="2">
        <v>0.68113049999999997</v>
      </c>
      <c r="E278" s="2">
        <v>7314.1580000000004</v>
      </c>
    </row>
    <row r="279" spans="1:5" ht="14.25" customHeight="1" x14ac:dyDescent="0.2"/>
    <row r="280" spans="1:5" ht="14.25" customHeight="1" x14ac:dyDescent="0.2"/>
    <row r="281" spans="1:5" ht="14.25" customHeight="1" x14ac:dyDescent="0.2"/>
    <row r="282" spans="1:5" ht="14.25" customHeight="1" x14ac:dyDescent="0.2"/>
    <row r="283" spans="1:5" ht="14.25" customHeight="1" x14ac:dyDescent="0.2"/>
    <row r="284" spans="1:5" ht="14.25" customHeight="1" x14ac:dyDescent="0.2"/>
    <row r="285" spans="1:5" ht="14.25" customHeight="1" x14ac:dyDescent="0.2"/>
    <row r="286" spans="1:5" ht="14.25" customHeight="1" x14ac:dyDescent="0.2"/>
    <row r="287" spans="1:5" ht="14.25" customHeight="1" x14ac:dyDescent="0.2"/>
    <row r="288" spans="1:5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conditionalFormatting sqref="I257:I532">
    <cfRule type="notContainsBlanks" dxfId="0" priority="1">
      <formula>LEN(TRIM(I257))&gt;0</formula>
    </cfRule>
  </conditionalFormatting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01"/>
  <sheetViews>
    <sheetView workbookViewId="0">
      <selection activeCell="L24" sqref="L24"/>
    </sheetView>
  </sheetViews>
  <sheetFormatPr defaultColWidth="12.625" defaultRowHeight="15" customHeight="1" x14ac:dyDescent="0.2"/>
  <cols>
    <col min="1" max="1" width="22" customWidth="1"/>
    <col min="2" max="2" width="27.25" customWidth="1"/>
    <col min="3" max="3" width="23.375" customWidth="1"/>
    <col min="4" max="4" width="22.75" customWidth="1"/>
    <col min="5" max="5" width="28.375" customWidth="1"/>
    <col min="6" max="6" width="28.125" customWidth="1"/>
    <col min="7" max="26" width="7.625" customWidth="1"/>
  </cols>
  <sheetData>
    <row r="1" spans="1:6" ht="14.25" customHeight="1" x14ac:dyDescent="0.25">
      <c r="A1" s="1" t="s">
        <v>341</v>
      </c>
    </row>
    <row r="2" spans="1:6" ht="14.25" customHeight="1" x14ac:dyDescent="0.25">
      <c r="A2" s="2" t="s">
        <v>342</v>
      </c>
      <c r="B2" s="2" t="s">
        <v>343</v>
      </c>
      <c r="C2" s="2" t="s">
        <v>344</v>
      </c>
      <c r="D2" s="2" t="s">
        <v>345</v>
      </c>
      <c r="E2" s="1" t="s">
        <v>346</v>
      </c>
      <c r="F2" s="1" t="s">
        <v>347</v>
      </c>
    </row>
    <row r="3" spans="1:6" ht="14.25" customHeight="1" x14ac:dyDescent="0.25">
      <c r="A3" s="11" t="s">
        <v>49</v>
      </c>
      <c r="B3" s="12" t="s">
        <v>348</v>
      </c>
      <c r="C3" s="12">
        <v>0.32466600000000001</v>
      </c>
      <c r="D3" s="12" t="s">
        <v>339</v>
      </c>
      <c r="E3" s="13">
        <v>0.31804979999999999</v>
      </c>
      <c r="F3" s="13" t="s">
        <v>339</v>
      </c>
    </row>
    <row r="4" spans="1:6" ht="14.25" customHeight="1" x14ac:dyDescent="0.25">
      <c r="A4" s="2" t="s">
        <v>199</v>
      </c>
      <c r="B4" s="12">
        <v>9</v>
      </c>
      <c r="C4" s="12">
        <v>0.31145</v>
      </c>
      <c r="D4" s="12">
        <v>0.72238760000000002</v>
      </c>
      <c r="E4" s="13">
        <v>0.26926810000000001</v>
      </c>
      <c r="F4" s="13">
        <v>0.66454340000000001</v>
      </c>
    </row>
    <row r="5" spans="1:6" ht="14.25" customHeight="1" x14ac:dyDescent="0.25">
      <c r="A5" s="2" t="s">
        <v>73</v>
      </c>
      <c r="B5" s="12">
        <v>30</v>
      </c>
      <c r="C5" s="12">
        <v>0.30843300000000001</v>
      </c>
      <c r="D5" s="12">
        <v>0.69021189999999999</v>
      </c>
      <c r="E5" s="13">
        <v>0.2248532</v>
      </c>
      <c r="F5" s="13">
        <v>0.54536960000000001</v>
      </c>
    </row>
    <row r="6" spans="1:6" ht="14.25" customHeight="1" x14ac:dyDescent="0.25">
      <c r="A6" s="2" t="s">
        <v>186</v>
      </c>
      <c r="B6" s="12">
        <v>19</v>
      </c>
      <c r="C6" s="12">
        <v>0.30405900000000002</v>
      </c>
      <c r="D6" s="12">
        <v>0.68883740000000004</v>
      </c>
      <c r="E6" s="13">
        <v>0.22228590000000001</v>
      </c>
      <c r="F6" s="13">
        <v>0.54918040000000001</v>
      </c>
    </row>
    <row r="7" spans="1:6" ht="14.25" customHeight="1" x14ac:dyDescent="0.25">
      <c r="A7" s="2" t="s">
        <v>121</v>
      </c>
      <c r="B7" s="12">
        <v>24</v>
      </c>
      <c r="C7" s="12">
        <v>0.29753800000000002</v>
      </c>
      <c r="D7" s="12">
        <v>0.71446639999999995</v>
      </c>
      <c r="E7" s="13">
        <v>0.2187115</v>
      </c>
      <c r="F7" s="13">
        <v>0.55767259999999996</v>
      </c>
    </row>
    <row r="8" spans="1:6" ht="14.25" customHeight="1" x14ac:dyDescent="0.25">
      <c r="A8" s="2" t="s">
        <v>230</v>
      </c>
      <c r="B8" s="12" t="s">
        <v>349</v>
      </c>
      <c r="C8" s="12">
        <v>0.29699399999999998</v>
      </c>
      <c r="D8" s="12" t="s">
        <v>339</v>
      </c>
      <c r="E8" s="13">
        <v>0.22486390000000001</v>
      </c>
      <c r="F8" s="13" t="s">
        <v>339</v>
      </c>
    </row>
    <row r="9" spans="1:6" ht="14.25" customHeight="1" x14ac:dyDescent="0.25">
      <c r="A9" s="2" t="s">
        <v>170</v>
      </c>
      <c r="B9" s="12">
        <v>27</v>
      </c>
      <c r="C9" s="12">
        <v>0.29123100000000002</v>
      </c>
      <c r="D9" s="12">
        <v>0.72009239999999997</v>
      </c>
      <c r="E9" s="13">
        <v>0.24193290000000001</v>
      </c>
      <c r="F9" s="13">
        <v>0.61643170000000003</v>
      </c>
    </row>
    <row r="10" spans="1:6" ht="14.25" customHeight="1" x14ac:dyDescent="0.25">
      <c r="A10" s="2" t="s">
        <v>190</v>
      </c>
      <c r="B10" s="12">
        <v>8</v>
      </c>
      <c r="C10" s="12">
        <v>0.289962</v>
      </c>
      <c r="D10" s="12">
        <v>0.68055560000000004</v>
      </c>
      <c r="E10" s="13">
        <v>0.2426924</v>
      </c>
      <c r="F10" s="13">
        <v>0.61543369999999997</v>
      </c>
    </row>
    <row r="11" spans="1:6" ht="14.25" customHeight="1" x14ac:dyDescent="0.25">
      <c r="A11" s="4" t="s">
        <v>48</v>
      </c>
      <c r="B11" s="12">
        <v>4</v>
      </c>
      <c r="C11" s="12">
        <v>0.28689599999999998</v>
      </c>
      <c r="D11" s="12">
        <v>0.72857139999999998</v>
      </c>
      <c r="E11" s="13">
        <v>0</v>
      </c>
      <c r="F11" s="13">
        <v>0</v>
      </c>
    </row>
    <row r="12" spans="1:6" ht="14.25" customHeight="1" x14ac:dyDescent="0.25">
      <c r="A12" s="2" t="s">
        <v>184</v>
      </c>
      <c r="B12" s="12">
        <v>11</v>
      </c>
      <c r="C12" s="12">
        <v>0.28310299999999999</v>
      </c>
      <c r="D12" s="12">
        <v>0.67595400000000005</v>
      </c>
      <c r="E12" s="13">
        <v>0.2307408</v>
      </c>
      <c r="F12" s="13">
        <v>0.57642930000000003</v>
      </c>
    </row>
    <row r="13" spans="1:6" ht="14.25" customHeight="1" x14ac:dyDescent="0.25">
      <c r="A13" s="2" t="s">
        <v>144</v>
      </c>
      <c r="B13" s="12" t="s">
        <v>350</v>
      </c>
      <c r="C13" s="12">
        <v>0.28244999999999998</v>
      </c>
      <c r="D13" s="12">
        <v>0.70356039999999997</v>
      </c>
      <c r="E13" s="13">
        <v>0.2232722</v>
      </c>
      <c r="F13" s="13">
        <v>0.55604330000000002</v>
      </c>
    </row>
    <row r="14" spans="1:6" ht="14.25" customHeight="1" x14ac:dyDescent="0.25">
      <c r="A14" s="2" t="s">
        <v>189</v>
      </c>
      <c r="B14" s="12">
        <v>5</v>
      </c>
      <c r="C14" s="12">
        <v>0.28093400000000002</v>
      </c>
      <c r="D14" s="12">
        <v>0.67129629999999996</v>
      </c>
      <c r="E14" s="13">
        <v>0.2609979</v>
      </c>
      <c r="F14" s="13">
        <v>0.63142379999999998</v>
      </c>
    </row>
    <row r="15" spans="1:6" ht="14.25" customHeight="1" x14ac:dyDescent="0.25">
      <c r="A15" s="2" t="s">
        <v>150</v>
      </c>
      <c r="B15" s="12">
        <v>13</v>
      </c>
      <c r="C15" s="12">
        <v>0.27307900000000002</v>
      </c>
      <c r="D15" s="12">
        <v>0.63696540000000001</v>
      </c>
      <c r="E15" s="13">
        <v>0.24883240000000001</v>
      </c>
      <c r="F15" s="13">
        <v>0.57871859999999997</v>
      </c>
    </row>
    <row r="16" spans="1:6" ht="14.25" customHeight="1" x14ac:dyDescent="0.25">
      <c r="A16" s="2" t="s">
        <v>204</v>
      </c>
      <c r="B16" s="12">
        <v>5</v>
      </c>
      <c r="C16" s="12">
        <v>0.27058100000000002</v>
      </c>
      <c r="D16" s="12">
        <v>0.61898149999999996</v>
      </c>
      <c r="E16" s="13">
        <v>0.28178969999999998</v>
      </c>
      <c r="F16" s="13">
        <v>0.6866679</v>
      </c>
    </row>
    <row r="17" spans="1:6" ht="14.25" customHeight="1" x14ac:dyDescent="0.25">
      <c r="A17" s="2" t="s">
        <v>169</v>
      </c>
      <c r="B17" s="12">
        <v>5</v>
      </c>
      <c r="C17" s="12">
        <v>0.26729799999999998</v>
      </c>
      <c r="D17" s="12">
        <v>0.65833330000000001</v>
      </c>
      <c r="E17" s="13">
        <v>0.27255210000000002</v>
      </c>
      <c r="F17" s="13">
        <v>0.71690310000000002</v>
      </c>
    </row>
    <row r="18" spans="1:6" ht="14.25" customHeight="1" x14ac:dyDescent="0.25">
      <c r="A18" s="2" t="s">
        <v>203</v>
      </c>
      <c r="B18" s="12">
        <v>8</v>
      </c>
      <c r="C18" s="12">
        <v>0.26241900000000001</v>
      </c>
      <c r="D18" s="12">
        <v>0.75380290000000005</v>
      </c>
      <c r="E18" s="13">
        <v>0.2463292</v>
      </c>
      <c r="F18" s="13">
        <v>0.60062680000000002</v>
      </c>
    </row>
    <row r="19" spans="1:6" ht="14.25" customHeight="1" x14ac:dyDescent="0.25">
      <c r="A19" s="2" t="s">
        <v>146</v>
      </c>
      <c r="B19" s="12">
        <v>6</v>
      </c>
      <c r="C19" s="12">
        <v>0.26</v>
      </c>
      <c r="D19" s="12">
        <v>0.66421569999999996</v>
      </c>
      <c r="E19" s="13">
        <v>0.2681752</v>
      </c>
      <c r="F19" s="13">
        <v>0.64921680000000004</v>
      </c>
    </row>
    <row r="20" spans="1:6" ht="14.25" customHeight="1" x14ac:dyDescent="0.25">
      <c r="A20" s="2" t="s">
        <v>32</v>
      </c>
      <c r="B20" s="12">
        <v>11</v>
      </c>
      <c r="C20" s="12">
        <v>0.25944600000000001</v>
      </c>
      <c r="D20" s="12">
        <v>0.6348625</v>
      </c>
      <c r="E20" s="13">
        <v>0.22206400000000001</v>
      </c>
      <c r="F20" s="13">
        <v>0.56947300000000001</v>
      </c>
    </row>
    <row r="21" spans="1:6" ht="14.25" customHeight="1" x14ac:dyDescent="0.25">
      <c r="A21" s="2" t="s">
        <v>140</v>
      </c>
      <c r="B21" s="12">
        <v>20</v>
      </c>
      <c r="C21" s="12">
        <v>0.25364700000000001</v>
      </c>
      <c r="D21" s="12">
        <v>0.60238029999999998</v>
      </c>
      <c r="E21" s="13">
        <v>0.25904899999999997</v>
      </c>
      <c r="F21" s="13">
        <v>0.60852609999999996</v>
      </c>
    </row>
    <row r="22" spans="1:6" ht="14.25" customHeight="1" x14ac:dyDescent="0.25">
      <c r="A22" s="2" t="s">
        <v>50</v>
      </c>
      <c r="B22" s="12" t="s">
        <v>351</v>
      </c>
      <c r="C22" s="12">
        <v>0.25066100000000002</v>
      </c>
      <c r="D22" s="12" t="s">
        <v>339</v>
      </c>
      <c r="E22" s="13">
        <v>0.29013749999999999</v>
      </c>
      <c r="F22" s="13" t="s">
        <v>339</v>
      </c>
    </row>
    <row r="23" spans="1:6" ht="14.25" customHeight="1" x14ac:dyDescent="0.25">
      <c r="A23" s="2" t="s">
        <v>173</v>
      </c>
      <c r="B23" s="12">
        <v>12</v>
      </c>
      <c r="C23" s="12">
        <v>0.24984700000000001</v>
      </c>
      <c r="D23" s="12">
        <v>0.68792089999999995</v>
      </c>
      <c r="E23" s="13">
        <v>0.2243193</v>
      </c>
      <c r="F23" s="13">
        <v>0.62536440000000004</v>
      </c>
    </row>
    <row r="24" spans="1:6" ht="14.25" customHeight="1" x14ac:dyDescent="0.25">
      <c r="A24" s="2" t="s">
        <v>177</v>
      </c>
      <c r="B24" s="12">
        <v>10</v>
      </c>
      <c r="C24" s="12">
        <v>0.24146799999999999</v>
      </c>
      <c r="D24" s="12">
        <v>0.6798611</v>
      </c>
      <c r="E24" s="13">
        <v>0.25801239999999998</v>
      </c>
      <c r="F24" s="13">
        <v>0.65084129999999996</v>
      </c>
    </row>
    <row r="25" spans="1:6" ht="14.25" customHeight="1" x14ac:dyDescent="0.25">
      <c r="A25" s="2" t="s">
        <v>143</v>
      </c>
      <c r="B25" s="12">
        <v>9</v>
      </c>
      <c r="C25" s="12">
        <v>0.239674</v>
      </c>
      <c r="D25" s="12">
        <v>0.61447309999999999</v>
      </c>
      <c r="E25" s="13">
        <v>0.2763602</v>
      </c>
      <c r="F25" s="13">
        <v>0.67220469999999999</v>
      </c>
    </row>
    <row r="26" spans="1:6" ht="14.25" customHeight="1" x14ac:dyDescent="0.25">
      <c r="A26" s="2" t="s">
        <v>168</v>
      </c>
      <c r="B26" s="12">
        <v>31</v>
      </c>
      <c r="C26" s="12">
        <v>0.23281499999999999</v>
      </c>
      <c r="D26" s="12">
        <v>0.63023819999999997</v>
      </c>
      <c r="E26" s="13">
        <v>0.25247140000000001</v>
      </c>
      <c r="F26" s="13">
        <v>0.64265899999999998</v>
      </c>
    </row>
    <row r="27" spans="1:6" ht="14.25" customHeight="1" x14ac:dyDescent="0.25">
      <c r="A27" s="2" t="s">
        <v>19</v>
      </c>
      <c r="B27" s="12">
        <v>20</v>
      </c>
      <c r="C27" s="12">
        <v>0.222714</v>
      </c>
      <c r="D27" s="12">
        <v>0.63819440000000005</v>
      </c>
      <c r="E27" s="13">
        <v>0.26585779999999998</v>
      </c>
      <c r="F27" s="13">
        <v>0.65472589999999997</v>
      </c>
    </row>
    <row r="28" spans="1:6" ht="14.25" customHeight="1" x14ac:dyDescent="0.25">
      <c r="A28" s="2" t="s">
        <v>127</v>
      </c>
      <c r="B28" s="12">
        <v>17</v>
      </c>
      <c r="C28" s="12">
        <v>0.184943</v>
      </c>
      <c r="D28" s="12">
        <v>0.55915060000000005</v>
      </c>
      <c r="E28" s="13">
        <v>0.29433300000000001</v>
      </c>
      <c r="F28" s="13">
        <v>0.64049820000000002</v>
      </c>
    </row>
    <row r="29" spans="1:6" ht="14.25" customHeight="1" x14ac:dyDescent="0.2"/>
    <row r="30" spans="1:6" ht="14.25" customHeight="1" x14ac:dyDescent="0.2"/>
    <row r="31" spans="1:6" ht="14.25" customHeight="1" x14ac:dyDescent="0.2"/>
    <row r="32" spans="1:6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G49"/>
  <sheetViews>
    <sheetView tabSelected="1" workbookViewId="0">
      <selection activeCell="N25" sqref="N25"/>
    </sheetView>
  </sheetViews>
  <sheetFormatPr defaultColWidth="12.625" defaultRowHeight="15" customHeight="1" x14ac:dyDescent="0.2"/>
  <sheetData>
    <row r="1" spans="1:7" ht="15" customHeight="1" x14ac:dyDescent="0.25">
      <c r="A1" s="1" t="s">
        <v>663</v>
      </c>
    </row>
    <row r="2" spans="1:7" ht="15" customHeight="1" x14ac:dyDescent="0.25">
      <c r="A2" s="1" t="s">
        <v>664</v>
      </c>
      <c r="B2" s="1" t="s">
        <v>665</v>
      </c>
      <c r="C2" s="1" t="s">
        <v>666</v>
      </c>
      <c r="D2" s="1" t="s">
        <v>667</v>
      </c>
      <c r="E2" s="1" t="s">
        <v>668</v>
      </c>
      <c r="F2" s="1" t="s">
        <v>669</v>
      </c>
      <c r="G2" s="1" t="s">
        <v>670</v>
      </c>
    </row>
    <row r="3" spans="1:7" ht="15" customHeight="1" x14ac:dyDescent="0.25">
      <c r="A3" s="1" t="s">
        <v>96</v>
      </c>
      <c r="B3" s="1">
        <v>0.27846876411140797</v>
      </c>
      <c r="C3" s="1">
        <v>0.32707684728655301</v>
      </c>
      <c r="D3" s="1">
        <v>0.148613647154791</v>
      </c>
      <c r="E3" s="1">
        <v>0.66673690801932295</v>
      </c>
      <c r="F3" s="1">
        <v>0.73600032504579704</v>
      </c>
      <c r="G3" s="1">
        <v>9.4107862006941503E-2</v>
      </c>
    </row>
    <row r="4" spans="1:7" ht="15" customHeight="1" x14ac:dyDescent="0.25">
      <c r="A4" s="1" t="s">
        <v>112</v>
      </c>
      <c r="B4" s="1">
        <v>0.29522279067733598</v>
      </c>
      <c r="C4" s="1">
        <v>0.30954848311958399</v>
      </c>
      <c r="D4" s="1">
        <v>4.6279317210265E-2</v>
      </c>
      <c r="E4" s="1">
        <v>0.65482661917558704</v>
      </c>
      <c r="F4" s="1">
        <v>0.70645296694093695</v>
      </c>
      <c r="G4" s="1">
        <v>7.3078251746753295E-2</v>
      </c>
    </row>
    <row r="5" spans="1:7" ht="15" customHeight="1" x14ac:dyDescent="0.25">
      <c r="A5" s="1" t="s">
        <v>114</v>
      </c>
      <c r="B5" s="1">
        <v>0.29566774623700698</v>
      </c>
      <c r="C5" s="1">
        <v>0.29815870414189699</v>
      </c>
      <c r="D5" s="1">
        <v>8.3544698520851002E-3</v>
      </c>
      <c r="E5" s="1">
        <v>0.68276212331152197</v>
      </c>
      <c r="F5" s="1">
        <v>0.72577040331447995</v>
      </c>
      <c r="G5" s="1">
        <v>5.9258795628130197E-2</v>
      </c>
    </row>
    <row r="6" spans="1:7" ht="15" customHeight="1" x14ac:dyDescent="0.25">
      <c r="A6" s="1" t="s">
        <v>32</v>
      </c>
      <c r="B6" s="1">
        <v>0.25944619353710302</v>
      </c>
      <c r="C6" s="1">
        <v>0.293812855355432</v>
      </c>
      <c r="D6" s="1">
        <v>0.116967863018639</v>
      </c>
      <c r="E6" s="1">
        <v>0.62303044178044198</v>
      </c>
      <c r="F6" s="1">
        <v>0.65888997461480003</v>
      </c>
      <c r="G6" s="1">
        <v>5.4424159140260102E-2</v>
      </c>
    </row>
    <row r="7" spans="1:7" ht="15" customHeight="1" x14ac:dyDescent="0.25">
      <c r="A7" s="1" t="s">
        <v>38</v>
      </c>
      <c r="B7" s="1">
        <v>0.25939665897692599</v>
      </c>
      <c r="C7" s="1">
        <v>0.31977299047152002</v>
      </c>
      <c r="D7" s="1">
        <v>0.18880997862129201</v>
      </c>
      <c r="E7" s="1">
        <v>0.63635544725682802</v>
      </c>
      <c r="F7" s="1">
        <v>0.70991686181263203</v>
      </c>
      <c r="G7" s="1">
        <v>0.103619759598299</v>
      </c>
    </row>
    <row r="8" spans="1:7" ht="15" customHeight="1" x14ac:dyDescent="0.25">
      <c r="A8" s="1" t="s">
        <v>39</v>
      </c>
      <c r="B8" s="1">
        <v>0.31641939898757199</v>
      </c>
      <c r="C8" s="1">
        <v>0.32252942875197099</v>
      </c>
      <c r="D8" s="1">
        <v>1.8944100040860199E-2</v>
      </c>
      <c r="E8" s="1">
        <v>0.66543186325304604</v>
      </c>
      <c r="F8" s="1">
        <v>0.77835177998869898</v>
      </c>
      <c r="G8" s="1">
        <v>0.14507568382164199</v>
      </c>
    </row>
    <row r="9" spans="1:7" ht="15" customHeight="1" x14ac:dyDescent="0.25">
      <c r="A9" s="1" t="s">
        <v>86</v>
      </c>
      <c r="B9" s="1">
        <v>0.261335666354022</v>
      </c>
      <c r="C9" s="1">
        <v>0.30740605762658701</v>
      </c>
      <c r="D9" s="1">
        <v>0.14986819592386899</v>
      </c>
      <c r="E9" s="1">
        <v>0.697447426875487</v>
      </c>
      <c r="F9" s="1">
        <v>0.75727636220764005</v>
      </c>
      <c r="G9" s="1">
        <v>7.9005417728524999E-2</v>
      </c>
    </row>
    <row r="10" spans="1:7" ht="15" customHeight="1" x14ac:dyDescent="0.25">
      <c r="A10" s="1" t="s">
        <v>73</v>
      </c>
      <c r="B10" s="1">
        <v>0.308432564443613</v>
      </c>
      <c r="C10" s="1">
        <v>0.31144548790923399</v>
      </c>
      <c r="D10" s="1">
        <v>9.6739994078803796E-3</v>
      </c>
      <c r="E10" s="1">
        <v>0.68165355668535299</v>
      </c>
      <c r="F10" s="1">
        <v>0.74942050103033997</v>
      </c>
      <c r="G10" s="1">
        <v>9.0425794666436202E-2</v>
      </c>
    </row>
    <row r="11" spans="1:7" ht="15" customHeight="1" x14ac:dyDescent="0.25">
      <c r="A11" s="1" t="s">
        <v>60</v>
      </c>
      <c r="B11" s="1">
        <v>0.296714904044098</v>
      </c>
      <c r="C11" s="1">
        <v>0.27736923983108303</v>
      </c>
      <c r="D11" s="1">
        <v>-6.9746970589802601E-2</v>
      </c>
      <c r="E11" s="1">
        <v>0.70515233616738304</v>
      </c>
      <c r="F11" s="1">
        <v>0.74184779551531399</v>
      </c>
      <c r="G11" s="1">
        <v>4.9464943577060702E-2</v>
      </c>
    </row>
    <row r="12" spans="1:7" ht="15" customHeight="1" x14ac:dyDescent="0.25">
      <c r="A12" s="1" t="s">
        <v>55</v>
      </c>
      <c r="B12" s="1">
        <v>0.24344699286649801</v>
      </c>
      <c r="C12" s="1">
        <v>0.24987628265300901</v>
      </c>
      <c r="D12" s="1">
        <v>2.5729892081991598E-2</v>
      </c>
      <c r="E12" s="1">
        <v>0.664169350541021</v>
      </c>
      <c r="F12" s="1">
        <v>0.75319999620115696</v>
      </c>
      <c r="G12" s="1">
        <v>0.118203194515629</v>
      </c>
    </row>
    <row r="13" spans="1:7" ht="15" customHeight="1" x14ac:dyDescent="0.25">
      <c r="A13" s="2" t="s">
        <v>72</v>
      </c>
      <c r="B13" s="1">
        <v>0.241468253968254</v>
      </c>
      <c r="C13" s="1">
        <v>0.249385261820778</v>
      </c>
      <c r="D13" s="1">
        <v>3.1746093553087898E-2</v>
      </c>
      <c r="E13" s="1">
        <v>0.67986111111111103</v>
      </c>
      <c r="F13" s="1">
        <v>0.68025537980109696</v>
      </c>
      <c r="G13" s="1">
        <v>5.79589227359678E-4</v>
      </c>
    </row>
    <row r="14" spans="1:7" ht="15" customHeight="1" x14ac:dyDescent="0.25">
      <c r="A14" s="1" t="s">
        <v>80</v>
      </c>
      <c r="B14" s="1">
        <v>0.30785886680125502</v>
      </c>
      <c r="C14" s="1">
        <v>0.30715530980720002</v>
      </c>
      <c r="D14" s="1">
        <v>-2.2905578109546601E-3</v>
      </c>
      <c r="E14" s="1">
        <v>0.70445973223090796</v>
      </c>
      <c r="F14" s="1">
        <v>0.75039875960132796</v>
      </c>
      <c r="G14" s="1">
        <v>6.1219487349401601E-2</v>
      </c>
    </row>
    <row r="15" spans="1:7" ht="15" customHeight="1" x14ac:dyDescent="0.25">
      <c r="A15" s="1" t="s">
        <v>75</v>
      </c>
      <c r="B15" s="1">
        <v>0.31032430972446501</v>
      </c>
      <c r="C15" s="1">
        <v>0.306148464137803</v>
      </c>
      <c r="D15" s="1">
        <v>-1.3639936422420699E-2</v>
      </c>
      <c r="E15" s="1">
        <v>0.71585268303217198</v>
      </c>
      <c r="F15" s="1">
        <v>0.76588255838156705</v>
      </c>
      <c r="G15" s="1">
        <v>6.5323168417774496E-2</v>
      </c>
    </row>
    <row r="16" spans="1:7" ht="15" customHeight="1" x14ac:dyDescent="0.25">
      <c r="A16" s="1" t="s">
        <v>81</v>
      </c>
      <c r="B16" s="1">
        <v>0.28698711031422802</v>
      </c>
      <c r="C16" s="1">
        <v>0.30062097051228198</v>
      </c>
      <c r="D16" s="1">
        <v>4.5352325803555499E-2</v>
      </c>
      <c r="E16" s="1">
        <v>0.68943760531112397</v>
      </c>
      <c r="F16" s="1">
        <v>0.76435569153274197</v>
      </c>
      <c r="G16" s="1">
        <v>9.8014690086740797E-2</v>
      </c>
    </row>
    <row r="17" spans="1:7" ht="15" customHeight="1" x14ac:dyDescent="0.25">
      <c r="A17" s="1" t="s">
        <v>87</v>
      </c>
      <c r="B17" s="1">
        <v>0.29737099311320497</v>
      </c>
      <c r="C17" s="1">
        <v>0.30321960470685699</v>
      </c>
      <c r="D17" s="1">
        <v>1.92883689011684E-2</v>
      </c>
      <c r="E17" s="1">
        <v>0.71439821695351102</v>
      </c>
      <c r="F17" s="1">
        <v>0.76421041542774804</v>
      </c>
      <c r="G17" s="1">
        <v>6.5181260904898605E-2</v>
      </c>
    </row>
    <row r="18" spans="1:7" ht="15" customHeight="1" x14ac:dyDescent="0.25">
      <c r="A18" s="1" t="s">
        <v>9</v>
      </c>
      <c r="B18" s="1">
        <v>0.33304401692426999</v>
      </c>
      <c r="C18" s="1">
        <v>0.32693610442693599</v>
      </c>
      <c r="D18" s="1">
        <v>-1.8682281995254301E-2</v>
      </c>
      <c r="E18" s="1">
        <v>0.71645501960966895</v>
      </c>
      <c r="F18" s="1">
        <v>0.75206066661891602</v>
      </c>
      <c r="G18" s="1">
        <v>4.7344115427977E-2</v>
      </c>
    </row>
    <row r="19" spans="1:7" ht="15" customHeight="1" x14ac:dyDescent="0.25">
      <c r="A19" s="1" t="s">
        <v>10</v>
      </c>
      <c r="B19" s="1">
        <v>0.249234065597702</v>
      </c>
      <c r="C19" s="1">
        <v>0.25412689350783602</v>
      </c>
      <c r="D19" s="1">
        <v>1.92534833389576E-2</v>
      </c>
      <c r="E19" s="1">
        <v>0.60707538818347495</v>
      </c>
      <c r="F19" s="1">
        <v>0.678437466627545</v>
      </c>
      <c r="G19" s="1">
        <v>0.105185933788129</v>
      </c>
    </row>
    <row r="20" spans="1:7" ht="15" customHeight="1" x14ac:dyDescent="0.25">
      <c r="A20" s="1" t="s">
        <v>115</v>
      </c>
      <c r="B20" s="1">
        <v>0.27434639860418197</v>
      </c>
      <c r="C20" s="1">
        <v>0.27411584309495102</v>
      </c>
      <c r="D20" s="1">
        <v>-8.4108786499759202E-4</v>
      </c>
      <c r="E20" s="1">
        <v>0.67470570148059295</v>
      </c>
      <c r="F20" s="1">
        <v>0.76739744344512295</v>
      </c>
      <c r="G20" s="1">
        <v>0.120787139384259</v>
      </c>
    </row>
    <row r="21" spans="1:7" ht="15" customHeight="1" x14ac:dyDescent="0.25">
      <c r="A21" s="1" t="s">
        <v>121</v>
      </c>
      <c r="B21" s="1">
        <v>0.29753816396603</v>
      </c>
      <c r="C21" s="1">
        <v>0.29662384058024599</v>
      </c>
      <c r="D21" s="1">
        <v>-3.0824339135879799E-3</v>
      </c>
      <c r="E21" s="1">
        <v>0.71446639444827897</v>
      </c>
      <c r="F21" s="1">
        <v>0.73756708432384699</v>
      </c>
      <c r="G21" s="1">
        <v>3.1320120388432703E-2</v>
      </c>
    </row>
    <row r="22" spans="1:7" ht="15" customHeight="1" x14ac:dyDescent="0.25">
      <c r="A22" s="1" t="s">
        <v>127</v>
      </c>
      <c r="B22" s="1">
        <v>0.18575615883084901</v>
      </c>
      <c r="C22" s="1">
        <v>0.22946200944940201</v>
      </c>
      <c r="D22" s="1">
        <v>0.19047096608029099</v>
      </c>
      <c r="E22" s="1">
        <v>0.55146954737060505</v>
      </c>
      <c r="F22" s="1">
        <v>0.62252521740268796</v>
      </c>
      <c r="G22" s="1">
        <v>0.114141030830113</v>
      </c>
    </row>
    <row r="23" spans="1:7" ht="15" customHeight="1" x14ac:dyDescent="0.25">
      <c r="A23" s="1" t="s">
        <v>126</v>
      </c>
      <c r="B23" s="1">
        <v>0.28801966692118203</v>
      </c>
      <c r="C23" s="1">
        <v>0.30326851592212001</v>
      </c>
      <c r="D23" s="1">
        <v>5.0281675150392599E-2</v>
      </c>
      <c r="E23" s="1">
        <v>0.67796004533242504</v>
      </c>
      <c r="F23" s="1">
        <v>0.72342543535202997</v>
      </c>
      <c r="G23" s="1">
        <v>6.2847375552230897E-2</v>
      </c>
    </row>
    <row r="24" spans="1:7" ht="15" customHeight="1" x14ac:dyDescent="0.25">
      <c r="A24" s="1" t="s">
        <v>21</v>
      </c>
      <c r="B24" s="1">
        <v>0.26846145125943899</v>
      </c>
      <c r="C24" s="1">
        <v>0.27137929319144499</v>
      </c>
      <c r="D24" s="1">
        <v>1.0751895981789401E-2</v>
      </c>
      <c r="E24" s="1">
        <v>0.65796551253852598</v>
      </c>
      <c r="F24" s="1">
        <v>0.68046176126901403</v>
      </c>
      <c r="G24" s="1">
        <v>3.3060268792377903E-2</v>
      </c>
    </row>
    <row r="25" spans="1:7" ht="15" customHeight="1" x14ac:dyDescent="0.25">
      <c r="A25" s="1" t="s">
        <v>19</v>
      </c>
      <c r="B25" s="1">
        <v>0.222713981924508</v>
      </c>
      <c r="C25" s="1">
        <v>0.22127962255674599</v>
      </c>
      <c r="D25" s="1">
        <v>-6.4821123210030401E-3</v>
      </c>
      <c r="E25" s="1">
        <v>0.64016547429405901</v>
      </c>
      <c r="F25" s="1">
        <v>0.698555346830952</v>
      </c>
      <c r="G25" s="1">
        <v>8.3586608851801206E-2</v>
      </c>
    </row>
    <row r="26" spans="1:7" ht="15" customHeight="1" x14ac:dyDescent="0.25">
      <c r="A26" s="1" t="s">
        <v>28</v>
      </c>
      <c r="B26" s="1">
        <v>0.24862175964449901</v>
      </c>
      <c r="C26" s="1">
        <v>0.26407686722754897</v>
      </c>
      <c r="D26" s="1">
        <v>5.8525033810449302E-2</v>
      </c>
      <c r="E26" s="1">
        <v>0.61529926426055304</v>
      </c>
      <c r="F26" s="1">
        <v>0.65458233645978003</v>
      </c>
      <c r="G26" s="1">
        <v>6.0012423206656597E-2</v>
      </c>
    </row>
    <row r="27" spans="1:7" ht="15" customHeight="1" x14ac:dyDescent="0.25">
      <c r="A27" s="1" t="s">
        <v>23</v>
      </c>
      <c r="B27" s="1">
        <v>0.26973195223733298</v>
      </c>
      <c r="C27" s="1">
        <v>0.29413504179720901</v>
      </c>
      <c r="D27" s="1">
        <v>8.2965597743026906E-2</v>
      </c>
      <c r="E27" s="1">
        <v>0.63122486585658499</v>
      </c>
      <c r="F27" s="1">
        <v>0.736244673210944</v>
      </c>
      <c r="G27" s="1">
        <v>0.14264253606935001</v>
      </c>
    </row>
    <row r="28" spans="1:7" ht="15" customHeight="1" x14ac:dyDescent="0.25">
      <c r="A28" s="1" t="s">
        <v>16</v>
      </c>
      <c r="B28" s="1">
        <v>0.28244977678571398</v>
      </c>
      <c r="C28" s="1">
        <v>0.307991715029165</v>
      </c>
      <c r="D28" s="1">
        <v>8.29306016917776E-2</v>
      </c>
      <c r="E28" s="1">
        <v>0.71266133557800204</v>
      </c>
      <c r="F28" s="1">
        <v>0.70155650482802201</v>
      </c>
      <c r="G28" s="1">
        <v>-1.5828847246883299E-2</v>
      </c>
    </row>
    <row r="29" spans="1:7" ht="15" customHeight="1" x14ac:dyDescent="0.25">
      <c r="A29" s="1" t="s">
        <v>63</v>
      </c>
      <c r="B29" s="1">
        <v>0.25891756878195499</v>
      </c>
      <c r="C29" s="1">
        <v>0.31508995264982997</v>
      </c>
      <c r="D29" s="1">
        <v>0.17827411948708199</v>
      </c>
      <c r="E29" s="1">
        <v>0.63425925925925897</v>
      </c>
      <c r="F29" s="1">
        <v>0.54436728395061695</v>
      </c>
      <c r="G29" s="1">
        <v>-0.165131112686038</v>
      </c>
    </row>
    <row r="30" spans="1:7" ht="15" customHeight="1" x14ac:dyDescent="0.25">
      <c r="A30" s="1" t="s">
        <v>51</v>
      </c>
      <c r="B30" s="1">
        <v>0.29699416622803698</v>
      </c>
      <c r="C30" s="1">
        <v>0.35672924843444598</v>
      </c>
      <c r="D30" s="1">
        <v>0.167452157255298</v>
      </c>
      <c r="E30" s="1">
        <v>0.68279251351146397</v>
      </c>
      <c r="F30" s="1">
        <v>0.73810262790964898</v>
      </c>
      <c r="G30" s="1">
        <v>7.4935533768286294E-2</v>
      </c>
    </row>
    <row r="31" spans="1:7" ht="15" customHeight="1" x14ac:dyDescent="0.25">
      <c r="A31" s="1" t="s">
        <v>113</v>
      </c>
      <c r="B31" s="1">
        <v>0.202225856094634</v>
      </c>
      <c r="C31" s="1">
        <v>0.21661478545449001</v>
      </c>
      <c r="D31" s="1">
        <v>6.6426349104775198E-2</v>
      </c>
      <c r="E31" s="1">
        <v>0.46597684637726899</v>
      </c>
      <c r="F31" s="1">
        <v>0.51311146066245095</v>
      </c>
      <c r="G31" s="1">
        <v>9.1860381025847801E-2</v>
      </c>
    </row>
    <row r="32" spans="1:7" ht="15" customHeight="1" x14ac:dyDescent="0.25">
      <c r="A32" s="1" t="s">
        <v>122</v>
      </c>
      <c r="B32" s="1">
        <v>0.24386840547560801</v>
      </c>
      <c r="C32" s="1">
        <v>0.278408119317477</v>
      </c>
      <c r="D32" s="1">
        <v>0.124061445932484</v>
      </c>
      <c r="E32" s="1">
        <v>0.64828769114483398</v>
      </c>
      <c r="F32" s="1">
        <v>0.69643491045010397</v>
      </c>
      <c r="G32" s="1">
        <v>6.9133839477048001E-2</v>
      </c>
    </row>
    <row r="33" spans="1:7" ht="15" customHeight="1" x14ac:dyDescent="0.25">
      <c r="A33" s="1" t="s">
        <v>123</v>
      </c>
      <c r="B33" s="1">
        <v>0.28694411411070597</v>
      </c>
      <c r="C33" s="1">
        <v>0.31458407334607003</v>
      </c>
      <c r="D33" s="1">
        <v>8.7861915389967196E-2</v>
      </c>
      <c r="E33" s="1">
        <v>0.68022046458136698</v>
      </c>
      <c r="F33" s="1">
        <v>0.71615468942944205</v>
      </c>
      <c r="G33" s="1">
        <v>5.0176624378042697E-2</v>
      </c>
    </row>
    <row r="34" spans="1:7" ht="15" customHeight="1" x14ac:dyDescent="0.25">
      <c r="A34" s="1" t="s">
        <v>69</v>
      </c>
      <c r="B34" s="1">
        <v>0.193529625590694</v>
      </c>
      <c r="C34" s="1">
        <v>0.29622491926063399</v>
      </c>
      <c r="D34" s="1">
        <v>0.34668013051117702</v>
      </c>
      <c r="E34" s="1">
        <v>0.68206805387256497</v>
      </c>
      <c r="F34" s="1">
        <v>0.78138265120978001</v>
      </c>
      <c r="G34" s="1">
        <v>0.127101103644227</v>
      </c>
    </row>
    <row r="35" spans="1:7" ht="15" customHeight="1" x14ac:dyDescent="0.25">
      <c r="A35" s="1" t="s">
        <v>33</v>
      </c>
      <c r="B35" s="1">
        <v>0.28784005296389198</v>
      </c>
      <c r="C35" s="1">
        <v>0.33406492575310798</v>
      </c>
      <c r="D35" s="1">
        <v>0.13837092500808701</v>
      </c>
      <c r="E35" s="1">
        <v>0.69367783154679596</v>
      </c>
      <c r="F35" s="1">
        <v>0.74711894101131704</v>
      </c>
      <c r="G35" s="1">
        <v>7.1529587233033196E-2</v>
      </c>
    </row>
    <row r="36" spans="1:7" ht="15" customHeight="1" x14ac:dyDescent="0.25">
      <c r="A36" s="1" t="s">
        <v>93</v>
      </c>
      <c r="B36" s="1">
        <v>0.30578512396694202</v>
      </c>
      <c r="C36" s="1">
        <v>0.28977272727272702</v>
      </c>
      <c r="D36" s="1">
        <v>-5.5258467023172803E-2</v>
      </c>
      <c r="E36" s="1">
        <v>0.58959229976490901</v>
      </c>
      <c r="F36" s="1">
        <v>0.70171853426840303</v>
      </c>
      <c r="G36" s="1">
        <v>0.159788047525914</v>
      </c>
    </row>
    <row r="37" spans="1:7" ht="15" customHeight="1" x14ac:dyDescent="0.25">
      <c r="A37" s="1" t="s">
        <v>54</v>
      </c>
      <c r="B37" s="1">
        <v>0.241602067183463</v>
      </c>
      <c r="C37" s="1">
        <v>0.22195917508417501</v>
      </c>
      <c r="D37" s="1">
        <v>-8.8497770330233594E-2</v>
      </c>
      <c r="E37" s="1">
        <v>0.70153850736048395</v>
      </c>
      <c r="F37" s="1">
        <v>0.70238361185669695</v>
      </c>
      <c r="G37" s="1">
        <v>1.2031950659831001E-3</v>
      </c>
    </row>
    <row r="38" spans="1:7" ht="15" customHeight="1" x14ac:dyDescent="0.25">
      <c r="A38" s="1" t="s">
        <v>66</v>
      </c>
      <c r="B38" s="1">
        <v>0.249847110561396</v>
      </c>
      <c r="C38" s="1">
        <v>0.31850565108128598</v>
      </c>
      <c r="D38" s="1">
        <v>0.21556459135592301</v>
      </c>
      <c r="E38" s="1">
        <v>0.67655239603180095</v>
      </c>
      <c r="F38" s="1">
        <v>0.71898765316948299</v>
      </c>
      <c r="G38" s="1">
        <v>5.9020842639808897E-2</v>
      </c>
    </row>
    <row r="39" spans="1:7" ht="15" customHeight="1" x14ac:dyDescent="0.25">
      <c r="A39" s="1" t="s">
        <v>31</v>
      </c>
      <c r="B39" s="1">
        <v>0.242666666666667</v>
      </c>
      <c r="C39" s="1">
        <v>0.28598484848484901</v>
      </c>
      <c r="D39" s="1">
        <v>0.15147019867549699</v>
      </c>
      <c r="E39" s="1">
        <v>0.67972490170859701</v>
      </c>
      <c r="F39" s="1">
        <v>0.70844036284407397</v>
      </c>
      <c r="G39" s="1">
        <v>4.0533349935338497E-2</v>
      </c>
    </row>
    <row r="40" spans="1:7" x14ac:dyDescent="0.25">
      <c r="A40" s="1" t="s">
        <v>14</v>
      </c>
      <c r="B40" s="1">
        <v>0.26747311827956999</v>
      </c>
      <c r="C40" s="1">
        <v>0.29871632996633002</v>
      </c>
      <c r="D40" s="1">
        <v>0.10459157586156</v>
      </c>
      <c r="E40" s="1">
        <v>0.665943955188806</v>
      </c>
      <c r="F40" s="1">
        <v>0.72615584678800704</v>
      </c>
      <c r="G40" s="1">
        <v>8.2918690065686002E-2</v>
      </c>
    </row>
    <row r="41" spans="1:7" x14ac:dyDescent="0.25">
      <c r="A41" s="1" t="s">
        <v>50</v>
      </c>
      <c r="B41" s="1">
        <v>0.25066137566137597</v>
      </c>
      <c r="C41" s="1">
        <v>0.27660037878787902</v>
      </c>
      <c r="D41" s="1">
        <v>9.3777901679575906E-2</v>
      </c>
      <c r="E41" s="1">
        <v>0.64446496212121196</v>
      </c>
      <c r="F41" s="1">
        <v>0.75104462172227304</v>
      </c>
      <c r="G41" s="1">
        <v>0.14190855845110201</v>
      </c>
    </row>
    <row r="42" spans="1:7" x14ac:dyDescent="0.25">
      <c r="A42" s="1" t="s">
        <v>15</v>
      </c>
      <c r="B42" s="1" t="s">
        <v>339</v>
      </c>
      <c r="C42" s="1" t="s">
        <v>339</v>
      </c>
      <c r="D42" s="1" t="s">
        <v>339</v>
      </c>
      <c r="E42" s="1">
        <v>0.67662037037037004</v>
      </c>
      <c r="F42" s="1">
        <v>0.72794264928193497</v>
      </c>
      <c r="G42" s="1">
        <v>7.0503190000188107E-2</v>
      </c>
    </row>
    <row r="43" spans="1:7" x14ac:dyDescent="0.25">
      <c r="A43" s="1" t="s">
        <v>45</v>
      </c>
      <c r="B43" s="1" t="s">
        <v>339</v>
      </c>
      <c r="C43" s="1" t="s">
        <v>339</v>
      </c>
      <c r="D43" s="1" t="s">
        <v>339</v>
      </c>
      <c r="E43" s="1">
        <v>0.67503507295174003</v>
      </c>
      <c r="F43" s="1">
        <v>0.67658013655777705</v>
      </c>
      <c r="G43" s="1">
        <v>2.2836372552978998E-3</v>
      </c>
    </row>
    <row r="44" spans="1:7" x14ac:dyDescent="0.25">
      <c r="A44" s="1" t="s">
        <v>22</v>
      </c>
      <c r="B44" s="1" t="s">
        <v>339</v>
      </c>
      <c r="C44" s="1" t="s">
        <v>339</v>
      </c>
      <c r="D44" s="1" t="s">
        <v>339</v>
      </c>
      <c r="E44" s="1">
        <v>0.60704352873525802</v>
      </c>
      <c r="F44" s="1">
        <v>0.65719694562592401</v>
      </c>
      <c r="G44" s="1">
        <v>7.6314135700827804E-2</v>
      </c>
    </row>
    <row r="45" spans="1:7" x14ac:dyDescent="0.25">
      <c r="A45" s="1" t="s">
        <v>74</v>
      </c>
      <c r="B45" s="1" t="s">
        <v>339</v>
      </c>
      <c r="C45" s="1" t="s">
        <v>339</v>
      </c>
      <c r="D45" s="1" t="s">
        <v>339</v>
      </c>
      <c r="E45" s="1">
        <v>0.70576690821256005</v>
      </c>
      <c r="F45" s="1">
        <v>0.75445183397905202</v>
      </c>
      <c r="G45" s="1">
        <v>6.4530197388111901E-2</v>
      </c>
    </row>
    <row r="46" spans="1:7" x14ac:dyDescent="0.25">
      <c r="A46" s="1" t="s">
        <v>79</v>
      </c>
      <c r="B46" s="1" t="s">
        <v>339</v>
      </c>
      <c r="C46" s="1" t="s">
        <v>339</v>
      </c>
      <c r="D46" s="1" t="s">
        <v>339</v>
      </c>
      <c r="E46" s="1">
        <v>0.68855428485640802</v>
      </c>
      <c r="F46" s="1">
        <v>0.74189289974557004</v>
      </c>
      <c r="G46" s="1">
        <v>7.1895303092203905E-2</v>
      </c>
    </row>
    <row r="47" spans="1:7" x14ac:dyDescent="0.25">
      <c r="A47" s="1" t="s">
        <v>20</v>
      </c>
      <c r="B47" s="1" t="s">
        <v>339</v>
      </c>
      <c r="C47" s="1" t="s">
        <v>339</v>
      </c>
      <c r="D47" s="1" t="s">
        <v>339</v>
      </c>
      <c r="E47" s="1">
        <v>0.55772707231040597</v>
      </c>
      <c r="F47" s="1">
        <v>0.622940123194339</v>
      </c>
      <c r="G47" s="1">
        <v>0.104685905524164</v>
      </c>
    </row>
    <row r="48" spans="1:7" x14ac:dyDescent="0.25">
      <c r="A48" s="1" t="s">
        <v>46</v>
      </c>
      <c r="B48" s="1" t="s">
        <v>339</v>
      </c>
      <c r="C48" s="1" t="s">
        <v>339</v>
      </c>
      <c r="D48" s="1" t="s">
        <v>339</v>
      </c>
      <c r="E48" s="1">
        <v>0.66479477312810598</v>
      </c>
      <c r="F48" s="1">
        <v>0.68368880077198402</v>
      </c>
      <c r="G48" s="1">
        <v>2.7635420709748799E-2</v>
      </c>
    </row>
    <row r="49" spans="1:7" x14ac:dyDescent="0.25">
      <c r="A49" s="1" t="s">
        <v>47</v>
      </c>
      <c r="B49" s="1" t="s">
        <v>339</v>
      </c>
      <c r="C49" s="1" t="s">
        <v>339</v>
      </c>
      <c r="D49" s="1" t="s">
        <v>339</v>
      </c>
      <c r="E49" s="1">
        <v>0.68788568302564701</v>
      </c>
      <c r="F49" s="1">
        <v>0.70567506403781699</v>
      </c>
      <c r="G49" s="1">
        <v>2.52090259649821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Lyons, Leslie</cp:lastModifiedBy>
  <dcterms:created xsi:type="dcterms:W3CDTF">2020-08-10T21:48:49Z</dcterms:created>
  <dcterms:modified xsi:type="dcterms:W3CDTF">2022-01-18T21:49:02Z</dcterms:modified>
</cp:coreProperties>
</file>